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ittanyzepernick/Desktop/Basification paper /Final manuscript materials/"/>
    </mc:Choice>
  </mc:AlternateContent>
  <xr:revisionPtr revIDLastSave="0" documentId="8_{47C7577F-4D6A-6848-A579-95397D91413B}" xr6:coauthVersionLast="47" xr6:coauthVersionMax="47" xr10:uidLastSave="{00000000-0000-0000-0000-000000000000}"/>
  <bookViews>
    <workbookView xWindow="640" yWindow="500" windowWidth="28800" windowHeight="16360" activeTab="3" xr2:uid="{41BF4BED-CE98-D741-9AC4-07FC0376351C}"/>
  </bookViews>
  <sheets>
    <sheet name="Sheet1" sheetId="1" r:id="rId1"/>
    <sheet name="Data 1a" sheetId="2" r:id="rId2"/>
    <sheet name="Data 1b" sheetId="3" r:id="rId3"/>
    <sheet name="Data 1c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A360" i="4" l="1"/>
  <c r="AA359" i="4"/>
  <c r="AA358" i="4"/>
  <c r="AA357" i="4"/>
  <c r="AA356" i="4"/>
  <c r="AA355" i="4"/>
  <c r="AA354" i="4"/>
  <c r="AA353" i="4"/>
  <c r="AA352" i="4"/>
  <c r="AA351" i="4"/>
  <c r="AA350" i="4"/>
  <c r="AA349" i="4"/>
  <c r="AA348" i="4"/>
  <c r="AA347" i="4"/>
  <c r="AA346" i="4"/>
  <c r="AA345" i="4"/>
  <c r="AA344" i="4"/>
  <c r="AA343" i="4"/>
  <c r="AA342" i="4"/>
  <c r="AA341" i="4"/>
  <c r="AA340" i="4"/>
  <c r="AA339" i="4"/>
  <c r="AA338" i="4"/>
  <c r="AA337" i="4"/>
  <c r="AA336" i="4"/>
  <c r="AA335" i="4"/>
  <c r="AA334" i="4"/>
  <c r="AA333" i="4"/>
  <c r="AA332" i="4"/>
  <c r="AA331" i="4"/>
  <c r="AA330" i="4"/>
  <c r="AA328" i="4"/>
  <c r="AA327" i="4"/>
  <c r="AA326" i="4"/>
  <c r="AA325" i="4"/>
  <c r="AA324" i="4"/>
  <c r="AA323" i="4"/>
  <c r="AA322" i="4"/>
  <c r="AA321" i="4"/>
  <c r="AA320" i="4"/>
  <c r="AA319" i="4"/>
  <c r="AA318" i="4"/>
  <c r="AA317" i="4"/>
  <c r="AA316" i="4"/>
  <c r="AA315" i="4"/>
  <c r="AA314" i="4"/>
  <c r="AA312" i="4"/>
  <c r="AA311" i="4"/>
  <c r="AA310" i="4"/>
  <c r="AA309" i="4"/>
  <c r="AA308" i="4"/>
  <c r="AA307" i="4"/>
  <c r="AA306" i="4"/>
  <c r="AA305" i="4"/>
  <c r="AA304" i="4"/>
  <c r="AA303" i="4"/>
  <c r="AA302" i="4"/>
  <c r="AA301" i="4"/>
  <c r="AA300" i="4"/>
  <c r="AA299" i="4"/>
  <c r="AA298" i="4"/>
  <c r="AA297" i="4"/>
  <c r="AA296" i="4"/>
  <c r="AA294" i="4"/>
  <c r="AA293" i="4"/>
  <c r="AA292" i="4"/>
  <c r="AA291" i="4"/>
  <c r="AA290" i="4"/>
  <c r="AA289" i="4"/>
  <c r="AA288" i="4"/>
  <c r="AA287" i="4"/>
  <c r="AA285" i="4"/>
  <c r="AA284" i="4"/>
  <c r="AA283" i="4"/>
  <c r="AA282" i="4"/>
  <c r="AA281" i="4"/>
  <c r="AA280" i="4"/>
  <c r="AA279" i="4"/>
  <c r="AA278" i="4"/>
  <c r="AA277" i="4"/>
  <c r="AA276" i="4"/>
  <c r="AA275" i="4"/>
  <c r="AA274" i="4"/>
  <c r="AA273" i="4"/>
  <c r="AA272" i="4"/>
  <c r="AA271" i="4"/>
  <c r="AA270" i="4"/>
  <c r="AA269" i="4"/>
  <c r="AA268" i="4"/>
  <c r="AA267" i="4"/>
  <c r="AA266" i="4"/>
  <c r="AA265" i="4"/>
  <c r="AA264" i="4"/>
  <c r="AA263" i="4"/>
  <c r="AA262" i="4"/>
  <c r="AA261" i="4"/>
  <c r="AA260" i="4"/>
  <c r="AA259" i="4"/>
  <c r="AA258" i="4"/>
  <c r="AA257" i="4"/>
  <c r="AA256" i="4"/>
  <c r="AA255" i="4"/>
  <c r="AA254" i="4"/>
  <c r="AA253" i="4"/>
  <c r="AA252" i="4"/>
  <c r="AA251" i="4"/>
  <c r="AA250" i="4"/>
  <c r="AA249" i="4"/>
  <c r="AA248" i="4"/>
  <c r="AA247" i="4"/>
  <c r="AA246" i="4"/>
  <c r="AA245" i="4"/>
  <c r="AA244" i="4"/>
  <c r="AA243" i="4"/>
  <c r="AA242" i="4"/>
  <c r="AA241" i="4"/>
  <c r="AA240" i="4"/>
  <c r="AA239" i="4"/>
  <c r="AA238" i="4"/>
  <c r="AA236" i="4"/>
  <c r="AA235" i="4"/>
  <c r="AA234" i="4"/>
  <c r="AA233" i="4"/>
  <c r="AA232" i="4"/>
  <c r="AA231" i="4"/>
  <c r="AA230" i="4"/>
  <c r="AA229" i="4"/>
  <c r="AA228" i="4"/>
  <c r="AA227" i="4"/>
  <c r="AA226" i="4"/>
  <c r="AA225" i="4"/>
  <c r="AA224" i="4"/>
  <c r="AA223" i="4"/>
  <c r="AA222" i="4"/>
  <c r="AA221" i="4"/>
  <c r="AA220" i="4"/>
  <c r="AA219" i="4"/>
  <c r="AA218" i="4"/>
  <c r="AA217" i="4"/>
  <c r="AA216" i="4"/>
  <c r="AA215" i="4"/>
  <c r="AA214" i="4"/>
  <c r="AA213" i="4"/>
  <c r="AA212" i="4"/>
  <c r="AA211" i="4"/>
  <c r="AA209" i="4"/>
  <c r="AA208" i="4"/>
  <c r="AA207" i="4"/>
  <c r="AA206" i="4"/>
  <c r="AA205" i="4"/>
  <c r="AA204" i="4"/>
  <c r="AA203" i="4"/>
  <c r="AA202" i="4"/>
  <c r="AA201" i="4"/>
  <c r="AA199" i="4"/>
  <c r="AA198" i="4"/>
  <c r="AA197" i="4"/>
  <c r="AA196" i="4"/>
  <c r="AA195" i="4"/>
  <c r="AA194" i="4"/>
  <c r="AA193" i="4"/>
  <c r="AA192" i="4"/>
  <c r="AA191" i="4"/>
  <c r="AA190" i="4"/>
  <c r="AA189" i="4"/>
  <c r="AA187" i="4"/>
  <c r="AA186" i="4"/>
  <c r="AA185" i="4"/>
  <c r="AA184" i="4"/>
  <c r="AA183" i="4"/>
  <c r="AA182" i="4"/>
  <c r="AA181" i="4"/>
  <c r="AA180" i="4"/>
  <c r="AA179" i="4"/>
  <c r="AA178" i="4"/>
  <c r="AA177" i="4"/>
  <c r="AA176" i="4"/>
  <c r="AA175" i="4"/>
  <c r="AA174" i="4"/>
  <c r="AA173" i="4"/>
  <c r="AA172" i="4"/>
  <c r="AA171" i="4"/>
  <c r="AA170" i="4"/>
  <c r="AA169" i="4"/>
  <c r="AA168" i="4"/>
  <c r="AA167" i="4"/>
  <c r="AA166" i="4"/>
  <c r="AA165" i="4"/>
  <c r="AA164" i="4"/>
  <c r="AA163" i="4"/>
  <c r="AA162" i="4"/>
  <c r="AA160" i="4"/>
  <c r="AA159" i="4"/>
  <c r="AA158" i="4"/>
  <c r="AA157" i="4"/>
  <c r="AA156" i="4"/>
  <c r="AA155" i="4"/>
  <c r="AA154" i="4"/>
  <c r="AA153" i="4"/>
  <c r="AA152" i="4"/>
  <c r="AA151" i="4"/>
  <c r="AA150" i="4"/>
  <c r="AA149" i="4"/>
  <c r="AA148" i="4"/>
  <c r="AA147" i="4"/>
  <c r="AA146" i="4"/>
  <c r="AA145" i="4"/>
  <c r="AA144" i="4"/>
  <c r="AA143" i="4"/>
  <c r="AA142" i="4"/>
  <c r="AA141" i="4"/>
  <c r="AA139" i="4"/>
  <c r="AA138" i="4"/>
  <c r="AA137" i="4"/>
  <c r="AA136" i="4"/>
  <c r="AA135" i="4"/>
  <c r="AA134" i="4"/>
  <c r="AA133" i="4"/>
  <c r="AA132" i="4"/>
  <c r="AA131" i="4"/>
  <c r="AA130" i="4"/>
  <c r="AA129" i="4"/>
  <c r="AA128" i="4"/>
  <c r="AA127" i="4"/>
  <c r="AA126" i="4"/>
  <c r="AA125" i="4"/>
  <c r="AA124" i="4"/>
  <c r="AA123" i="4"/>
  <c r="AA122" i="4"/>
  <c r="AA121" i="4"/>
  <c r="AA120" i="4"/>
  <c r="AA119" i="4"/>
  <c r="AA118" i="4"/>
  <c r="AA117" i="4"/>
  <c r="AA116" i="4"/>
  <c r="AA115" i="4"/>
  <c r="AA113" i="4"/>
  <c r="AA112" i="4"/>
  <c r="AA111" i="4"/>
  <c r="AA110" i="4"/>
  <c r="AA109" i="4"/>
  <c r="AA108" i="4"/>
  <c r="AA107" i="4"/>
  <c r="AA106" i="4"/>
  <c r="AA105" i="4"/>
  <c r="AA104" i="4"/>
  <c r="AA102" i="4"/>
  <c r="AA101" i="4"/>
  <c r="AA100" i="4"/>
  <c r="AA99" i="4"/>
  <c r="AA98" i="4"/>
  <c r="AA97" i="4"/>
  <c r="AA96" i="4"/>
  <c r="AA95" i="4"/>
  <c r="AA94" i="4"/>
  <c r="AA93" i="4"/>
  <c r="AA92" i="4"/>
  <c r="AA91" i="4"/>
  <c r="AA90" i="4"/>
  <c r="AA89" i="4"/>
  <c r="AA88" i="4"/>
  <c r="AA87" i="4"/>
  <c r="AA86" i="4"/>
  <c r="AA84" i="4"/>
  <c r="AA83" i="4"/>
  <c r="AA82" i="4"/>
  <c r="AA81" i="4"/>
  <c r="AA80" i="4"/>
  <c r="AA79" i="4"/>
  <c r="AA78" i="4"/>
  <c r="AA77" i="4"/>
  <c r="AA76" i="4"/>
  <c r="AA75" i="4"/>
  <c r="AA74" i="4"/>
  <c r="AA73" i="4"/>
  <c r="AA71" i="4"/>
  <c r="AA70" i="4"/>
  <c r="AA69" i="4"/>
  <c r="AA68" i="4"/>
  <c r="AA67" i="4"/>
  <c r="AA66" i="4"/>
  <c r="AA65" i="4"/>
  <c r="AA64" i="4"/>
  <c r="AA63" i="4"/>
  <c r="AA61" i="4"/>
  <c r="AA60" i="4"/>
  <c r="AA59" i="4"/>
  <c r="AA58" i="4"/>
  <c r="AA57" i="4"/>
  <c r="AA56" i="4"/>
  <c r="AA55" i="4"/>
  <c r="AA54" i="4"/>
  <c r="AA53" i="4"/>
  <c r="AA52" i="4"/>
  <c r="AA50" i="4"/>
  <c r="AA49" i="4"/>
  <c r="AA48" i="4"/>
  <c r="AA47" i="4"/>
  <c r="AA46" i="4"/>
  <c r="AA45" i="4"/>
  <c r="AA44" i="4"/>
  <c r="AA43" i="4"/>
  <c r="AA42" i="4"/>
  <c r="AA41" i="4"/>
  <c r="AA40" i="4"/>
  <c r="AA39" i="4"/>
  <c r="AA38" i="4"/>
  <c r="AA37" i="4"/>
  <c r="AA36" i="4"/>
  <c r="AA35" i="4"/>
  <c r="AA34" i="4"/>
  <c r="AA33" i="4"/>
  <c r="AA32" i="4"/>
  <c r="AA31" i="4"/>
  <c r="AA30" i="4"/>
  <c r="AA28" i="4"/>
  <c r="AA27" i="4"/>
  <c r="AA26" i="4"/>
  <c r="AA25" i="4"/>
  <c r="AA24" i="4"/>
  <c r="AA23" i="4"/>
  <c r="AA22" i="4"/>
  <c r="AA21" i="4"/>
  <c r="AA20" i="4"/>
  <c r="AA19" i="4"/>
  <c r="AA18" i="4"/>
  <c r="AA17" i="4"/>
  <c r="AA16" i="4"/>
  <c r="AA15" i="4"/>
  <c r="AA14" i="4"/>
  <c r="AA13" i="4"/>
  <c r="AA12" i="4"/>
  <c r="AA11" i="4"/>
  <c r="AA10" i="4"/>
  <c r="AA9" i="4"/>
  <c r="AA8" i="4"/>
  <c r="AA7" i="4"/>
  <c r="AA6" i="4"/>
  <c r="AA5" i="4"/>
  <c r="AA4" i="4"/>
  <c r="B12" i="2"/>
  <c r="B14" i="2" s="1"/>
  <c r="F14" i="2" l="1"/>
  <c r="C14" i="2"/>
  <c r="B15" i="2" s="1"/>
  <c r="G14" i="2"/>
  <c r="D14" i="2"/>
  <c r="E14" i="2"/>
  <c r="E15" i="2" l="1"/>
</calcChain>
</file>

<file path=xl/sharedStrings.xml><?xml version="1.0" encoding="utf-8"?>
<sst xmlns="http://schemas.openxmlformats.org/spreadsheetml/2006/main" count="4217" uniqueCount="1841">
  <si>
    <t>Supplementary Dataset 1: pH transcriptome analysis</t>
  </si>
  <si>
    <t>Treatment</t>
  </si>
  <si>
    <t>pH 7.7</t>
  </si>
  <si>
    <t>pH 9.2</t>
  </si>
  <si>
    <t>Replicate</t>
  </si>
  <si>
    <t>R1</t>
  </si>
  <si>
    <t>R2</t>
  </si>
  <si>
    <t>R3</t>
  </si>
  <si>
    <t xml:space="preserve">Raw reads </t>
  </si>
  <si>
    <t xml:space="preserve">Trimmed, sorted mRNA reads </t>
  </si>
  <si>
    <t>Avg. read length after trimming (bp)</t>
  </si>
  <si>
    <t>FastQC: Average quality score per read</t>
  </si>
  <si>
    <t>Number of reads that did not map to genome</t>
  </si>
  <si>
    <t>Number of reads mapped to genome</t>
  </si>
  <si>
    <t>Avg. seq depth per treatment</t>
  </si>
  <si>
    <t>Fragilaria genome size (bp)</t>
  </si>
  <si>
    <t># Genes in genome</t>
  </si>
  <si>
    <t>Differential expression analysis</t>
  </si>
  <si>
    <t xml:space="preserve">Total number diff exp genes </t>
  </si>
  <si>
    <t>Number annotated diff exp genes (excluding hypo)</t>
  </si>
  <si>
    <t># Genes upregulated at pH 9.2 vs. 7.7 w/o hypo</t>
  </si>
  <si>
    <t># Genes downregulated at pH 9.2 vs. 7.7 w/o hypo</t>
  </si>
  <si>
    <t>Data 1a. Transcriptome mapping statistics</t>
  </si>
  <si>
    <t>Percentage of reads mapped to genome</t>
  </si>
  <si>
    <t>Avg total read size after trimming (bp)</t>
  </si>
  <si>
    <t>Sequence depth per transcritpome replicate</t>
  </si>
  <si>
    <r>
      <t>Log</t>
    </r>
    <r>
      <rPr>
        <sz val="8"/>
        <color theme="1"/>
        <rFont val="Times New Roman"/>
        <family val="1"/>
      </rPr>
      <t>2 I</t>
    </r>
    <r>
      <rPr>
        <sz val="11"/>
        <color theme="1"/>
        <rFont val="Times New Roman"/>
        <family val="1"/>
      </rPr>
      <t xml:space="preserve"> Fold change I &gt; 2, FDR p &lt;= 0.05</t>
    </r>
  </si>
  <si>
    <t>Group 7.7</t>
  </si>
  <si>
    <t>Group 9.2</t>
  </si>
  <si>
    <t xml:space="preserve">       </t>
  </si>
  <si>
    <t xml:space="preserve">        </t>
  </si>
  <si>
    <t xml:space="preserve">     </t>
  </si>
  <si>
    <t>Species (eggnog annotation)</t>
  </si>
  <si>
    <t xml:space="preserve"> Av.Abund</t>
  </si>
  <si>
    <t>Av.Diss</t>
  </si>
  <si>
    <t>Species</t>
  </si>
  <si>
    <t>Diss/SD</t>
  </si>
  <si>
    <t>Contrib%</t>
  </si>
  <si>
    <t>Cum.%</t>
  </si>
  <si>
    <t>BTB/POZ domain_3</t>
  </si>
  <si>
    <t>Function unknown</t>
  </si>
  <si>
    <t>Chlorophyll A-B binding protein_11</t>
  </si>
  <si>
    <t>CRAL/TRIO</t>
  </si>
  <si>
    <t>Lipid transport and metabolism</t>
  </si>
  <si>
    <t>fucoxanthin chlorophyll a c protein_6</t>
  </si>
  <si>
    <t>Ankyrin repeats (3 copies)_5</t>
  </si>
  <si>
    <t>Cell wall, membrane, envelope biogenesis</t>
  </si>
  <si>
    <t>Rhodanese Homology Domain_3</t>
  </si>
  <si>
    <t>fucoxanthin chlorophyll a c protein_8</t>
  </si>
  <si>
    <t>Fucoxanthin chlorophyll a c_4</t>
  </si>
  <si>
    <t>DKCLD (NUC011) domain_2</t>
  </si>
  <si>
    <t>Cell cycle control, cell division, chromosome partitioning</t>
  </si>
  <si>
    <t>DKCLD (NUC011) domain_1</t>
  </si>
  <si>
    <t>Manganese-stabilising protein / photosystem II polypeptide</t>
  </si>
  <si>
    <t>fucoxanthin chlorophyll a c protein_5</t>
  </si>
  <si>
    <t>Photosystem II 12 kDa extrinsic protein (PsbU)_2</t>
  </si>
  <si>
    <t>hypothetical protein_3475</t>
  </si>
  <si>
    <t>RIOK1</t>
  </si>
  <si>
    <t>RIO1 family</t>
  </si>
  <si>
    <t>Cytochrome C oxidase_2</t>
  </si>
  <si>
    <t>hypothetical protein_10991</t>
  </si>
  <si>
    <t>Chlorophyll A-B binding protein_12</t>
  </si>
  <si>
    <t>Chlorophyll A-B binding protein_22</t>
  </si>
  <si>
    <t>hypothetical protein_5296</t>
  </si>
  <si>
    <t>Chlorophyll A-B binding protein_28</t>
  </si>
  <si>
    <t>hypothetical protein_138</t>
  </si>
  <si>
    <t>Chlorophyll A-B binding protein_2</t>
  </si>
  <si>
    <t>methyltransferase activity_15</t>
  </si>
  <si>
    <t>Belongs to the ubiquitin-conjugating enzyme family_4</t>
  </si>
  <si>
    <t>hypothetical protein_8127</t>
  </si>
  <si>
    <t>helicase superfamily c-terminal domain_9</t>
  </si>
  <si>
    <t>RNA processing and modification</t>
  </si>
  <si>
    <t>Fucoxanthin chlorophyll a c_2</t>
  </si>
  <si>
    <t>hypothetical protein_6849</t>
  </si>
  <si>
    <t>fucoxanthin chlorophyll a c protein_9</t>
  </si>
  <si>
    <t>Galactose oxidase_3</t>
  </si>
  <si>
    <t>Chlorophyll A-B binding protein_4</t>
  </si>
  <si>
    <t>fucoxanthin chlorophyll a c protein_4</t>
  </si>
  <si>
    <t>hypothetical protein_6747</t>
  </si>
  <si>
    <t>photosynthesis</t>
  </si>
  <si>
    <t>This protein promotes the GTP-dependent binding of aminoacyl-tRNA to the A-site of ribosomes during protein biosynthesis_2</t>
  </si>
  <si>
    <t>EEF1A (2)</t>
  </si>
  <si>
    <t>hypothetical protein_200</t>
  </si>
  <si>
    <t>RF-1 (3)</t>
  </si>
  <si>
    <t>RF-1 domain_3</t>
  </si>
  <si>
    <t>Rieske-like [2Fe-2S] domain</t>
  </si>
  <si>
    <t>hypothetical protein_209</t>
  </si>
  <si>
    <t>RRF (3)</t>
  </si>
  <si>
    <t>Ribosome recycling factor_3</t>
  </si>
  <si>
    <t>Chlorophyll A-B binding protein_27</t>
  </si>
  <si>
    <t>DNA-directed RNA polymerase I subunit RPA34.5</t>
  </si>
  <si>
    <t xml:space="preserve"> RPA34.5</t>
  </si>
  <si>
    <t>hypothetical protein_10392</t>
  </si>
  <si>
    <t>acP (1)</t>
  </si>
  <si>
    <t>Carrier of the growing fatty acid chain in fatty acid biosynthesis_1</t>
  </si>
  <si>
    <t>Ribosomal protein S27a</t>
  </si>
  <si>
    <t>Chlorophyll A-B binding protein_23</t>
  </si>
  <si>
    <t>hypothetical protein_8192</t>
  </si>
  <si>
    <t>PTRP (112)</t>
  </si>
  <si>
    <t>Plant transposon protein_112</t>
  </si>
  <si>
    <t>Fucoxanthin chlorophyll a c_3</t>
  </si>
  <si>
    <t>ATPase activity_6</t>
  </si>
  <si>
    <t>ABCC4 (6)</t>
  </si>
  <si>
    <t>hypothetical protein_3924</t>
  </si>
  <si>
    <t>Chlorophyll A-B binding protein_5</t>
  </si>
  <si>
    <t>hypothetical protein_11407</t>
  </si>
  <si>
    <t>Chlorophyll A-B binding protein_20</t>
  </si>
  <si>
    <t>hypothetical protein_4036</t>
  </si>
  <si>
    <t>Chlorophyll A-B binding protein_24</t>
  </si>
  <si>
    <t>hypothetical protein_9426</t>
  </si>
  <si>
    <t>RP-L40e (1)</t>
  </si>
  <si>
    <t>protein tag_1</t>
  </si>
  <si>
    <t>Chlorophyll A-B binding protein_33</t>
  </si>
  <si>
    <t>hypothetical protein_2499</t>
  </si>
  <si>
    <t>Chlorophyll A-B binding protein_18</t>
  </si>
  <si>
    <t>Chlorophyll A-B binding protein_7</t>
  </si>
  <si>
    <t>Chlorophyll A-B binding protein_31</t>
  </si>
  <si>
    <t>hypothetical protein_3672</t>
  </si>
  <si>
    <t>Chlorophyll A-B binding protein_3</t>
  </si>
  <si>
    <t>hypothetical protein_1193</t>
  </si>
  <si>
    <t>Chlorophyll A-B binding protein_32</t>
  </si>
  <si>
    <t>Domain of unknown function (DUF4112)_1</t>
  </si>
  <si>
    <t>Data 1c. DE genes organized by COG category</t>
  </si>
  <si>
    <t>Data 1b. Similarity Percentage (SIMPER) analysis on pH transcriptomes top 50 genes</t>
  </si>
  <si>
    <t>Gene ID</t>
  </si>
  <si>
    <t>Full annotation</t>
  </si>
  <si>
    <t>Chromosome</t>
  </si>
  <si>
    <t>Source</t>
  </si>
  <si>
    <t>EggNOG</t>
  </si>
  <si>
    <t>EggNOG ID</t>
  </si>
  <si>
    <t>KO</t>
  </si>
  <si>
    <t>COG</t>
  </si>
  <si>
    <t>COG code</t>
  </si>
  <si>
    <t>EggNOG category</t>
  </si>
  <si>
    <t>COG category</t>
  </si>
  <si>
    <t>KEGG Mapper</t>
  </si>
  <si>
    <t>Region</t>
  </si>
  <si>
    <t>Max group mean</t>
  </si>
  <si>
    <t>Log? fold change</t>
  </si>
  <si>
    <t>Fold change</t>
  </si>
  <si>
    <t>P-value</t>
  </si>
  <si>
    <t>FDR p-value</t>
  </si>
  <si>
    <t>Bonferroni</t>
  </si>
  <si>
    <t>Group</t>
  </si>
  <si>
    <t>ph7_1 TPM</t>
  </si>
  <si>
    <t>ph7_2 TPM</t>
  </si>
  <si>
    <t>ph7_3 TPM</t>
  </si>
  <si>
    <t>ph9_1 TPM</t>
  </si>
  <si>
    <t>ph9_2 TPM</t>
  </si>
  <si>
    <t>ph9_3 TPM</t>
  </si>
  <si>
    <t>Row Sum TPM</t>
  </si>
  <si>
    <t>rpsN (2)</t>
  </si>
  <si>
    <t>30S ribosomal protein S14_2</t>
  </si>
  <si>
    <t>fc_138_038</t>
  </si>
  <si>
    <t>Prodigal</t>
  </si>
  <si>
    <t>K02954</t>
  </si>
  <si>
    <t>COG0199</t>
  </si>
  <si>
    <t>J</t>
  </si>
  <si>
    <t xml:space="preserve">Translation, ribosomal structure and biogenesis </t>
  </si>
  <si>
    <t>map03010, Ribosome</t>
  </si>
  <si>
    <t>complement(15392..15691)</t>
  </si>
  <si>
    <t>rpsD (2)</t>
  </si>
  <si>
    <t>30S ribosomal protein S4_2</t>
  </si>
  <si>
    <t>fc_63_222</t>
  </si>
  <si>
    <t>K02986</t>
  </si>
  <si>
    <t>COG0522</t>
  </si>
  <si>
    <t>139780..140400</t>
  </si>
  <si>
    <t>rplB (2)</t>
  </si>
  <si>
    <t>50S ribosomal protein L2_2</t>
  </si>
  <si>
    <t>fc_63_205</t>
  </si>
  <si>
    <t>K02886,K02965</t>
  </si>
  <si>
    <t>COG0090</t>
  </si>
  <si>
    <t>complement(130098..130925)</t>
  </si>
  <si>
    <t>RPL21</t>
  </si>
  <si>
    <t>50S ribosomal protein L21</t>
  </si>
  <si>
    <t>fc63_238</t>
  </si>
  <si>
    <t>COG0261</t>
  </si>
  <si>
    <t>complement(149362..149679)</t>
  </si>
  <si>
    <t xml:space="preserve">rpl35 </t>
  </si>
  <si>
    <t>50S ribosomal protein L35</t>
  </si>
  <si>
    <t>fc_63_066</t>
  </si>
  <si>
    <t>ENOG2E9KB</t>
  </si>
  <si>
    <t>COG0291</t>
  </si>
  <si>
    <t>Translation, ribosomal structure and biogenesis</t>
  </si>
  <si>
    <t>complement(41742..41939)</t>
  </si>
  <si>
    <t>DARS2 (1)</t>
  </si>
  <si>
    <t>Aspartyl-tRNA synthetase_1</t>
  </si>
  <si>
    <t>fc_119_31</t>
  </si>
  <si>
    <t>AUGUSTUS</t>
  </si>
  <si>
    <t>ENOG37R5P</t>
  </si>
  <si>
    <t>K00913,K01876</t>
  </si>
  <si>
    <t>COG0173,COG2801</t>
  </si>
  <si>
    <t>J,X</t>
  </si>
  <si>
    <t xml:space="preserve"> Translation, ribosomal structure and biogenesis</t>
  </si>
  <si>
    <t>(Translation, ribosomal structure and biogenesis)(Mobilome: prophages, transposons)</t>
  </si>
  <si>
    <t>map00562(Insitol phosphate metabolism, map04070(Phosphatidylinositol signaling system), map01100(Metabolic pathways)</t>
  </si>
  <si>
    <t>59275..59847</t>
  </si>
  <si>
    <t>rnz (5)</t>
  </si>
  <si>
    <t>Beta-lactamase superfamily domain_5</t>
  </si>
  <si>
    <t>fc_141_37</t>
  </si>
  <si>
    <t>ENOG2XBAW</t>
  </si>
  <si>
    <t>S</t>
  </si>
  <si>
    <t>K00784</t>
  </si>
  <si>
    <t>COG1234</t>
  </si>
  <si>
    <t>n/a</t>
  </si>
  <si>
    <t>72793..73560</t>
  </si>
  <si>
    <t>PUF6</t>
  </si>
  <si>
    <t>CPL (NUC119) domain</t>
  </si>
  <si>
    <t>fc_12_54</t>
  </si>
  <si>
    <t>ENOG2XBD1</t>
  </si>
  <si>
    <t>K14844</t>
  </si>
  <si>
    <t>154090..156165</t>
  </si>
  <si>
    <t>FCF1</t>
  </si>
  <si>
    <t>Fcf1</t>
  </si>
  <si>
    <t>fc_255_4</t>
  </si>
  <si>
    <t>ENOG2XBEW</t>
  </si>
  <si>
    <t>K14566,K19562</t>
  </si>
  <si>
    <t>COG1412</t>
  </si>
  <si>
    <t>Function unknown (diatom hits T. oceanica, PT and TP)</t>
  </si>
  <si>
    <t>map03008(Ribosome biogenesis in eukaryotes), map00780(Biotin metabolism), map01240(Biosynthesis of cofactors)</t>
  </si>
  <si>
    <t>10142..10738</t>
  </si>
  <si>
    <t>KRI1</t>
  </si>
  <si>
    <t>KRI1-like family</t>
  </si>
  <si>
    <t>fc_14_95</t>
  </si>
  <si>
    <t>ENOG2XAJD</t>
  </si>
  <si>
    <t>K10592,K14786</t>
  </si>
  <si>
    <t>map04120(Ubiquitin mediated proteolysis)</t>
  </si>
  <si>
    <t>complement(204357..206679)</t>
  </si>
  <si>
    <t>NOP14 (1)</t>
  </si>
  <si>
    <t>Nop14-like family_1</t>
  </si>
  <si>
    <t>fc_640_14</t>
  </si>
  <si>
    <t>ENOG2XAHA</t>
  </si>
  <si>
    <t>K14766</t>
  </si>
  <si>
    <t>29420..31837</t>
  </si>
  <si>
    <t>URB1 (1)</t>
  </si>
  <si>
    <t>Nucleolar pre-ribosomal-associated protein 1_1</t>
  </si>
  <si>
    <t>fc_14_120</t>
  </si>
  <si>
    <t>ENOG2XFFK</t>
  </si>
  <si>
    <t>K07766,K14861</t>
  </si>
  <si>
    <t>Function unkown (hits to TP, PT)</t>
  </si>
  <si>
    <t>272402..273229</t>
  </si>
  <si>
    <t>pheT (2)</t>
  </si>
  <si>
    <t>Phenylalanine--tRNA ligase beta subunit_2</t>
  </si>
  <si>
    <t>fc_63_218</t>
  </si>
  <si>
    <t>COG0072</t>
  </si>
  <si>
    <t>Translation,ribosomal structure and biogenesis</t>
  </si>
  <si>
    <t>137192..138781</t>
  </si>
  <si>
    <t>fc_115_23</t>
  </si>
  <si>
    <t>K02927</t>
  </si>
  <si>
    <t>COG1552</t>
  </si>
  <si>
    <t>map03010(Ribosome), map04120(Ubiquitin mediated proteolysis)</t>
  </si>
  <si>
    <t>complement(49220..49606)</t>
  </si>
  <si>
    <t>fc_124_24</t>
  </si>
  <si>
    <t>ENOG2XD9K</t>
  </si>
  <si>
    <t>K04121,K15033</t>
  </si>
  <si>
    <t>COG1186</t>
  </si>
  <si>
    <t>map01110(Biosynthesis of secondary metabolites), map00904(Diterpenoid biosynthesis), map01100(Metabolic pathways)</t>
  </si>
  <si>
    <t>63641..64297</t>
  </si>
  <si>
    <t>TSFM (1)</t>
  </si>
  <si>
    <t>Ribosomal protein S1-like RNA-binding domain_1</t>
  </si>
  <si>
    <t>fc_146_5</t>
  </si>
  <si>
    <t>ENOG2XDT8</t>
  </si>
  <si>
    <t>A</t>
  </si>
  <si>
    <t>K02357</t>
  </si>
  <si>
    <t>COG1643</t>
  </si>
  <si>
    <t>complement(13465..14548)</t>
  </si>
  <si>
    <t>RRF (2)</t>
  </si>
  <si>
    <t>Ribosome recycling factor_2</t>
  </si>
  <si>
    <t>fc_9_58</t>
  </si>
  <si>
    <t>ENOG2XCQ6</t>
  </si>
  <si>
    <t>K02838,K03283,K14801</t>
  </si>
  <si>
    <t>COG0233</t>
  </si>
  <si>
    <t>map04144(Endocytosis), map03040(Spliceosome), map04141(Protein processing in ER), map04010(MAPK signaling pathway)</t>
  </si>
  <si>
    <t>148367..149347</t>
  </si>
  <si>
    <t>fc_167_22</t>
  </si>
  <si>
    <t>53232..54212</t>
  </si>
  <si>
    <t>fc_119_47</t>
  </si>
  <si>
    <t>ENOG2XANZ</t>
  </si>
  <si>
    <t>D,T</t>
  </si>
  <si>
    <t>K07178</t>
  </si>
  <si>
    <t>COG1718</t>
  </si>
  <si>
    <t>T</t>
  </si>
  <si>
    <t>(Cell cycle control, cell division, chromosome partitioning)(Signal transduction mechanisms)</t>
  </si>
  <si>
    <t>Signal transduction mechanisms</t>
  </si>
  <si>
    <t>map03008(Ribosome biogenesis in eukaryotes)</t>
  </si>
  <si>
    <t>92085..95782</t>
  </si>
  <si>
    <t>NOP4</t>
  </si>
  <si>
    <t>RNA processing</t>
  </si>
  <si>
    <t>fc_3_134</t>
  </si>
  <si>
    <t>K14573</t>
  </si>
  <si>
    <t>complement(349908..352367)</t>
  </si>
  <si>
    <t>NOP56</t>
  </si>
  <si>
    <t>snoRNA binding</t>
  </si>
  <si>
    <t>fc_190_17</t>
  </si>
  <si>
    <t>ENOG2XBDU</t>
  </si>
  <si>
    <t>K14564</t>
  </si>
  <si>
    <t>COG1498</t>
  </si>
  <si>
    <t>Function unknown, hits to T. oceanica, PT,TP)</t>
  </si>
  <si>
    <t>Ribosome biogenesis in eukaryotes</t>
  </si>
  <si>
    <t>45186..46907</t>
  </si>
  <si>
    <t>fc_101_12</t>
  </si>
  <si>
    <t>ENOG2XECK</t>
  </si>
  <si>
    <t>K03231</t>
  </si>
  <si>
    <t>COG5256</t>
  </si>
  <si>
    <t>map03013(Nucleocytoplasmic transport)</t>
  </si>
  <si>
    <t>complement(23619..24367)</t>
  </si>
  <si>
    <t>DUS3 (1)</t>
  </si>
  <si>
    <t>tRNA dihydrouridine synthase activity_1</t>
  </si>
  <si>
    <t>fc_490_6</t>
  </si>
  <si>
    <t>ENOG2XAZ2</t>
  </si>
  <si>
    <t>K05544</t>
  </si>
  <si>
    <t>COG0042</t>
  </si>
  <si>
    <t>17188..18150</t>
  </si>
  <si>
    <t>DHX37 (9)</t>
  </si>
  <si>
    <t>WD40 repeats_9</t>
  </si>
  <si>
    <t>fc_66_41</t>
  </si>
  <si>
    <t>ENOG2XF89</t>
  </si>
  <si>
    <t>K11143,K14780</t>
  </si>
  <si>
    <t xml:space="preserve">RNA processing and modification </t>
  </si>
  <si>
    <t>132546..134495</t>
  </si>
  <si>
    <t>fc_368_8</t>
  </si>
  <si>
    <t>ENOG2F9JW</t>
  </si>
  <si>
    <t xml:space="preserve">Function unknown, found in TO and TP. </t>
  </si>
  <si>
    <t>complement(16929..17885)</t>
  </si>
  <si>
    <t>HSPD1 (3)</t>
  </si>
  <si>
    <t>60 kDa chaperonin 1_3</t>
  </si>
  <si>
    <t>fc_63_212</t>
  </si>
  <si>
    <t>K04077</t>
  </si>
  <si>
    <t>COG0459</t>
  </si>
  <si>
    <t>O</t>
  </si>
  <si>
    <t>Posttranslational modification, protein turnover, chaperones</t>
  </si>
  <si>
    <t>map05152 (lipid and atherosclerosis), map03018(RNA degredation)</t>
  </si>
  <si>
    <t>complement(134775..135749)</t>
  </si>
  <si>
    <t>Post translational modification, protein turnover, chaperones</t>
  </si>
  <si>
    <t>ATPB (2)</t>
  </si>
  <si>
    <t>ATP binding_2</t>
  </si>
  <si>
    <t>fc_590_14</t>
  </si>
  <si>
    <t>COG0443</t>
  </si>
  <si>
    <t>complement(25162..27102)</t>
  </si>
  <si>
    <t>TMPRSS9 (22)</t>
  </si>
  <si>
    <t>Belongs to the peptidase S1 family_22</t>
  </si>
  <si>
    <t>fc_565_16</t>
  </si>
  <si>
    <t>ENOG2XE9Q</t>
  </si>
  <si>
    <t>K01312,K09640</t>
  </si>
  <si>
    <t>COG5640</t>
  </si>
  <si>
    <t>Post-translational modification, protein turnover, and chaperones</t>
  </si>
  <si>
    <t>map04974(Protein digestion and absorption)</t>
  </si>
  <si>
    <t>complement(38059..38988)</t>
  </si>
  <si>
    <t>PRSS1_2_3 (9)</t>
  </si>
  <si>
    <t>Belongs to the peptidase S1 family_9</t>
  </si>
  <si>
    <t>fc_64_32</t>
  </si>
  <si>
    <t>K01310,K01312</t>
  </si>
  <si>
    <t>complement(79009..80690)</t>
  </si>
  <si>
    <t>UBE2W (4)</t>
  </si>
  <si>
    <t>fc_60_26</t>
  </si>
  <si>
    <t>ENOG2XCDR</t>
  </si>
  <si>
    <t>K01446,K10688,K13963,K19589,K20182</t>
  </si>
  <si>
    <t>COG5078</t>
  </si>
  <si>
    <t xml:space="preserve">map04120(Ubiquitin mediated proteolysis), </t>
  </si>
  <si>
    <t>complement(61346..62332)</t>
  </si>
  <si>
    <t>CACC (10)</t>
  </si>
  <si>
    <t>Calcium-activated chloride channel_10</t>
  </si>
  <si>
    <t>fc_774_11</t>
  </si>
  <si>
    <t>ENOG2XAM6</t>
  </si>
  <si>
    <t>U</t>
  </si>
  <si>
    <t xml:space="preserve">Intracellular trafficking, secretion, and vesicular transport </t>
  </si>
  <si>
    <t>complement(21107..22672)</t>
  </si>
  <si>
    <t>CLPP (7)</t>
  </si>
  <si>
    <t>Clp protease_7</t>
  </si>
  <si>
    <t>fc_489_2</t>
  </si>
  <si>
    <t>ENOG2XB1N</t>
  </si>
  <si>
    <t>K01358</t>
  </si>
  <si>
    <t>map04112(Cell cycle)</t>
  </si>
  <si>
    <t>953..1318</t>
  </si>
  <si>
    <t>SDCCAG10 (2)</t>
  </si>
  <si>
    <t>Cyclophilin type peptidyl-prolyl cis-trans isomerase/CLD_2</t>
  </si>
  <si>
    <t>fc_25_10</t>
  </si>
  <si>
    <t>ENOG2XDHH</t>
  </si>
  <si>
    <t>K01802,K12737</t>
  </si>
  <si>
    <t>COG0652</t>
  </si>
  <si>
    <t>complement(28264..29391)</t>
  </si>
  <si>
    <t>TRP2</t>
  </si>
  <si>
    <t>Domain with 2 conserved Trp (W) residues</t>
  </si>
  <si>
    <t>fc_150_26</t>
  </si>
  <si>
    <t>ENOG2XGI2</t>
  </si>
  <si>
    <t>COG0484</t>
  </si>
  <si>
    <t>complement(49277..50050)</t>
  </si>
  <si>
    <t>CCT2 (4)</t>
  </si>
  <si>
    <t>Glycosyl transferase family 90_4</t>
  </si>
  <si>
    <t>fc_11_86</t>
  </si>
  <si>
    <t>ENOG2XE7E</t>
  </si>
  <si>
    <t>K09494</t>
  </si>
  <si>
    <t>complement(188183..190651)</t>
  </si>
  <si>
    <t>APM6 (9)</t>
  </si>
  <si>
    <t>Immune inhibitor A peptidase M6_9</t>
  </si>
  <si>
    <t>fc_387_1</t>
  </si>
  <si>
    <t>ENOG2BP9V</t>
  </si>
  <si>
    <t>complement(667..2355)</t>
  </si>
  <si>
    <t>FKBP (14)</t>
  </si>
  <si>
    <t>FKBP-type peptidyl-prolyl cis-trans isomerase_14</t>
  </si>
  <si>
    <t>fc_329_10</t>
  </si>
  <si>
    <t>ENOG2XCSU</t>
  </si>
  <si>
    <t>COG0545</t>
  </si>
  <si>
    <t>complement(27244..27901)</t>
  </si>
  <si>
    <t>PRXR (3)</t>
  </si>
  <si>
    <t>peroxiredoxin activity_3</t>
  </si>
  <si>
    <t>fc_539_8</t>
  </si>
  <si>
    <t>COG0678</t>
  </si>
  <si>
    <t>15926..16510</t>
  </si>
  <si>
    <t>aprE (2)</t>
  </si>
  <si>
    <t>PFAM peptidase S8 and S53_2</t>
  </si>
  <si>
    <t>fc_227_4</t>
  </si>
  <si>
    <t>ENOG1MU3S</t>
  </si>
  <si>
    <t>K01342,K14645</t>
  </si>
  <si>
    <t>COG1404</t>
  </si>
  <si>
    <t>map02024(Quorum sensing)</t>
  </si>
  <si>
    <t>9658..11352</t>
  </si>
  <si>
    <t>PPIF (9)</t>
  </si>
  <si>
    <t>PPIases accelerate the folding of proteins. It catalyzes the cis-trans isomerization of proline imidic peptide bonds in oligopeptides_9</t>
  </si>
  <si>
    <t>fc_707_10</t>
  </si>
  <si>
    <t>ENOG2XG3U</t>
  </si>
  <si>
    <t>K09565</t>
  </si>
  <si>
    <t>map04020(Calcium signallin pathway), map04022(cGMP-PKG signaling pathway)</t>
  </si>
  <si>
    <t>23680..24444</t>
  </si>
  <si>
    <t>SENP1 (7)</t>
  </si>
  <si>
    <t>protein modification by small protein removal_7</t>
  </si>
  <si>
    <t>fc_24_64</t>
  </si>
  <si>
    <t>K08592</t>
  </si>
  <si>
    <t>COG5160</t>
  </si>
  <si>
    <t>complement(144455..148036)</t>
  </si>
  <si>
    <t>PRDX5 (1)</t>
  </si>
  <si>
    <t>Redoxin_1</t>
  </si>
  <si>
    <t>fc_5_124</t>
  </si>
  <si>
    <t>ENOG2XDG9</t>
  </si>
  <si>
    <t>K11187,K14171</t>
  </si>
  <si>
    <t>map004146(Peroxisome), map04122(Sulfur relay system)</t>
  </si>
  <si>
    <t>296814..297413</t>
  </si>
  <si>
    <t>RNF38_44 (3)</t>
  </si>
  <si>
    <t>RING-H2 finger protein_3</t>
  </si>
  <si>
    <t>fc_484_11</t>
  </si>
  <si>
    <t>ENOG37VB7</t>
  </si>
  <si>
    <t>K11982,K19041</t>
  </si>
  <si>
    <t>20873..21496</t>
  </si>
  <si>
    <t>TRXTP</t>
  </si>
  <si>
    <t>Thioredoxin-related transmembrane protein</t>
  </si>
  <si>
    <t>fc_517_11</t>
  </si>
  <si>
    <t>ENOG38DDE</t>
  </si>
  <si>
    <t>27575..28414</t>
  </si>
  <si>
    <t>TGLM (4)</t>
  </si>
  <si>
    <t>Transglutaminase-like superfamily_4</t>
  </si>
  <si>
    <t>fc_422_7</t>
  </si>
  <si>
    <t>ENOG2XCE0</t>
  </si>
  <si>
    <t>complement(17281..18276)</t>
  </si>
  <si>
    <t>USP7/UBP15 (7)</t>
  </si>
  <si>
    <t>Ubiquitin carboxyl-terminal hydrolase_7</t>
  </si>
  <si>
    <t>fc_256_28</t>
  </si>
  <si>
    <t>ENOG2XCFW</t>
  </si>
  <si>
    <t>K04733,K11838,K11849</t>
  </si>
  <si>
    <t>COG5077</t>
  </si>
  <si>
    <t>Post-translational modification, protein turnover, and chaperones (hits to T. oceanica, TP)</t>
  </si>
  <si>
    <t>map04657(IL-17 signaling pathway)</t>
  </si>
  <si>
    <t>61765..62721</t>
  </si>
  <si>
    <t>ABCB1/CD243 (2)</t>
  </si>
  <si>
    <t>ABC transporter B family member_2</t>
  </si>
  <si>
    <t>fc_497_13</t>
  </si>
  <si>
    <t>ENOG5037HQJ</t>
  </si>
  <si>
    <t>K05658</t>
  </si>
  <si>
    <t>COG1132,COG2801</t>
  </si>
  <si>
    <t>V,X</t>
  </si>
  <si>
    <t>Secondary metabolites biosynthesis, transport, and catabolism</t>
  </si>
  <si>
    <t>Defense mechanisms, Mobilome: prophages, transposons</t>
  </si>
  <si>
    <t>map02010 (ABC transporters)</t>
  </si>
  <si>
    <t>complement(30176..31760)</t>
  </si>
  <si>
    <t>Secondary metabolites biosynthesis, transport and catabolism</t>
  </si>
  <si>
    <t>ABCC2 (13)</t>
  </si>
  <si>
    <t>ABC transporter transmembrane region_13</t>
  </si>
  <si>
    <t>fc_364_7</t>
  </si>
  <si>
    <t>ENOG2XAE9</t>
  </si>
  <si>
    <t>Q</t>
  </si>
  <si>
    <t>K05666</t>
  </si>
  <si>
    <t>COG1132</t>
  </si>
  <si>
    <t>map02010 (ABC transporters), map01523(Antifolate resistance)</t>
  </si>
  <si>
    <t>15700..19083</t>
  </si>
  <si>
    <t>ABBC1 (1)</t>
  </si>
  <si>
    <t>Abc transporter_1</t>
  </si>
  <si>
    <t>fc_289_7</t>
  </si>
  <si>
    <t>ENOG34K0D</t>
  </si>
  <si>
    <t>K05665</t>
  </si>
  <si>
    <t>map02010(ABC transporters), map04977(Vitamin digestion and absorption), map04071(Sphingolipig signalling pathway),map01523(Antifolate resistance)</t>
  </si>
  <si>
    <t>20270..22182</t>
  </si>
  <si>
    <t>ABBC1 (2)</t>
  </si>
  <si>
    <t>Abc transporter_2</t>
  </si>
  <si>
    <t>fc_289_8</t>
  </si>
  <si>
    <t>22310..24058</t>
  </si>
  <si>
    <t>ABCB10 (29)</t>
  </si>
  <si>
    <t>ABC transporter_29</t>
  </si>
  <si>
    <t>fc_402_1</t>
  </si>
  <si>
    <t>ENOG2XA59</t>
  </si>
  <si>
    <t>K05657</t>
  </si>
  <si>
    <t>map02010(ABC transporters)</t>
  </si>
  <si>
    <t>1431..2024</t>
  </si>
  <si>
    <t>ABCC1 (3)</t>
  </si>
  <si>
    <t>Abc transporter_3</t>
  </si>
  <si>
    <t>fc_289_11</t>
  </si>
  <si>
    <t>38467..42258</t>
  </si>
  <si>
    <t>ABBC1 (4)</t>
  </si>
  <si>
    <t>Abc transporter_4</t>
  </si>
  <si>
    <t>fc_330_17</t>
  </si>
  <si>
    <t>complement(44799..48584)</t>
  </si>
  <si>
    <t xml:space="preserve">ALMM </t>
  </si>
  <si>
    <t>Allomyces macrogynus ATCC 38327</t>
  </si>
  <si>
    <t>fc_289_9</t>
  </si>
  <si>
    <t>ENOG39ZEP</t>
  </si>
  <si>
    <t>K10206</t>
  </si>
  <si>
    <t>V</t>
  </si>
  <si>
    <t>Defense mechanisms</t>
  </si>
  <si>
    <t>map01230(Biosynthesis of amino acids), map01100(Metabolic pathways), map00300(Lysine biosynthesis), map01110(Biosynthesis of secondary metabolites)</t>
  </si>
  <si>
    <t>29372..32421</t>
  </si>
  <si>
    <t>fc_289_10</t>
  </si>
  <si>
    <t>ENOG38CH6</t>
  </si>
  <si>
    <t>K05673</t>
  </si>
  <si>
    <t>map01523(Antifolate resistance),  map02010(ABC transporters), map04024(cAMP signalling pathway)</t>
  </si>
  <si>
    <t>32818..33159</t>
  </si>
  <si>
    <t>P5PO (2)</t>
  </si>
  <si>
    <t>Pyridoxamine 5'-phosphate oxidase_2</t>
  </si>
  <si>
    <t>fc_495_14</t>
  </si>
  <si>
    <t>ENOG2RYPS</t>
  </si>
  <si>
    <t>P</t>
  </si>
  <si>
    <t>COG0748</t>
  </si>
  <si>
    <t>Inorganic ion transport and metabolism</t>
  </si>
  <si>
    <t>complement(29553..30275)</t>
  </si>
  <si>
    <t>rpoC1 (1)</t>
  </si>
  <si>
    <t>DNA-directed RNA polymerase subunit beta_1</t>
  </si>
  <si>
    <t>fc_63_081</t>
  </si>
  <si>
    <t>COG0086</t>
  </si>
  <si>
    <t>K</t>
  </si>
  <si>
    <t>Transcription</t>
  </si>
  <si>
    <t>complement(54947..56797)</t>
  </si>
  <si>
    <t>HSF (16)</t>
  </si>
  <si>
    <t>heat shock factor_16</t>
  </si>
  <si>
    <t>fc_152_26</t>
  </si>
  <si>
    <t>ENOG2XFYU</t>
  </si>
  <si>
    <t>complement(51528..52460)</t>
  </si>
  <si>
    <t>HMD (2)</t>
  </si>
  <si>
    <t>Homeodomain_2</t>
  </si>
  <si>
    <t>fc_422_17</t>
  </si>
  <si>
    <t>ENOG2XCYZ</t>
  </si>
  <si>
    <t>complement(34748..35946)</t>
  </si>
  <si>
    <t xml:space="preserve">IKI3 </t>
  </si>
  <si>
    <t>IKI3 family</t>
  </si>
  <si>
    <t>fc_223_4</t>
  </si>
  <si>
    <t>ENOG2XAS2</t>
  </si>
  <si>
    <t>K11373</t>
  </si>
  <si>
    <t>8385..12383</t>
  </si>
  <si>
    <t>SHOC2/SUR8 (21)</t>
  </si>
  <si>
    <t>regulation of response to stimulus_21</t>
  </si>
  <si>
    <t>fc_143_6</t>
  </si>
  <si>
    <t>ENOG2XFXC</t>
  </si>
  <si>
    <t>K19613</t>
  </si>
  <si>
    <t>COG4886</t>
  </si>
  <si>
    <t>map04014(Ras signaling pathway)</t>
  </si>
  <si>
    <t>12115..13972</t>
  </si>
  <si>
    <t>SHOC2/SUR8 (25)</t>
  </si>
  <si>
    <t>regulation of response to stimulus_25</t>
  </si>
  <si>
    <t>fc_221_19</t>
  </si>
  <si>
    <t>ENOG2R960</t>
  </si>
  <si>
    <t>Function unknown, hits to T. oceanica, PT)</t>
  </si>
  <si>
    <t>complement(56682..58869)</t>
  </si>
  <si>
    <t>EZH1 (7)</t>
  </si>
  <si>
    <t>SET (Su(var)3-9_7</t>
  </si>
  <si>
    <t>fc_14_32</t>
  </si>
  <si>
    <t>ENOG2XD92</t>
  </si>
  <si>
    <t>K11430,K17451</t>
  </si>
  <si>
    <t>COG2940</t>
  </si>
  <si>
    <t>R</t>
  </si>
  <si>
    <t>General function prediciotn only</t>
  </si>
  <si>
    <t>map00310(Lysine degredation), map01100(Metabolic pathways)</t>
  </si>
  <si>
    <t>60838..63132</t>
  </si>
  <si>
    <t>SETD1 (2)</t>
  </si>
  <si>
    <t>SET domain_2</t>
  </si>
  <si>
    <t>fc_7_10</t>
  </si>
  <si>
    <t>K09186,K09188,K11422,K14959,K18494,K22371</t>
  </si>
  <si>
    <t>complement(10580..12614)</t>
  </si>
  <si>
    <t>MTOR</t>
  </si>
  <si>
    <t>Pre-mRNA splicing factor</t>
  </si>
  <si>
    <t>fc_533_5</t>
  </si>
  <si>
    <t>ENOG2XD33</t>
  </si>
  <si>
    <t>K07203,K12182</t>
  </si>
  <si>
    <t>map04145(Phagosome), map04144(endocytosis)</t>
  </si>
  <si>
    <t>complement(5475..6848)</t>
  </si>
  <si>
    <t>ACHE (1)</t>
  </si>
  <si>
    <t>acetylcholinesterase activity_1</t>
  </si>
  <si>
    <t>fc_203_11</t>
  </si>
  <si>
    <t>I</t>
  </si>
  <si>
    <t>K01049</t>
  </si>
  <si>
    <t>COG2272</t>
  </si>
  <si>
    <t>map00564(Glycerophospholipid metabolism), map04725(Cholinergic synapse)</t>
  </si>
  <si>
    <t>24961..27270</t>
  </si>
  <si>
    <t xml:space="preserve"> Lipid transport and metabolism</t>
  </si>
  <si>
    <t>MCAT</t>
  </si>
  <si>
    <t>Acyl transferase domain</t>
  </si>
  <si>
    <t>fc_22_41</t>
  </si>
  <si>
    <t>ENOG2XBFX</t>
  </si>
  <si>
    <t>K00645, K12879</t>
  </si>
  <si>
    <t>COG0331</t>
  </si>
  <si>
    <t>map01100(Metabolic pathways), map01212(Fatty acid metabolism), map00061(fatty acid biosynthesis), map 00333(Prodeigiosin biosynthesis) map01110(Biosynthesis of secondary metabolites)</t>
  </si>
  <si>
    <t>complement(124902..126017)</t>
  </si>
  <si>
    <t>fc_159_17</t>
  </si>
  <si>
    <t>ENOG2G491</t>
  </si>
  <si>
    <t>IQ</t>
  </si>
  <si>
    <t>K02078</t>
  </si>
  <si>
    <t>COG0236</t>
  </si>
  <si>
    <t>I,Q</t>
  </si>
  <si>
    <t>(Lipid transport and metabolism)(Secondary metabolites biosynthesis, transport, and catabolism)</t>
  </si>
  <si>
    <t>map01110(Biosynthesis of secondary metabolites), map01100(Metabolic pathways), map00998(Biosynthesis of various secondary metabolites)</t>
  </si>
  <si>
    <t>50134..50469</t>
  </si>
  <si>
    <t>HAO</t>
  </si>
  <si>
    <t>Conserved region in glutamate synthase</t>
  </si>
  <si>
    <t>fc_50_41</t>
  </si>
  <si>
    <t>ENOG2XB4T</t>
  </si>
  <si>
    <t>C</t>
  </si>
  <si>
    <t>K11517</t>
  </si>
  <si>
    <t>COG1304</t>
  </si>
  <si>
    <t>C,I</t>
  </si>
  <si>
    <t>Energy production and conversion</t>
  </si>
  <si>
    <t>(Energy production and conversion)(Lipid transport and metabolism)</t>
  </si>
  <si>
    <t>map00630(Glycoxylate and dicarboxylate metabolism), map01200(Carbon metabolism),map04146(Peroxisome), map01110(Biosynthesis of secondary metabolites), map01100(Metabolic pathways)</t>
  </si>
  <si>
    <t>101502..102955</t>
  </si>
  <si>
    <t>ERO1L/ERO1LB (3)</t>
  </si>
  <si>
    <t>Cytochrome b5-like Heme/Steroid binding domain_3</t>
  </si>
  <si>
    <t>fc_15_39</t>
  </si>
  <si>
    <t>ENOG2XAFV</t>
  </si>
  <si>
    <t>K10950,K10976,K14327,K19706</t>
  </si>
  <si>
    <t>COG1053,COG5061,COG5274</t>
  </si>
  <si>
    <t>map04141(Protein processing in the ER), map03013(Nucleocytoplasmic transport)</t>
  </si>
  <si>
    <t>75014..77446</t>
  </si>
  <si>
    <t>OXCT (2)</t>
  </si>
  <si>
    <t>Key enzyme for ketone body catabolism. Transfers the CoA moiety from succinate to acetoacetate. Formation of the enzyme-CoA intermediate proceeds via an unstable anhydride species formed between the carboxylate groups of the enzyme and substrate_2</t>
  </si>
  <si>
    <t>fc_48_9</t>
  </si>
  <si>
    <t>ENOG2XBI9</t>
  </si>
  <si>
    <t>H</t>
  </si>
  <si>
    <t>K01027</t>
  </si>
  <si>
    <t>COG2057</t>
  </si>
  <si>
    <t>Coenzyme transport and metabolism</t>
  </si>
  <si>
    <t>map01100(Metabolic pathways), map00650(Butanoate metabolism), map00280(Valine, leucine, and isoleucine degredation)</t>
  </si>
  <si>
    <t>complement(19053..19649)</t>
  </si>
  <si>
    <t>OXCT (5)</t>
  </si>
  <si>
    <t>Key enzyme for ketone body catabolism. Transfers the CoA moiety from succinate to acetoacetate. Formation of the enzyme-CoA intermediate proceeds via an unstable anhydride species formed between the carboxylate groups of the enzyme and substrate_5</t>
  </si>
  <si>
    <t>fc_152_32</t>
  </si>
  <si>
    <t>75003..76260</t>
  </si>
  <si>
    <t>PLP (3)</t>
  </si>
  <si>
    <t>retrograde trans-synaptic signaling by lipid_3</t>
  </si>
  <si>
    <t>fc_82_18</t>
  </si>
  <si>
    <t>KOG2088</t>
  </si>
  <si>
    <t>32348..32827</t>
  </si>
  <si>
    <t>fabI (12)</t>
  </si>
  <si>
    <t>Enoyl-(Acyl carrier protein) reductase_12</t>
  </si>
  <si>
    <t>fc_314_9</t>
  </si>
  <si>
    <t>ENOG2XGWV</t>
  </si>
  <si>
    <t>COG1028</t>
  </si>
  <si>
    <t>Secondary metabolites, biosynthesis, transport and catabolism</t>
  </si>
  <si>
    <t>28758..29078</t>
  </si>
  <si>
    <t>fabI (4)</t>
  </si>
  <si>
    <t>Enoyl-(Acyl carrier protein) reductase_4</t>
  </si>
  <si>
    <t>fc_120_43</t>
  </si>
  <si>
    <t>ENOG2XAYG</t>
  </si>
  <si>
    <t>K00208</t>
  </si>
  <si>
    <t>map01212(Fatty acid metabolism), map00333(Prodigiosin biosynthesis), map01100(Metabolic pathways), map00061(Fatty acid biosynthesis), map01240(Biosynthesis of cofactors),map00780(Biotin metabolism),map01110(Biosynthesis of secondary metabolites)</t>
  </si>
  <si>
    <t>110825..112183</t>
  </si>
  <si>
    <t>fc_604_18</t>
  </si>
  <si>
    <t>ENOG39K53</t>
  </si>
  <si>
    <t>complement(37576..39456)</t>
  </si>
  <si>
    <t>SDF (2)</t>
  </si>
  <si>
    <t>Belongs to the sterol desaturase family_2</t>
  </si>
  <si>
    <t>fc_347_28</t>
  </si>
  <si>
    <t>ENOG2BWIZ</t>
  </si>
  <si>
    <t>complement(62701..64518)</t>
  </si>
  <si>
    <t>ATC1/1 (10)</t>
  </si>
  <si>
    <t>Aminotransferase class I and II_10</t>
  </si>
  <si>
    <t>fc_209_11</t>
  </si>
  <si>
    <t>ENOG2XBP7</t>
  </si>
  <si>
    <t>E</t>
  </si>
  <si>
    <t>COG0436</t>
  </si>
  <si>
    <t>Amino acid transport and metabolism</t>
  </si>
  <si>
    <t>31297..32753</t>
  </si>
  <si>
    <t>Amino acid transport and mechanisms</t>
  </si>
  <si>
    <t>ATC1/2 (17)</t>
  </si>
  <si>
    <t>Aminotransferase class I and II_17</t>
  </si>
  <si>
    <t>fc_320_35</t>
  </si>
  <si>
    <t>ENOG2XBJ6</t>
  </si>
  <si>
    <t>complement(61855..63260)</t>
  </si>
  <si>
    <t>OAT (3)</t>
  </si>
  <si>
    <t>Belongs to the class-III pyridoxal-phosphate-dependent aminotransferase family_3</t>
  </si>
  <si>
    <t>fc_273_23</t>
  </si>
  <si>
    <t>ENOG2XAWX</t>
  </si>
  <si>
    <t>K00819</t>
  </si>
  <si>
    <t>COG4992</t>
  </si>
  <si>
    <t>map00330(Arginine and proline metabolism), map01110(Biosynthesis of secondary metabolites), map01100(Metabolic pathways)</t>
  </si>
  <si>
    <t>36864..37608</t>
  </si>
  <si>
    <t>ocd</t>
  </si>
  <si>
    <t>Ornithine cyclodeaminase/mu-crystallin family</t>
  </si>
  <si>
    <t>fc_468_4</t>
  </si>
  <si>
    <t>ENOG2XB35</t>
  </si>
  <si>
    <t>K01750</t>
  </si>
  <si>
    <t>COG2423</t>
  </si>
  <si>
    <t>map00330(Arginine and proline metabolism),  map01100(Metabolic pathways), map01110(Biosynthesis of seconary metabolites), map01230(Biosynthesis of amino acids)</t>
  </si>
  <si>
    <t>6514..7548</t>
  </si>
  <si>
    <t>tdcB (14)</t>
  </si>
  <si>
    <t>Pyridoxal-phosphate dependent enzyme_14</t>
  </si>
  <si>
    <t>fc_337_26</t>
  </si>
  <si>
    <t>ENOG2XB4E</t>
  </si>
  <si>
    <t>K01754,K14163</t>
  </si>
  <si>
    <t>COG1171</t>
  </si>
  <si>
    <t>map01200(Carbon metabolism), map01100(Metabolic pathways), map00970(Aminoacyl-tRNA biosyntheisis), map01110(Biosynthesis of secondary metabolites), map00860(Porphyrin and chlorophyll metabolism), biosynthesis of cofactors)</t>
  </si>
  <si>
    <t>complement(48582..50089)</t>
  </si>
  <si>
    <t>SLC35E1 (3)</t>
  </si>
  <si>
    <t>Triose-phosphate Transporter family_3</t>
  </si>
  <si>
    <t>fc_120_34</t>
  </si>
  <si>
    <t>ENOG2XA4W</t>
  </si>
  <si>
    <t>E,G</t>
  </si>
  <si>
    <t>K06643,K15283,K15285</t>
  </si>
  <si>
    <t>(Amino acid transport and metabolism)(Carbohydrate transport and metabolism)</t>
  </si>
  <si>
    <t>map04120(Ubiquitin mediated proteolysis</t>
  </si>
  <si>
    <t>complement(86854..88061)</t>
  </si>
  <si>
    <t>PAPST1 (11)</t>
  </si>
  <si>
    <t>UAA transporter family_11</t>
  </si>
  <si>
    <t>fc_830_8</t>
  </si>
  <si>
    <t>ENOG2XCDH</t>
  </si>
  <si>
    <t>K15276</t>
  </si>
  <si>
    <t>COG0697</t>
  </si>
  <si>
    <t xml:space="preserve">n/a </t>
  </si>
  <si>
    <t>complement(14076..15858)</t>
  </si>
  <si>
    <t>URE (1)</t>
  </si>
  <si>
    <t>Urease alpha-subunit_1</t>
  </si>
  <si>
    <t>fc_179_13</t>
  </si>
  <si>
    <t>ENOG2QPKB</t>
  </si>
  <si>
    <t>K01427</t>
  </si>
  <si>
    <t>COG0804</t>
  </si>
  <si>
    <t>map00220(Arginine biosynthesis), map00791(Atrazine degredation, map00230(Purine metabolism), map01100(Metabolic pathways)</t>
  </si>
  <si>
    <t>30107..32904</t>
  </si>
  <si>
    <t>PHGDH (4)</t>
  </si>
  <si>
    <t>Belongs to the D-isomer specific 2-hydroxyacid dehydrogenase family_4</t>
  </si>
  <si>
    <t>fc_229_8</t>
  </si>
  <si>
    <t>ENOG2XBCN</t>
  </si>
  <si>
    <t>K00058</t>
  </si>
  <si>
    <t>COG0111</t>
  </si>
  <si>
    <t>complement(14587..16202)</t>
  </si>
  <si>
    <t>SAPT (6)</t>
  </si>
  <si>
    <t>Serine aminopeptidase_6</t>
  </si>
  <si>
    <t>fc_352_16</t>
  </si>
  <si>
    <t>ENOG2XB3B</t>
  </si>
  <si>
    <t>COG0596</t>
  </si>
  <si>
    <t>complement(31163..32329)</t>
  </si>
  <si>
    <t>SINC (3)</t>
  </si>
  <si>
    <t>Serine incorporator (Serine)_3</t>
  </si>
  <si>
    <t>fc_307_28</t>
  </si>
  <si>
    <t>ENOG2XE02</t>
  </si>
  <si>
    <t>66272..67963</t>
  </si>
  <si>
    <t>VEAtg22 (7)</t>
  </si>
  <si>
    <t>Vacuole effluxer Atg22 like_7</t>
  </si>
  <si>
    <t>fc_302_17</t>
  </si>
  <si>
    <t>ENOG2SIVZ</t>
  </si>
  <si>
    <t>COG2270</t>
  </si>
  <si>
    <t>Function unknown (hits to T. oceanica, PT,TP, aureococcus anophagefferens)</t>
  </si>
  <si>
    <t>General function prediciton only</t>
  </si>
  <si>
    <t>complement(38586..40169)</t>
  </si>
  <si>
    <t>USP (5)</t>
  </si>
  <si>
    <t>udp-sugar_5</t>
  </si>
  <si>
    <t>fc_235_23</t>
  </si>
  <si>
    <t>ENOG37MVU</t>
  </si>
  <si>
    <t>M</t>
  </si>
  <si>
    <t>K12447</t>
  </si>
  <si>
    <t>COG2801,COG4284</t>
  </si>
  <si>
    <t>X,G</t>
  </si>
  <si>
    <t>Cell wall/membrane/envelope biogenesis</t>
  </si>
  <si>
    <t>(Mobilome: prophages, transposons)(Carbohydrate transport and metabolism)</t>
  </si>
  <si>
    <t>complement(71868..73282)</t>
  </si>
  <si>
    <t>GAUT (3)</t>
  </si>
  <si>
    <t>Glycosyl transferase family 8_3</t>
  </si>
  <si>
    <t>fc_209_27</t>
  </si>
  <si>
    <t>ENOG28J2P</t>
  </si>
  <si>
    <t>K13648</t>
  </si>
  <si>
    <t>map00520(Amino sugar and nucleotide sugar metabolism), map01100(Metabolic pathways)</t>
  </si>
  <si>
    <t>complement(68419..69318)</t>
  </si>
  <si>
    <t>7TSTR (6)</t>
  </si>
  <si>
    <t>7 transmembrane sweet-taste receptor of 3 GCPR_6</t>
  </si>
  <si>
    <t>fc_419_3</t>
  </si>
  <si>
    <t xml:space="preserve">ENOG2XCAW </t>
  </si>
  <si>
    <t>Amino acid transport/metabolism, inorganic ion transport/metabolism, signal transduction mechanisms</t>
  </si>
  <si>
    <t>complement(3437..4999)</t>
  </si>
  <si>
    <t>USP48 (3)</t>
  </si>
  <si>
    <t>Adenylyl- / guanylyl cyclase_3</t>
  </si>
  <si>
    <t>fc_72_26</t>
  </si>
  <si>
    <t>ENOG2XAYH</t>
  </si>
  <si>
    <t>K01530,K017769,K11858</t>
  </si>
  <si>
    <t>COG0388.COG2114</t>
  </si>
  <si>
    <t>64833..65815</t>
  </si>
  <si>
    <t>CHEY (3)</t>
  </si>
  <si>
    <t>cheY-homologous receiver domain_3</t>
  </si>
  <si>
    <t>fc_111_43</t>
  </si>
  <si>
    <t>ENOG2XGF7</t>
  </si>
  <si>
    <t>COG0642</t>
  </si>
  <si>
    <t>105544..107730</t>
  </si>
  <si>
    <t>CACTIN</t>
  </si>
  <si>
    <t>Conserved mid region of cactin</t>
  </si>
  <si>
    <t>fc_731_15</t>
  </si>
  <si>
    <t>ENOG2XAJA</t>
  </si>
  <si>
    <t>26917..28743</t>
  </si>
  <si>
    <t>CSD (5)</t>
  </si>
  <si>
    <t>CS domain_5</t>
  </si>
  <si>
    <t>fc_169_16</t>
  </si>
  <si>
    <t>ENOG2XBVT</t>
  </si>
  <si>
    <t>complement(24937..25686)</t>
  </si>
  <si>
    <t>HH</t>
  </si>
  <si>
    <t>Hint (Hedgehog/Intein) domain C-terminal region</t>
  </si>
  <si>
    <t>fc_258_6</t>
  </si>
  <si>
    <t>ENOG38EJM</t>
  </si>
  <si>
    <t>K06224</t>
  </si>
  <si>
    <t>map04341(Hedgehog signaling pathway)</t>
  </si>
  <si>
    <t>18101..19840</t>
  </si>
  <si>
    <t>NUP85 (51)</t>
  </si>
  <si>
    <t>Protein tyrosine kinase_51</t>
  </si>
  <si>
    <t>fc_550_10</t>
  </si>
  <si>
    <t>ENOG2XGFS</t>
  </si>
  <si>
    <t>K14304</t>
  </si>
  <si>
    <t>COG0515</t>
  </si>
  <si>
    <t>20486..21796</t>
  </si>
  <si>
    <t>DHH (1)</t>
  </si>
  <si>
    <t>Intercellular signal essential for a variety of patterning events during development_1</t>
  </si>
  <si>
    <t>fc_227_2</t>
  </si>
  <si>
    <t>ENOG39W5S</t>
  </si>
  <si>
    <t>K11990</t>
  </si>
  <si>
    <t>map04340(Hedgehog signaling pathway)</t>
  </si>
  <si>
    <t>complement(3147..3860)</t>
  </si>
  <si>
    <t>MRNAP (1)</t>
  </si>
  <si>
    <t>mRNA processing_1</t>
  </si>
  <si>
    <t>fc_74_5</t>
  </si>
  <si>
    <t>K13123,K19842</t>
  </si>
  <si>
    <t>map04011(MAPK signaling pathway-yeast)</t>
  </si>
  <si>
    <t>complement(7610..9642)</t>
  </si>
  <si>
    <t>GAPDH</t>
  </si>
  <si>
    <t>Belongs to the glyceraldehyde-3-phosphate dehydrogenase family</t>
  </si>
  <si>
    <t>fc_302_3</t>
  </si>
  <si>
    <t>ENOG2XFB2</t>
  </si>
  <si>
    <t>G</t>
  </si>
  <si>
    <t>K00134,K01803</t>
  </si>
  <si>
    <t>COG0057</t>
  </si>
  <si>
    <t>Carbohydrate transport and metabolism</t>
  </si>
  <si>
    <t>Carbohydrate tranbsport and metabolism</t>
  </si>
  <si>
    <t>7697..9740</t>
  </si>
  <si>
    <t xml:space="preserve"> Carbohydrate transport and metabolism</t>
  </si>
  <si>
    <t>RPE (3)</t>
  </si>
  <si>
    <t>Belongs to the ribulose-phosphate 3-epimerase family_3</t>
  </si>
  <si>
    <t>fc_527_13</t>
  </si>
  <si>
    <t>ENOG2XF2F</t>
  </si>
  <si>
    <t>K01783</t>
  </si>
  <si>
    <t>COG0036</t>
  </si>
  <si>
    <t>map00710(Carbon fixation in photosynthetic organisms), map01100(metabolic pathways), map01200(Carbon metabolism)</t>
  </si>
  <si>
    <t>complement(38316..38630)</t>
  </si>
  <si>
    <t>RPE (4)</t>
  </si>
  <si>
    <t>Belongs to the ribulose-phosphate 3-epimerase family_4</t>
  </si>
  <si>
    <t>fc_527_14</t>
  </si>
  <si>
    <t>complement(38654..39306)</t>
  </si>
  <si>
    <t>CA (2)</t>
  </si>
  <si>
    <t>carbonate dehydratase activity_2</t>
  </si>
  <si>
    <t>fc_191_20</t>
  </si>
  <si>
    <t>K01672,K01674,K04413</t>
  </si>
  <si>
    <t>COG3338</t>
  </si>
  <si>
    <t xml:space="preserve">map01100(Metabolic pathways), map00910(Nitrogen metabolism), </t>
  </si>
  <si>
    <t>complement(48368..49551)</t>
  </si>
  <si>
    <t>FBA (3)</t>
  </si>
  <si>
    <t>Fructose-bisphosphate aldolase class-II_3</t>
  </si>
  <si>
    <t>fc_450_20</t>
  </si>
  <si>
    <t>ENOG2XAQ2</t>
  </si>
  <si>
    <t>K01192,K01624</t>
  </si>
  <si>
    <t>COG0191</t>
  </si>
  <si>
    <t>map04142(Lysosome), map00511(Other glycan degredation), map01200(Carbon metabolism), map00710(Carbon fixation in photosynthetic organisms)</t>
  </si>
  <si>
    <t>complement(42625..43827)</t>
  </si>
  <si>
    <t>GSDH (1)</t>
  </si>
  <si>
    <t>Glucose Sorbosone dehydrogenase_1</t>
  </si>
  <si>
    <t>fc_26_47</t>
  </si>
  <si>
    <t>ENOG1WI48</t>
  </si>
  <si>
    <t>COG2133</t>
  </si>
  <si>
    <t>complement(130907..133321)</t>
  </si>
  <si>
    <t>C1GALT1 (3)</t>
  </si>
  <si>
    <t>glycoprotein-N-acetylgalactosamine 3-beta-galactosyltransferase activity_3</t>
  </si>
  <si>
    <t>fc_133_8</t>
  </si>
  <si>
    <t>ENOG2XF16</t>
  </si>
  <si>
    <t>K00731</t>
  </si>
  <si>
    <t>map00514(Other types of O-glycan biosynthesis), map00512(Mucin type O-glycan biosynthesis), map01100(Metabolic pathways)</t>
  </si>
  <si>
    <t>18903..20363</t>
  </si>
  <si>
    <t>GTF90 (10)</t>
  </si>
  <si>
    <t>Glycosyl transferase family 90_10</t>
  </si>
  <si>
    <t>fc_53_42</t>
  </si>
  <si>
    <t>ENOG2XEEC</t>
  </si>
  <si>
    <t>Function unknown (hits to T. oceanica and TP)</t>
  </si>
  <si>
    <t>106746..108308</t>
  </si>
  <si>
    <t>ruvX</t>
  </si>
  <si>
    <t>Likely ribonuclease with RNase H fold.</t>
  </si>
  <si>
    <t>fc_517_12</t>
  </si>
  <si>
    <t>ENOG2XDEN</t>
  </si>
  <si>
    <t>K07447</t>
  </si>
  <si>
    <t>COG1621</t>
  </si>
  <si>
    <t>complement(28445..29458)</t>
  </si>
  <si>
    <t>PGK (1)</t>
  </si>
  <si>
    <t>Phosphoglycerate kinase_1</t>
  </si>
  <si>
    <t>fc_73_16</t>
  </si>
  <si>
    <t>ENOG2XC7X</t>
  </si>
  <si>
    <t>K00927</t>
  </si>
  <si>
    <t>COG0126</t>
  </si>
  <si>
    <t>map00710(Carbon fixation in photosynthetic organisms), map01200(Carbon metabolism), map00010(Glycolysis/Gluconeogenesis), map01110(Biosyntheisi of secondary metabolites)</t>
  </si>
  <si>
    <t>35426..36833</t>
  </si>
  <si>
    <t>PGK (4)</t>
  </si>
  <si>
    <t>Phosphoglycerate kinase_4</t>
  </si>
  <si>
    <t>fc_833_5</t>
  </si>
  <si>
    <t>ENOG2XE7B</t>
  </si>
  <si>
    <t>complement(10033..11340)</t>
  </si>
  <si>
    <t>UXS1 (5)</t>
  </si>
  <si>
    <t>Polysaccharide biosynthesis protein_5</t>
  </si>
  <si>
    <t>fc_406_16</t>
  </si>
  <si>
    <t>ENOG2XFCC</t>
  </si>
  <si>
    <t>G,M</t>
  </si>
  <si>
    <t>K08678</t>
  </si>
  <si>
    <t>COG0451</t>
  </si>
  <si>
    <t>(Carbohydrate transport and metabolism)(Cell wall/membrane/envelope biogenesis)</t>
  </si>
  <si>
    <t>map00520(Amino sugar and nucleotide sugar metabolism), map01250(Biosynthesis of nucleotide sugars), map01100(Metabolic pathways)</t>
  </si>
  <si>
    <t>complement(45006..46354)</t>
  </si>
  <si>
    <t xml:space="preserve">MLDH </t>
  </si>
  <si>
    <t>Malate/L-lactate dehydrogenase</t>
  </si>
  <si>
    <t>fc_345_21</t>
  </si>
  <si>
    <t>ENOG2QRW5</t>
  </si>
  <si>
    <t>COG2055</t>
  </si>
  <si>
    <t>complement(45681..46682)</t>
  </si>
  <si>
    <t>SGT1 (3)</t>
  </si>
  <si>
    <t>fc_461_3</t>
  </si>
  <si>
    <t>K20781</t>
  </si>
  <si>
    <t>map00514(Other types of O-glycan biosynthesis)</t>
  </si>
  <si>
    <t>3034..3924</t>
  </si>
  <si>
    <t>DASS (1)</t>
  </si>
  <si>
    <t>divalent anion Na symporter_1</t>
  </si>
  <si>
    <t>fc_179_24</t>
  </si>
  <si>
    <t>ENOG2QPZM</t>
  </si>
  <si>
    <t>COG0471</t>
  </si>
  <si>
    <t>70403..73614</t>
  </si>
  <si>
    <t>PU5P (1)</t>
  </si>
  <si>
    <t>pseudouridine 5'-phosphatase activity_1</t>
  </si>
  <si>
    <t>fc_232_13</t>
  </si>
  <si>
    <t>ENOG2XCJH</t>
  </si>
  <si>
    <t>COG0637</t>
  </si>
  <si>
    <t>22419..23450</t>
  </si>
  <si>
    <t>DLD (4)</t>
  </si>
  <si>
    <t>Belongs to the class-I pyridine nucleotide-disulfide oxidoreductase family_4</t>
  </si>
  <si>
    <t>fc_226_13</t>
  </si>
  <si>
    <t>ENOG2XAZJ</t>
  </si>
  <si>
    <t>K00382</t>
  </si>
  <si>
    <t>COG1249</t>
  </si>
  <si>
    <t>complement(23334..25151)</t>
  </si>
  <si>
    <t>PIF1 (2)</t>
  </si>
  <si>
    <t>Belongs to the helicase family_2</t>
  </si>
  <si>
    <t>fc_5_67</t>
  </si>
  <si>
    <t>ENOG3QEKH</t>
  </si>
  <si>
    <t>D</t>
  </si>
  <si>
    <t>K15255</t>
  </si>
  <si>
    <t>COG0507</t>
  </si>
  <si>
    <t>L</t>
  </si>
  <si>
    <t>Replication, recombination and repair</t>
  </si>
  <si>
    <t>142557..145206</t>
  </si>
  <si>
    <t>PIF1 (35)</t>
  </si>
  <si>
    <t>Belongs to the helicase family_35</t>
  </si>
  <si>
    <t>fc_162_1</t>
  </si>
  <si>
    <t>ENOG229WG</t>
  </si>
  <si>
    <t>984..3633</t>
  </si>
  <si>
    <t>ATPAAA (21)</t>
  </si>
  <si>
    <t>ATPase family associated with various cellular activities (AAA)_21</t>
  </si>
  <si>
    <t>fc_862_4</t>
  </si>
  <si>
    <t>ENOG2XAYF</t>
  </si>
  <si>
    <t>COG0464</t>
  </si>
  <si>
    <t>D,M,T</t>
  </si>
  <si>
    <t>(Cell cycle control, cell division, chromosome partitioning)(Cell wall/membrane/envelope biogenesis)(Signal transduction mechanisms)</t>
  </si>
  <si>
    <t>complement(15200..16708)</t>
  </si>
  <si>
    <t>QSOX (4)</t>
  </si>
  <si>
    <t>Erv1 / Alr family_4</t>
  </si>
  <si>
    <t>fc_174_41</t>
  </si>
  <si>
    <t>ENOG2XEDR</t>
  </si>
  <si>
    <t>K10758</t>
  </si>
  <si>
    <t>complement(62767..64466)</t>
  </si>
  <si>
    <t>HMGB1 (11)</t>
  </si>
  <si>
    <t>high mobility group_11</t>
  </si>
  <si>
    <t>fc_281_21</t>
  </si>
  <si>
    <t>ENOG2XDIV</t>
  </si>
  <si>
    <t>B</t>
  </si>
  <si>
    <t>K10802,K11296</t>
  </si>
  <si>
    <t>Chromatin structure and dynamics</t>
  </si>
  <si>
    <t>map03410(Base excision repair)</t>
  </si>
  <si>
    <t>55767..57315</t>
  </si>
  <si>
    <t>HERC3 (2)</t>
  </si>
  <si>
    <t>Regulator of chromosome condensation (RCC1) repeat_2</t>
  </si>
  <si>
    <t>fc_86_12</t>
  </si>
  <si>
    <t>ENOG2XB44</t>
  </si>
  <si>
    <t>D,Z</t>
  </si>
  <si>
    <t>K10614</t>
  </si>
  <si>
    <t>COG5184</t>
  </si>
  <si>
    <t>(Cell cycle control, cell division, chromosome partitioning)(Cytoskeleton)</t>
  </si>
  <si>
    <t>(Cell cycle control, cell division, chromosome partitioning)</t>
  </si>
  <si>
    <t>complement(25518..27643)</t>
  </si>
  <si>
    <t>PGD (10)</t>
  </si>
  <si>
    <t>Source PGD_10</t>
  </si>
  <si>
    <t>fc_436_2</t>
  </si>
  <si>
    <t>ENOG1MIDD</t>
  </si>
  <si>
    <t>B,D</t>
  </si>
  <si>
    <t>(Chromatin structure and dynamics)(Cell cycle control, cell division, chromosome partitioning)</t>
  </si>
  <si>
    <t>3755..4685</t>
  </si>
  <si>
    <t>DKC1 (1)</t>
  </si>
  <si>
    <t>fc_155_8</t>
  </si>
  <si>
    <t>ENOG2XBJM</t>
  </si>
  <si>
    <t>K01868,K11131</t>
  </si>
  <si>
    <t>COG0130</t>
  </si>
  <si>
    <t>map00970(Aminoacyl-tRNA biosynthesis), map03008(Ribosome biogenesis in eukaryotes)</t>
  </si>
  <si>
    <t>complement(22389..24125)</t>
  </si>
  <si>
    <t>DKC1 (2)</t>
  </si>
  <si>
    <t>fc_502_14</t>
  </si>
  <si>
    <t>complement(41383..43118)</t>
  </si>
  <si>
    <t>BRDT (5)</t>
  </si>
  <si>
    <t>acetylation-dependent protein binding_5</t>
  </si>
  <si>
    <t>fc_230_4</t>
  </si>
  <si>
    <t>ENOG2XFVM</t>
  </si>
  <si>
    <t>K11724</t>
  </si>
  <si>
    <t>complement(7392..7949)</t>
  </si>
  <si>
    <t>NCAPG2 (3)</t>
  </si>
  <si>
    <t>Condensin II non structural maintenance of chromosomes subunit_3</t>
  </si>
  <si>
    <t>fc_806_8</t>
  </si>
  <si>
    <t>ENOG2XA9B</t>
  </si>
  <si>
    <t>K11492</t>
  </si>
  <si>
    <t>Function unknown, found in TO, PT, and TP.</t>
  </si>
  <si>
    <t>complement(14087..16538)</t>
  </si>
  <si>
    <t xml:space="preserve">FRA10AC1 </t>
  </si>
  <si>
    <t>Folate-sensitive fragile site protein Fra10Ac1</t>
  </si>
  <si>
    <t>fc_892_7</t>
  </si>
  <si>
    <t>ENOG2XHNJ</t>
  </si>
  <si>
    <t>K13121</t>
  </si>
  <si>
    <t>Function unknown, found in PT and TP model diatoms.</t>
  </si>
  <si>
    <t>complement(9780..10571)</t>
  </si>
  <si>
    <t>PHDZF (1)</t>
  </si>
  <si>
    <t>PHD zinc finger_1</t>
  </si>
  <si>
    <t>fc_5_144</t>
  </si>
  <si>
    <t>ENOG2ENP4</t>
  </si>
  <si>
    <t>Function unknown (hits to T. oceanica, PT,TP)</t>
  </si>
  <si>
    <t>341667..342287</t>
  </si>
  <si>
    <t>PWWP (1)</t>
  </si>
  <si>
    <t>PWWP domain_1</t>
  </si>
  <si>
    <t>fc_501_20</t>
  </si>
  <si>
    <t>ENOG2D0J6</t>
  </si>
  <si>
    <t>complement(39014..39850)</t>
  </si>
  <si>
    <t>RRP15 (1)</t>
  </si>
  <si>
    <t>Rrp15p_1</t>
  </si>
  <si>
    <t>fc_41_21</t>
  </si>
  <si>
    <t>ENOG2XCYW</t>
  </si>
  <si>
    <t>K17967</t>
  </si>
  <si>
    <t>42120..43193</t>
  </si>
  <si>
    <t>RRP15 (2)</t>
  </si>
  <si>
    <t>Rrp15p_2</t>
  </si>
  <si>
    <t>fc_431_12</t>
  </si>
  <si>
    <t>32583..33647</t>
  </si>
  <si>
    <t>ZFP36L (5)</t>
  </si>
  <si>
    <t>zinc finger_5</t>
  </si>
  <si>
    <t>fc_101_5</t>
  </si>
  <si>
    <t>ENOG2XHTY</t>
  </si>
  <si>
    <t>K03260,K06236,K18753</t>
  </si>
  <si>
    <t>COG5063</t>
  </si>
  <si>
    <t>map04974(Protein digestion and absorption), map04218(Cellular senescence)</t>
  </si>
  <si>
    <t>complement(8538..10248)</t>
  </si>
  <si>
    <t>BTB/POZ (3)</t>
  </si>
  <si>
    <t>fc_74_59</t>
  </si>
  <si>
    <t>ENOG2CCEG</t>
  </si>
  <si>
    <t>complement(136805..138571)</t>
  </si>
  <si>
    <t>CLD (7)</t>
  </si>
  <si>
    <t>Cupin-like domain_7</t>
  </si>
  <si>
    <t>fc_412_13</t>
  </si>
  <si>
    <t>ENOG2CV5Y</t>
  </si>
  <si>
    <t>36257..37465</t>
  </si>
  <si>
    <t>IENR2 (1)</t>
  </si>
  <si>
    <t>Intron-encoded nuclease repeat 2_1</t>
  </si>
  <si>
    <t>fc_77_39</t>
  </si>
  <si>
    <t>ENOG2D7RE</t>
  </si>
  <si>
    <t>Fucntion unkown (hits to T. oceanica, PT, TP)</t>
  </si>
  <si>
    <t>75271..76584</t>
  </si>
  <si>
    <t>IENR2 (4)</t>
  </si>
  <si>
    <t>Intron-encoded nuclease repeat 2_4</t>
  </si>
  <si>
    <t>fc_513_16</t>
  </si>
  <si>
    <t>complement(36356..37764)</t>
  </si>
  <si>
    <t>LURP1 (1)</t>
  </si>
  <si>
    <t>LURP-one-related_1</t>
  </si>
  <si>
    <t>fc_167_5</t>
  </si>
  <si>
    <t>ENOG2E72V</t>
  </si>
  <si>
    <t>Function unknown (hits to T. oceanica, PT, E. huxleyi)</t>
  </si>
  <si>
    <t>complement(12227..13021)</t>
  </si>
  <si>
    <t>MBLS (8)</t>
  </si>
  <si>
    <t>Metallo-beta-lactamase superfamily_8</t>
  </si>
  <si>
    <t>fc_301_4</t>
  </si>
  <si>
    <t>ENOG28VX6</t>
  </si>
  <si>
    <t>Function unkown (hits to T. oceanica, PT)</t>
  </si>
  <si>
    <t>9052..12050</t>
  </si>
  <si>
    <t>MTF (15)</t>
  </si>
  <si>
    <t>fc_224_32</t>
  </si>
  <si>
    <t>ENOG2XG4U</t>
  </si>
  <si>
    <t>69708..70226</t>
  </si>
  <si>
    <t>NADED (1)</t>
  </si>
  <si>
    <t>NAD dependent epimerase/dehydratase family_1</t>
  </si>
  <si>
    <t>fc_12_94</t>
  </si>
  <si>
    <t>ENOG28N8Y</t>
  </si>
  <si>
    <t>Function unknown (hits T. oceanica)</t>
  </si>
  <si>
    <t>complement(266087..267280)</t>
  </si>
  <si>
    <t>PRA1</t>
  </si>
  <si>
    <t>PRA1 family protein</t>
  </si>
  <si>
    <t>fc_379_16</t>
  </si>
  <si>
    <t>ENOG29NJU</t>
  </si>
  <si>
    <t>34154..35067</t>
  </si>
  <si>
    <t>RHD (3)</t>
  </si>
  <si>
    <t>fc_108_10</t>
  </si>
  <si>
    <t>ENOG2RRM5</t>
  </si>
  <si>
    <t>COG1054</t>
  </si>
  <si>
    <t>Function unknown, found in To, PT, TP, and E. huxleyi.</t>
  </si>
  <si>
    <t>complement(17372..19231)</t>
  </si>
  <si>
    <t>SNOAL (3)</t>
  </si>
  <si>
    <t>SnoaL-like domain_3</t>
  </si>
  <si>
    <t>fc_227_12</t>
  </si>
  <si>
    <t>ENOG2S0Y2</t>
  </si>
  <si>
    <t>COG4875</t>
  </si>
  <si>
    <t xml:space="preserve">Function unknown (hits to T. oceanica) </t>
  </si>
  <si>
    <t>31432..32530</t>
  </si>
  <si>
    <t>STF (14)</t>
  </si>
  <si>
    <t>Sulfotransferase family_14</t>
  </si>
  <si>
    <t>fc_209_22</t>
  </si>
  <si>
    <t>ENOG2E1X5</t>
  </si>
  <si>
    <t>Function unknown, (hits to PT,TP)</t>
  </si>
  <si>
    <t>complement(56535..58358)</t>
  </si>
  <si>
    <t>NGLY1/PNG1 (1)</t>
  </si>
  <si>
    <t>TPL-binding domain in jasmonate signalling_1</t>
  </si>
  <si>
    <t>fc_298_3</t>
  </si>
  <si>
    <t>ENOG2D07F</t>
  </si>
  <si>
    <t>K01456</t>
  </si>
  <si>
    <t>Function unknown (hits to PT)</t>
  </si>
  <si>
    <t>map04141(Protein processing in the ER)</t>
  </si>
  <si>
    <t>complement(1696..4620)</t>
  </si>
  <si>
    <t>NGLY1/PNG1 (12)</t>
  </si>
  <si>
    <t>TPL-binding domain in jasmonate signalling_12</t>
  </si>
  <si>
    <t>fc_672_13</t>
  </si>
  <si>
    <t>complement(22657..23960)</t>
  </si>
  <si>
    <t>NGLY1/PNG1 (6)</t>
  </si>
  <si>
    <t>TPL-binding domain in jasmonate signalling_6</t>
  </si>
  <si>
    <t>fc_454_15</t>
  </si>
  <si>
    <t>complement(37410..38789)</t>
  </si>
  <si>
    <t>SPGD (5)</t>
  </si>
  <si>
    <t>Source PGD_5</t>
  </si>
  <si>
    <t>fc_116_24</t>
  </si>
  <si>
    <t>ENOG1MK2E,2CRG1</t>
  </si>
  <si>
    <t>62625..62984</t>
  </si>
  <si>
    <t>FAR1 (1)</t>
  </si>
  <si>
    <t>Protein FAR1-RELATED SEQUENCE_1</t>
  </si>
  <si>
    <t>fc_16_68</t>
  </si>
  <si>
    <t>ENOG29CIJ,37THD,3GEBB,44SN9</t>
  </si>
  <si>
    <t>complement(210124..211326)</t>
  </si>
  <si>
    <t>FAR1 (2)</t>
  </si>
  <si>
    <t>Protein FAR1-RELATED SEQUENCE_2</t>
  </si>
  <si>
    <t>fc_22_43</t>
  </si>
  <si>
    <t>ENOG29CIJ,37THD,3GEBB,44SN10</t>
  </si>
  <si>
    <t>129844..130698</t>
  </si>
  <si>
    <t>FAR1 (4)</t>
  </si>
  <si>
    <t>Protein FAR1-RELATED SEQUENCE_4</t>
  </si>
  <si>
    <t>fc_68_53</t>
  </si>
  <si>
    <t>ENOG29CIJ,37THD,3GEBB,44SN11</t>
  </si>
  <si>
    <t>106073..106954</t>
  </si>
  <si>
    <t>FAR1 (5)</t>
  </si>
  <si>
    <t>Protein FAR1-RELATED SEQUENCE_5</t>
  </si>
  <si>
    <t>fc_81_9</t>
  </si>
  <si>
    <t>ENOG29CIJ,37THD,3GEBB,44SN12</t>
  </si>
  <si>
    <t>16386..17288</t>
  </si>
  <si>
    <t>RCT (2)</t>
  </si>
  <si>
    <t>Rhodanase C-terminal_2</t>
  </si>
  <si>
    <t>fc_25_32</t>
  </si>
  <si>
    <t>ENOG2QSQK</t>
  </si>
  <si>
    <t>complement(75868..77481)</t>
  </si>
  <si>
    <t>TMEM18</t>
  </si>
  <si>
    <t>Transmembrane protein 18</t>
  </si>
  <si>
    <t>fc_818_12</t>
  </si>
  <si>
    <t>ENOG2AIGZ</t>
  </si>
  <si>
    <t>K22145</t>
  </si>
  <si>
    <t xml:space="preserve">Function unknown </t>
  </si>
  <si>
    <t>complement(22683..23491)</t>
  </si>
  <si>
    <t>ABCF3 (11)</t>
  </si>
  <si>
    <t>ATPase activity_11</t>
  </si>
  <si>
    <t>fc_502_1</t>
  </si>
  <si>
    <t>K06158</t>
  </si>
  <si>
    <t>COG0488</t>
  </si>
  <si>
    <t>General function prediction only</t>
  </si>
  <si>
    <t>10042..12432</t>
  </si>
  <si>
    <t>MTF6 (1)</t>
  </si>
  <si>
    <t>Pfam:Methyltransf_6_1</t>
  </si>
  <si>
    <t>fc_108_22</t>
  </si>
  <si>
    <t>ENOG2QV18</t>
  </si>
  <si>
    <t>COG0684</t>
  </si>
  <si>
    <t>complement(43510..44477)</t>
  </si>
  <si>
    <t>NAMCD (10)</t>
  </si>
  <si>
    <t>No apical meristem-associated C-terminal domain_10</t>
  </si>
  <si>
    <t>fc_147_15</t>
  </si>
  <si>
    <t>ENOG2E3PT</t>
  </si>
  <si>
    <t>complement(34041..35527)</t>
  </si>
  <si>
    <t>NAMCD (8)</t>
  </si>
  <si>
    <t>No apical meristem-associated C-terminal domain_8</t>
  </si>
  <si>
    <t>fc_134_3</t>
  </si>
  <si>
    <t>ENOG2E0VH</t>
  </si>
  <si>
    <t>complement(3144..3863)</t>
  </si>
  <si>
    <t>Ubiquitin genes</t>
  </si>
  <si>
    <t>UBE2J2 (1)</t>
  </si>
  <si>
    <t>ubiquitin-dependent ERAD pathway_1</t>
  </si>
  <si>
    <t>fc_44_27</t>
  </si>
  <si>
    <t>K04554</t>
  </si>
  <si>
    <t>map04120(Ubiquitin mediated proteolysis), map04141(Protein processing in the ER)</t>
  </si>
  <si>
    <t>complement(79764..80492)</t>
  </si>
  <si>
    <t>UBPT (10)</t>
  </si>
  <si>
    <t>ubiquitin-protein transferase activity_10</t>
  </si>
  <si>
    <t>fc_238_14</t>
  </si>
  <si>
    <t>KOG0800</t>
  </si>
  <si>
    <t>34164..34970</t>
  </si>
  <si>
    <t>ATP6 (2)</t>
  </si>
  <si>
    <t>ATP synthase subunit a_2</t>
  </si>
  <si>
    <t>fc_138_021</t>
  </si>
  <si>
    <t>K02126</t>
  </si>
  <si>
    <t>COG0356</t>
  </si>
  <si>
    <t>map01100(Metabolic pathways), map00190(oxidative phosphorylation)</t>
  </si>
  <si>
    <t>complement(6929..7369)</t>
  </si>
  <si>
    <t>Energy production and conversion, cellular respiration</t>
  </si>
  <si>
    <t>SLC25 (12)</t>
  </si>
  <si>
    <t>Belongs to the mitochondrial carrier (TC 2.A.29) family_12</t>
  </si>
  <si>
    <t>fc_75_59</t>
  </si>
  <si>
    <t>ENOG2XAHY</t>
  </si>
  <si>
    <t>K15106</t>
  </si>
  <si>
    <t>129463..130724</t>
  </si>
  <si>
    <t>CYTB (2)</t>
  </si>
  <si>
    <t>Cytochrome b_2</t>
  </si>
  <si>
    <t>fc_138_027</t>
  </si>
  <si>
    <t>K00412</t>
  </si>
  <si>
    <t>COG1290</t>
  </si>
  <si>
    <t>map00190(Oxidative phosphorylation), map01100(Metabolic pathways)</t>
  </si>
  <si>
    <t>complement(10447..11178)</t>
  </si>
  <si>
    <t>CYTB (3)</t>
  </si>
  <si>
    <t>Cytochrome b_3</t>
  </si>
  <si>
    <t>fc_138_162</t>
  </si>
  <si>
    <t>K00410,K00412</t>
  </si>
  <si>
    <t>complement(89416..89823)</t>
  </si>
  <si>
    <t>ERO1L (3)</t>
  </si>
  <si>
    <t>ND5</t>
  </si>
  <si>
    <t>NADH-quinone oxidoreductase subunit L</t>
  </si>
  <si>
    <t>fc_138_080</t>
  </si>
  <si>
    <t>K03883</t>
  </si>
  <si>
    <t>COG1007</t>
  </si>
  <si>
    <t>34694..36427</t>
  </si>
  <si>
    <t>ND6 (1)</t>
  </si>
  <si>
    <t>NADH-quinone oxidoreductase subunit N_1</t>
  </si>
  <si>
    <t>fc_138_035</t>
  </si>
  <si>
    <t>ENOG</t>
  </si>
  <si>
    <t>K03884</t>
  </si>
  <si>
    <t>complement(13592..14938)</t>
  </si>
  <si>
    <t>PPA (2)</t>
  </si>
  <si>
    <t>Inorganic pyrophosphatase_2</t>
  </si>
  <si>
    <t>fc_453_2</t>
  </si>
  <si>
    <t>ENOG2XBMM</t>
  </si>
  <si>
    <t>COG0221</t>
  </si>
  <si>
    <t>C,P</t>
  </si>
  <si>
    <t>(Energy production and conversion)(Inorganic ion transport and metabolism)</t>
  </si>
  <si>
    <t>8855..9814</t>
  </si>
  <si>
    <t>LHCB3 (23)</t>
  </si>
  <si>
    <t>Chlorophyll B binding protein_23</t>
  </si>
  <si>
    <t>fc_345_5</t>
  </si>
  <si>
    <t>ENOG2BEWM</t>
  </si>
  <si>
    <t>K08914</t>
  </si>
  <si>
    <t>map00196(Photosynthesis-antenna proteins), map01100(Metabolic pathways)</t>
  </si>
  <si>
    <t>7195..7914</t>
  </si>
  <si>
    <t>Energy production and conversion, photosynthesis</t>
  </si>
  <si>
    <t>LHCB3 (25)</t>
  </si>
  <si>
    <t>Chlorophyll B binding protein_25</t>
  </si>
  <si>
    <t>fc_464_15</t>
  </si>
  <si>
    <t>ENOG2CDPH</t>
  </si>
  <si>
    <t>30924..31627</t>
  </si>
  <si>
    <t>LHCB3 (28)</t>
  </si>
  <si>
    <t>Chlorophyll B binding protein_28</t>
  </si>
  <si>
    <t>fc_509_14</t>
  </si>
  <si>
    <t>37373..38309</t>
  </si>
  <si>
    <t>LHCB3 (6)</t>
  </si>
  <si>
    <t>Chlorophyll B binding protein_6</t>
  </si>
  <si>
    <t>fc_25_59</t>
  </si>
  <si>
    <t>130228..131212</t>
  </si>
  <si>
    <t>LHCB3 (7)</t>
  </si>
  <si>
    <t>Chlorophyll B binding protein_7</t>
  </si>
  <si>
    <t>fc_25_60</t>
  </si>
  <si>
    <t>133832..134832</t>
  </si>
  <si>
    <t>POR (16)</t>
  </si>
  <si>
    <t>FAD binding domain_16</t>
  </si>
  <si>
    <t>fc_593_5</t>
  </si>
  <si>
    <t>ENOG2XB6J</t>
  </si>
  <si>
    <t>K00327</t>
  </si>
  <si>
    <t>COG0369</t>
  </si>
  <si>
    <t>9510..12191</t>
  </si>
  <si>
    <t>ZEP (3)</t>
  </si>
  <si>
    <t>FAD binding_3</t>
  </si>
  <si>
    <t>fc_436_16</t>
  </si>
  <si>
    <t>K09838</t>
  </si>
  <si>
    <t>COG0654</t>
  </si>
  <si>
    <t>C,H</t>
  </si>
  <si>
    <t>(Energy production and conversion)(Coenzyme transport and metabolism)</t>
  </si>
  <si>
    <t>map00906(Carotenoid biosynthesis), map01110(Biosynthesis of secondary metabolites), map01100(Metabolic pathways)</t>
  </si>
  <si>
    <t>complement(41920..43862)</t>
  </si>
  <si>
    <t>FCP (1)</t>
  </si>
  <si>
    <t>fucoxanthin chlorophyll a c protein_1</t>
  </si>
  <si>
    <t>fc_6_46</t>
  </si>
  <si>
    <t>ENOG2A0A8,2RXY6,2XETV</t>
  </si>
  <si>
    <t>U,P</t>
  </si>
  <si>
    <t>(Intracellular trafficking, secretion, and vesicular transport)(Inorganic ion transport and metabolism)</t>
  </si>
  <si>
    <t>116341..116973</t>
  </si>
  <si>
    <t>FCP (2)</t>
  </si>
  <si>
    <t>fucoxanthin chlorophyll a c protein_2</t>
  </si>
  <si>
    <t>fc_6_78</t>
  </si>
  <si>
    <t>167098..167730</t>
  </si>
  <si>
    <t>FCP (8)</t>
  </si>
  <si>
    <t>fc_109_38</t>
  </si>
  <si>
    <t>ENOG2CDPH,2S3EU,2XE3D</t>
  </si>
  <si>
    <t>94212..94802</t>
  </si>
  <si>
    <t>chlD (2)</t>
  </si>
  <si>
    <t>Involved in chlorophyll biosynthesis. Catalyzes the insertion of magnesium ion into protoporphyrin IX to yield Mg- protoporphyrin IX_2</t>
  </si>
  <si>
    <t>fc_691_10</t>
  </si>
  <si>
    <t>ENOG2QU3C</t>
  </si>
  <si>
    <t>K03404</t>
  </si>
  <si>
    <t>map00860(Porphyrin and chlorophyll metabolism), map01110(Biosynthesis of secodnary metabolites), map01100(Metabolic pathways)</t>
  </si>
  <si>
    <t>15449..17021</t>
  </si>
  <si>
    <t>DVR (15)</t>
  </si>
  <si>
    <t>NmrA-like family_15</t>
  </si>
  <si>
    <t>fc_406_5</t>
  </si>
  <si>
    <t>ENOG2XA4E</t>
  </si>
  <si>
    <t>K19073</t>
  </si>
  <si>
    <t>COG0702</t>
  </si>
  <si>
    <t>map00860(Porphyrin and chlorophyll metabolism), map01110(Biosynthesis of secondary metabolites), map01100(Metabolic pathways)</t>
  </si>
  <si>
    <t>7639..7953</t>
  </si>
  <si>
    <t>petH (1)</t>
  </si>
  <si>
    <t>Oxidoreductase NAD-binding domain_1</t>
  </si>
  <si>
    <t>fc_127_26</t>
  </si>
  <si>
    <t>ENOG2XAZD</t>
  </si>
  <si>
    <t>K02641</t>
  </si>
  <si>
    <t>map00195(Photosynthesis), map01100(Metabolic pathways)</t>
  </si>
  <si>
    <t>60030..60686</t>
  </si>
  <si>
    <t xml:space="preserve">PHOTO </t>
  </si>
  <si>
    <t>fc_81_10</t>
  </si>
  <si>
    <t>ENOG2SWPZ</t>
  </si>
  <si>
    <t>COG4337</t>
  </si>
  <si>
    <t>Function unnkown (hits to E. huxleyi)</t>
  </si>
  <si>
    <t>complement(22516..23363)</t>
  </si>
  <si>
    <t>psaC (2)</t>
  </si>
  <si>
    <t>Photosystem I iron-sulfur center_2</t>
  </si>
  <si>
    <t>fc_63_169</t>
  </si>
  <si>
    <t>K02691</t>
  </si>
  <si>
    <t>COG1145</t>
  </si>
  <si>
    <t>109442..109687</t>
  </si>
  <si>
    <t>EPRS (14)</t>
  </si>
  <si>
    <t>VDE (3)</t>
  </si>
  <si>
    <t>VDE lipocalin domain_3</t>
  </si>
  <si>
    <t>fc_680_8</t>
  </si>
  <si>
    <t>ENOG28K1H</t>
  </si>
  <si>
    <t>K09839</t>
  </si>
  <si>
    <t>complement(10873..12051)</t>
  </si>
  <si>
    <t>TC.BASS (9)</t>
  </si>
  <si>
    <t>SBF-like CPA transporter family (DUF4137)_9</t>
  </si>
  <si>
    <t>fc_728_13</t>
  </si>
  <si>
    <t>ENOG2XFT8</t>
  </si>
  <si>
    <t>K03453</t>
  </si>
  <si>
    <t>COG0385</t>
  </si>
  <si>
    <t>21841..23130</t>
  </si>
  <si>
    <t>cpSecA (1)</t>
  </si>
  <si>
    <t>Protein translocase subunit SecA_1</t>
  </si>
  <si>
    <t>fc_63_234</t>
  </si>
  <si>
    <t>COG0653</t>
  </si>
  <si>
    <t>Intracellular trafficking, secretion, and vesicular transport</t>
  </si>
  <si>
    <t>complement(146383..147789)</t>
  </si>
  <si>
    <t>CCSA (2)</t>
  </si>
  <si>
    <t>Cytochrome c biogenesis protein CcsA_2</t>
  </si>
  <si>
    <t>fc_63_170</t>
  </si>
  <si>
    <t>COG0755</t>
  </si>
  <si>
    <t>complement(109743..110681)</t>
  </si>
  <si>
    <t>Energy production and conversion, catalases, peroxisomes and OS</t>
  </si>
  <si>
    <t>katG (1)</t>
  </si>
  <si>
    <t>Bifunctional enzyme with both catalase and broad- spectrum peroxidase activity_1</t>
  </si>
  <si>
    <t>fc_501_3</t>
  </si>
  <si>
    <t>ENOG2G7VW</t>
  </si>
  <si>
    <t>K03782</t>
  </si>
  <si>
    <t>COG0376</t>
  </si>
  <si>
    <t>map00360(Phenylalanine metabolism), map00380(Tryptophan metabolism), map01110(Biosynthesis of secondary metabolites), map01100(Metabolic pathways), map00940(Phenylpropanoid biosynthesis)</t>
  </si>
  <si>
    <t>complement(10468..11703)</t>
  </si>
  <si>
    <t>fc_465_6</t>
  </si>
  <si>
    <t>ENOG2E2RF, ENOG2S9YA</t>
  </si>
  <si>
    <t>Function unkown plant transposon, hits to T. oceanica)</t>
  </si>
  <si>
    <t>complement(15933..16960)</t>
  </si>
  <si>
    <t>Mobilome: prophages, transposons</t>
  </si>
  <si>
    <t>PTRP (115)</t>
  </si>
  <si>
    <t>Plant transposon protein_115</t>
  </si>
  <si>
    <t>fc_523_19</t>
  </si>
  <si>
    <t>31038..32363</t>
  </si>
  <si>
    <t>PTRP (121)</t>
  </si>
  <si>
    <t>Plant transposon protein_121</t>
  </si>
  <si>
    <t>fc_552_5</t>
  </si>
  <si>
    <t>11726..13487</t>
  </si>
  <si>
    <t>PTRP (126)</t>
  </si>
  <si>
    <t>Plant transposon protein_126</t>
  </si>
  <si>
    <t>fc_580_11</t>
  </si>
  <si>
    <t>14035..14463</t>
  </si>
  <si>
    <t>PTRP (131)</t>
  </si>
  <si>
    <t>Plant transposon protein_131</t>
  </si>
  <si>
    <t>fc_671_4</t>
  </si>
  <si>
    <t>5666..6502</t>
  </si>
  <si>
    <t>PTRP (135)</t>
  </si>
  <si>
    <t>Plant transposon protein_135</t>
  </si>
  <si>
    <t>fc_754_13</t>
  </si>
  <si>
    <t>26447..27118</t>
  </si>
  <si>
    <t>PTRP (4)</t>
  </si>
  <si>
    <t>Plant transposon protein_4</t>
  </si>
  <si>
    <t>fc_2_243</t>
  </si>
  <si>
    <t>complement(550633..551334)</t>
  </si>
  <si>
    <t>PTRP (8)</t>
  </si>
  <si>
    <t>Plant transposon protein_8</t>
  </si>
  <si>
    <t>fc_4_147</t>
  </si>
  <si>
    <t>complement(329231..330271)</t>
  </si>
  <si>
    <t xml:space="preserve">PTRP (87) </t>
  </si>
  <si>
    <t>Plant transposon protein_87</t>
  </si>
  <si>
    <t>fc_255_16</t>
  </si>
  <si>
    <t>complement(35043..36761)</t>
  </si>
  <si>
    <t>TRSP (132)</t>
  </si>
  <si>
    <t>transposition_132</t>
  </si>
  <si>
    <t>fc_42_29</t>
  </si>
  <si>
    <t>ENOG2XEGG</t>
  </si>
  <si>
    <t>COG2801</t>
  </si>
  <si>
    <t>X</t>
  </si>
  <si>
    <t xml:space="preserve">Replication, recombination and repair. Hits to T.oceanica </t>
  </si>
  <si>
    <t>complement(55650..62225)</t>
  </si>
  <si>
    <t>TRSP (312)</t>
  </si>
  <si>
    <t>transposition_312</t>
  </si>
  <si>
    <t>fc_212_11</t>
  </si>
  <si>
    <t>complement(21045..25088)</t>
  </si>
  <si>
    <t>TRSP (447)</t>
  </si>
  <si>
    <t>transposition_447</t>
  </si>
  <si>
    <t>fc_398_22</t>
  </si>
  <si>
    <t>ENOG3Q8Z1</t>
  </si>
  <si>
    <t>complement(56703..57710)</t>
  </si>
  <si>
    <t>TRSP (507)</t>
  </si>
  <si>
    <t>transposition_507</t>
  </si>
  <si>
    <t>fc_503_6</t>
  </si>
  <si>
    <t>complement(10660..12320)</t>
  </si>
  <si>
    <t>TRSP (526)</t>
  </si>
  <si>
    <t>transposition_526</t>
  </si>
  <si>
    <t>fc_546_9</t>
  </si>
  <si>
    <t>16839..20772</t>
  </si>
  <si>
    <t>TRSP (599)</t>
  </si>
  <si>
    <t>transposition_599</t>
  </si>
  <si>
    <t>fc_769_8</t>
  </si>
  <si>
    <t>ENOG2QT1S</t>
  </si>
  <si>
    <t>14634..18557</t>
  </si>
  <si>
    <t>TRSP (610)</t>
  </si>
  <si>
    <t>transposition_610</t>
  </si>
  <si>
    <t>fc_823_1</t>
  </si>
  <si>
    <t>complement(433..6432)</t>
  </si>
  <si>
    <t>TRP (24)</t>
  </si>
  <si>
    <t>Encoded by_24</t>
  </si>
  <si>
    <t>fc_142_1</t>
  </si>
  <si>
    <t>ENOG38DPC</t>
  </si>
  <si>
    <t>Mobilome: prophages,transposons</t>
  </si>
  <si>
    <t>complement(1051..3006)</t>
  </si>
  <si>
    <t>TRP (35)</t>
  </si>
  <si>
    <t>Encoded by_35</t>
  </si>
  <si>
    <t>fc_248_2</t>
  </si>
  <si>
    <t>2384..3586</t>
  </si>
  <si>
    <t>TRP (56)</t>
  </si>
  <si>
    <t>Encoded by_56</t>
  </si>
  <si>
    <t>fc_692_2</t>
  </si>
  <si>
    <t>1856..4553</t>
  </si>
  <si>
    <t>GAGI (1)</t>
  </si>
  <si>
    <t>GAG-pre-integrase domain_1</t>
  </si>
  <si>
    <t>fc_5_111</t>
  </si>
  <si>
    <t>ENOG3QH4V</t>
  </si>
  <si>
    <t>269113..270567</t>
  </si>
  <si>
    <t>ERCC6L  (128)</t>
  </si>
  <si>
    <t>Reverse transcriptase (RNA-dependent DNA polymerase)_128</t>
  </si>
  <si>
    <t>fc_31_31</t>
  </si>
  <si>
    <t>ENOG2XF4I</t>
  </si>
  <si>
    <t>90615..94657</t>
  </si>
  <si>
    <t>ERCC6L (175)</t>
  </si>
  <si>
    <t>Reverse transcriptase (RNA-dependent DNA polymerase)_175</t>
  </si>
  <si>
    <t>fc_52_63</t>
  </si>
  <si>
    <t>complement(134277..139933)</t>
  </si>
  <si>
    <t>ERCC6L (181)</t>
  </si>
  <si>
    <t>Reverse transcriptase (RNA-dependent DNA polymerase)_181</t>
  </si>
  <si>
    <t>fc_59_19</t>
  </si>
  <si>
    <t>ENOG2XEDA</t>
  </si>
  <si>
    <t>complement(54061..54513)</t>
  </si>
  <si>
    <t>ERCC6L (192)</t>
  </si>
  <si>
    <t>Reverse transcriptase (RNA-dependent DNA polymerase)_192</t>
  </si>
  <si>
    <t>fc_65_44</t>
  </si>
  <si>
    <t>122872..128156</t>
  </si>
  <si>
    <t>ERCC6L (200)</t>
  </si>
  <si>
    <t>Reverse transcriptase (RNA-dependent DNA polymerase)_200</t>
  </si>
  <si>
    <t>fc_67_38</t>
  </si>
  <si>
    <t>ENOG37THH</t>
  </si>
  <si>
    <t>K20093</t>
  </si>
  <si>
    <t>complement(77379..81482)</t>
  </si>
  <si>
    <t>ERCC6L (22)</t>
  </si>
  <si>
    <t>Reverse transcriptase (RNA-dependent DNA polymerase)_22</t>
  </si>
  <si>
    <t>fc_4_79</t>
  </si>
  <si>
    <t>170256..174275</t>
  </si>
  <si>
    <t>ERCC6L (240)</t>
  </si>
  <si>
    <t>Reverse transcriptase (RNA-dependent DNA polymerase)_240</t>
  </si>
  <si>
    <t>fc_90_11</t>
  </si>
  <si>
    <t>complement(22248..27387)</t>
  </si>
  <si>
    <t>ERCC6L (243)</t>
  </si>
  <si>
    <t>Reverse transcriptase (RNA-dependent DNA polymerase)_243</t>
  </si>
  <si>
    <t>fc_94_46</t>
  </si>
  <si>
    <t>113743..117438</t>
  </si>
  <si>
    <t>ERCC6L (289)</t>
  </si>
  <si>
    <t>Reverse transcriptase (RNA-dependent DNA polymerase)_289</t>
  </si>
  <si>
    <t>fc_117_15</t>
  </si>
  <si>
    <t>complement(35319..40391)</t>
  </si>
  <si>
    <t>ERCC6L (309)</t>
  </si>
  <si>
    <t>Reverse transcriptase (RNA-dependent DNA polymerase)_309</t>
  </si>
  <si>
    <t>fc_132_32</t>
  </si>
  <si>
    <t>complement(66735..68958)</t>
  </si>
  <si>
    <t>ERCC6L (320)</t>
  </si>
  <si>
    <t>Reverse transcriptase (RNA-dependent DNA polymerase)_320</t>
  </si>
  <si>
    <t>fc_145_48</t>
  </si>
  <si>
    <t>104376..104948</t>
  </si>
  <si>
    <t>ERCC6L (345)</t>
  </si>
  <si>
    <t>Reverse transcriptase (RNA-dependent DNA polymerase)_345</t>
  </si>
  <si>
    <t>fc_158_38</t>
  </si>
  <si>
    <t>complement(96331..98715)</t>
  </si>
  <si>
    <t>ERCC6L (403)</t>
  </si>
  <si>
    <t>Reverse transcriptase (RNA-dependent DNA polymerase)_403</t>
  </si>
  <si>
    <t>fc_202_20</t>
  </si>
  <si>
    <t>45574..48483</t>
  </si>
  <si>
    <t>ERCC6L (412)</t>
  </si>
  <si>
    <t>Reverse transcriptase (RNA-dependent DNA polymerase)_412</t>
  </si>
  <si>
    <t>fc_205_20</t>
  </si>
  <si>
    <t>complement(37558..42933)</t>
  </si>
  <si>
    <t>ERCC6L (454)</t>
  </si>
  <si>
    <t>Reverse transcriptase (RNA-dependent DNA polymerase)_454</t>
  </si>
  <si>
    <t>fc_213_24</t>
  </si>
  <si>
    <t>49982..51902</t>
  </si>
  <si>
    <t>ERCC6L (474)</t>
  </si>
  <si>
    <t>Reverse transcriptase (RNA-dependent DNA polymerase)_474</t>
  </si>
  <si>
    <t>fc_236_21</t>
  </si>
  <si>
    <t>complement(64842..68130)</t>
  </si>
  <si>
    <t>ERCC6L (538)</t>
  </si>
  <si>
    <t>Reverse transcriptase (RNA-dependent DNA polymerase)_538</t>
  </si>
  <si>
    <t>fc_309_24</t>
  </si>
  <si>
    <t>58905..61817</t>
  </si>
  <si>
    <t>ERCC6L (596)</t>
  </si>
  <si>
    <t>Reverse transcriptase (RNA-dependent DNA polymerase)_596</t>
  </si>
  <si>
    <t>fc_390_14</t>
  </si>
  <si>
    <t>complement(38499..42599)</t>
  </si>
  <si>
    <t>ERCC6L (771)</t>
  </si>
  <si>
    <t>Reverse transcriptase (RNA-dependent DNA polymerase)_771</t>
  </si>
  <si>
    <t>fc_692_6</t>
  </si>
  <si>
    <t>complement(12229..18249)</t>
  </si>
  <si>
    <t>ERCC6L (783)</t>
  </si>
  <si>
    <t>Reverse transcriptase (RNA-dependent DNA polymerase)_783</t>
  </si>
  <si>
    <t>fc_715_4</t>
  </si>
  <si>
    <t>4573..6057</t>
  </si>
  <si>
    <t>ERCC6L (832)</t>
  </si>
  <si>
    <t>Reverse transcriptase (RNA-dependent DNA polymerase)_832</t>
  </si>
  <si>
    <t>fc_850_8</t>
  </si>
  <si>
    <t>15984..16937</t>
  </si>
  <si>
    <t>MULETRPS (29)</t>
  </si>
  <si>
    <t>MULE transposase domain_29</t>
  </si>
  <si>
    <t>fc_585_19</t>
  </si>
  <si>
    <t>ENOG29CIJ</t>
  </si>
  <si>
    <t>32617..34772</t>
  </si>
  <si>
    <t>PTRPP (6)</t>
  </si>
  <si>
    <t>Ribosomal protein-like protein_6</t>
  </si>
  <si>
    <t>fc_177_34</t>
  </si>
  <si>
    <t>ENOG28IUF</t>
  </si>
  <si>
    <t>Function unknown (plant transposon protein)</t>
  </si>
  <si>
    <t>73851..75077</t>
  </si>
  <si>
    <t>PTRPP (8)</t>
  </si>
  <si>
    <t>Ribosomal protein-like protein_8</t>
  </si>
  <si>
    <t>fc_273_35</t>
  </si>
  <si>
    <t>59807..60628</t>
  </si>
  <si>
    <t>TRPS (27)</t>
  </si>
  <si>
    <t>Transposase IS4_27</t>
  </si>
  <si>
    <t>fc_185_34</t>
  </si>
  <si>
    <t>ENOG2E2A4</t>
  </si>
  <si>
    <t>79136..81328</t>
  </si>
  <si>
    <t>TRPS (66)</t>
  </si>
  <si>
    <t>Transposase IS4_66</t>
  </si>
  <si>
    <t>fc_730_5</t>
  </si>
  <si>
    <t>complement(8549..10867)</t>
  </si>
  <si>
    <t>TRPS (8)</t>
  </si>
  <si>
    <t>Transposase. Source PGD_8</t>
  </si>
  <si>
    <t>fc_329_18</t>
  </si>
  <si>
    <t>ENOG1MFCE</t>
  </si>
  <si>
    <t>51106..53145</t>
  </si>
  <si>
    <t>LtrA (6)</t>
  </si>
  <si>
    <t>Group II intron-encoded protein LtrA_6</t>
  </si>
  <si>
    <t>fc_138_097</t>
  </si>
  <si>
    <t>COG3344</t>
  </si>
  <si>
    <t>51765..53720</t>
  </si>
  <si>
    <t>purH (1)</t>
  </si>
  <si>
    <t>AICARFT/IMPCHase bienzyme_1</t>
  </si>
  <si>
    <t>fc_15_79</t>
  </si>
  <si>
    <t>ENOG2XB9U</t>
  </si>
  <si>
    <t>F</t>
  </si>
  <si>
    <t>K00602,K06943</t>
  </si>
  <si>
    <t>COG0138</t>
  </si>
  <si>
    <t>Nucleotide transport and metabolism</t>
  </si>
  <si>
    <t>map01110(Biosynthesis of secondary metabolites), map00230(Purine metabolism), map01523(Antifolate resistance),map00670(One carbon pool by folate),map01100(metabolic pathways)</t>
  </si>
  <si>
    <t>174083..175592</t>
  </si>
  <si>
    <t>AK (2)</t>
  </si>
  <si>
    <t>Belongs to the adenylate kinase family_2</t>
  </si>
  <si>
    <t>fc_47_27</t>
  </si>
  <si>
    <t>ENOG2XAPA</t>
  </si>
  <si>
    <t>K00939</t>
  </si>
  <si>
    <t>COG0563</t>
  </si>
  <si>
    <t>map01240(Biosynthesis of cofactors), map01110(Biosynthesis of secondary metabolites), map00230(Purine metabolism), map00730(Thiamine metabolism), map01100(metabolic pathways)</t>
  </si>
  <si>
    <t>50325..51487</t>
  </si>
  <si>
    <t>aguA (1)</t>
  </si>
  <si>
    <t>Belongs to the agmatine deiminase family_1</t>
  </si>
  <si>
    <t>fc_81_31</t>
  </si>
  <si>
    <t>ENOG1IP6F</t>
  </si>
  <si>
    <t>K10536</t>
  </si>
  <si>
    <t>COG2957</t>
  </si>
  <si>
    <t>map00330(Arginine and proline metabolism), map01100(Metabolic pathways)</t>
  </si>
  <si>
    <t>93269..94378</t>
  </si>
  <si>
    <t>comEB (2)</t>
  </si>
  <si>
    <t>MafB19-like deaminase_2</t>
  </si>
  <si>
    <t>fc_100_35</t>
  </si>
  <si>
    <t>ENOG2XCAB</t>
  </si>
  <si>
    <t>K01493</t>
  </si>
  <si>
    <t>COG2131</t>
  </si>
  <si>
    <t>map00240(Pyrimidine metabolism), map01100(Metabolic pathways)</t>
  </si>
  <si>
    <t>89751..90425</t>
  </si>
  <si>
    <t>PNP (1)</t>
  </si>
  <si>
    <t>Phosphorylase superfamily_1</t>
  </si>
  <si>
    <t>fc_40_60</t>
  </si>
  <si>
    <t>ENOG2XA4U</t>
  </si>
  <si>
    <t>K03783</t>
  </si>
  <si>
    <t>COG0005</t>
  </si>
  <si>
    <t>map00240(Pyrimidine metabolism), map00230(Purine metabolism), map01110(Biosyntheisis ofd secondary metabolites), map01100(Metabolic pathways)</t>
  </si>
  <si>
    <t>132857..133576</t>
  </si>
  <si>
    <t>GYC (1)</t>
  </si>
  <si>
    <t>trans-synaptic signaling by soluble gas_1</t>
  </si>
  <si>
    <t>fc_153_22</t>
  </si>
  <si>
    <t>ENOG38F1A</t>
  </si>
  <si>
    <t>K01769,K12319</t>
  </si>
  <si>
    <t>COG2114</t>
  </si>
  <si>
    <t>map00230(Purine metabolism), map01100(Metabolic pathways)</t>
  </si>
  <si>
    <t>complement(61010..63305)</t>
  </si>
  <si>
    <t>TSK (2)</t>
  </si>
  <si>
    <t>Transketolase_2</t>
  </si>
  <si>
    <t>fc_14_8</t>
  </si>
  <si>
    <t>13612..16142</t>
  </si>
  <si>
    <t>PRP4 (11)</t>
  </si>
  <si>
    <t>Type III restriction enzyme_11</t>
  </si>
  <si>
    <t>fc_389_10</t>
  </si>
  <si>
    <t>ENOG2XB8U</t>
  </si>
  <si>
    <t>K10730,K12662</t>
  </si>
  <si>
    <t>COG0514</t>
  </si>
  <si>
    <t>map03040(Spliceosome)</t>
  </si>
  <si>
    <t>complement(17755..19707)</t>
  </si>
  <si>
    <t>LSM3 (1)</t>
  </si>
  <si>
    <t>snRNP Sm proteins_1</t>
  </si>
  <si>
    <t>fc_27_25</t>
  </si>
  <si>
    <t>ENOG2XGP4</t>
  </si>
  <si>
    <t>K12622</t>
  </si>
  <si>
    <t>map03018(RNA degredation), map03040(Spliceosome)</t>
  </si>
  <si>
    <t>46191..46550</t>
  </si>
  <si>
    <t>SART1 (1)</t>
  </si>
  <si>
    <t>SART-1 family_1</t>
  </si>
  <si>
    <t>fc_58_52</t>
  </si>
  <si>
    <t>ENOG2XBKR</t>
  </si>
  <si>
    <t>K01301,K11984,K12811,K12836,K12858</t>
  </si>
  <si>
    <t>complement(114460..117015)</t>
  </si>
  <si>
    <t>SART1 (2)</t>
  </si>
  <si>
    <t>SART-1 family_2</t>
  </si>
  <si>
    <t>fc_81_3</t>
  </si>
  <si>
    <t>8461..9330</t>
  </si>
  <si>
    <t>SART1 (6)</t>
  </si>
  <si>
    <t>SART-1 family_6</t>
  </si>
  <si>
    <t>fc_307_2</t>
  </si>
  <si>
    <t>K01301,K11984,K12811,K12836,:K12858</t>
  </si>
  <si>
    <t>complement(908..1546)</t>
  </si>
  <si>
    <t>SART1 (7)</t>
  </si>
  <si>
    <t>SART-1 family_7</t>
  </si>
  <si>
    <t>fc_783_11</t>
  </si>
  <si>
    <t>18309..19489</t>
  </si>
  <si>
    <t>RRM_10</t>
  </si>
  <si>
    <t>RNA recognition motif. (a.k.a. RRM_10)</t>
  </si>
  <si>
    <t>fc_758_8</t>
  </si>
  <si>
    <t>ENOG2XFA9</t>
  </si>
  <si>
    <t>K11294,K14789</t>
  </si>
  <si>
    <t>10214..11251</t>
  </si>
  <si>
    <t>NOP52 (2)</t>
  </si>
  <si>
    <t>Nucleolar protein_2</t>
  </si>
  <si>
    <t>fc_588_7</t>
  </si>
  <si>
    <t>ENOG2XAEE</t>
  </si>
  <si>
    <t>K14849</t>
  </si>
  <si>
    <t>10143..12119</t>
  </si>
  <si>
    <t>DDX51 (8)</t>
  </si>
  <si>
    <t>helicase superfamily c-terminal domain_8</t>
  </si>
  <si>
    <t>fc_99_41</t>
  </si>
  <si>
    <t>ENOG2XAHX</t>
  </si>
  <si>
    <t>K14779,K14807</t>
  </si>
  <si>
    <t>105362..107108</t>
  </si>
  <si>
    <t>DDX24 (9)</t>
  </si>
  <si>
    <t>fc_109_30</t>
  </si>
  <si>
    <t>ENOG2XAA9</t>
  </si>
  <si>
    <t>K14805</t>
  </si>
  <si>
    <t>75771..78826</t>
  </si>
  <si>
    <t>PRP40</t>
  </si>
  <si>
    <t>FF domain</t>
  </si>
  <si>
    <t>fc_535_10</t>
  </si>
  <si>
    <t>ENOG2XB3Z</t>
  </si>
  <si>
    <t>K12821</t>
  </si>
  <si>
    <t>23807..26089</t>
  </si>
  <si>
    <t>DNAJ (6)</t>
  </si>
  <si>
    <t>DnaJ molecular chaperone homology domain_6</t>
  </si>
  <si>
    <t>fc_82_46</t>
  </si>
  <si>
    <t>ENOG2CINF</t>
  </si>
  <si>
    <t>127159..128442</t>
  </si>
  <si>
    <t>MTR4 (1)</t>
  </si>
  <si>
    <t>DSHCT_1</t>
  </si>
  <si>
    <t>fc_2_41</t>
  </si>
  <si>
    <t>ENOG2XAYY</t>
  </si>
  <si>
    <t>K12598</t>
  </si>
  <si>
    <t>COG4581</t>
  </si>
  <si>
    <t>Replication, recombinatio and repair</t>
  </si>
  <si>
    <t>map03018(RNA degredation)</t>
  </si>
  <si>
    <t>98543..102061</t>
  </si>
  <si>
    <t>AQR</t>
  </si>
  <si>
    <t>perineurial glial growth</t>
  </si>
  <si>
    <t>fc_112_29</t>
  </si>
  <si>
    <t>K10691,K12874,K20478</t>
  </si>
  <si>
    <t>72652..75775</t>
  </si>
  <si>
    <t>TPR (7)</t>
  </si>
  <si>
    <t>TPR repeat_7</t>
  </si>
  <si>
    <t>fc_471_18</t>
  </si>
  <si>
    <t>ENOG2XEUW</t>
  </si>
  <si>
    <t>Z</t>
  </si>
  <si>
    <t>Cytoskeleton (hits to PT, TP)</t>
  </si>
  <si>
    <t>complement(30076..32157)</t>
  </si>
  <si>
    <t>LOTUS (1)</t>
  </si>
  <si>
    <t>OST-HTH/LOTUS domain_1</t>
  </si>
  <si>
    <t>fc_11_25</t>
  </si>
  <si>
    <t>ENOG1TTAC</t>
  </si>
  <si>
    <t>N,U</t>
  </si>
  <si>
    <t>COG1432</t>
  </si>
  <si>
    <t>(Cell motility) (Intracellular trafficking, secretion, and vesicular transport)</t>
  </si>
  <si>
    <t>complement(56634..57566)</t>
  </si>
  <si>
    <t>CCTM (2)</t>
  </si>
  <si>
    <t>CCT motif_2</t>
  </si>
  <si>
    <t>fc_286_8</t>
  </si>
  <si>
    <t>ENOG2CXHC</t>
  </si>
  <si>
    <t>complement(19381..21280)</t>
  </si>
  <si>
    <t>PTGB1 (2)</t>
  </si>
  <si>
    <t>Peptidoglycan-binding domain 1 protein_2</t>
  </si>
  <si>
    <t>fc_475_20</t>
  </si>
  <si>
    <t>ENOG2H4NG</t>
  </si>
  <si>
    <t>COG3409</t>
  </si>
  <si>
    <t>complement(37183..37557)</t>
  </si>
  <si>
    <t>ANKR3 (1)</t>
  </si>
  <si>
    <t>Ankyrin repeats (3 copies)_1</t>
  </si>
  <si>
    <t>fc_32_52</t>
  </si>
  <si>
    <t>ENOG2EM45</t>
  </si>
  <si>
    <t>Function unknown, found in PT and TP model diatoms</t>
  </si>
  <si>
    <t>complement(97860..99281)</t>
  </si>
  <si>
    <t>ANKR3 (3)</t>
  </si>
  <si>
    <t>Ankyrin repeats (3 copies)_3</t>
  </si>
  <si>
    <t>fc_328_16</t>
  </si>
  <si>
    <t>ENOG2C0FJ</t>
  </si>
  <si>
    <t>Function unknown, found in PT and TO model diatoms</t>
  </si>
  <si>
    <t>complement(33570..35210)</t>
  </si>
  <si>
    <t>ANKR3 (5)</t>
  </si>
  <si>
    <t>fc_334_6</t>
  </si>
  <si>
    <t>complement(12143..12973)</t>
  </si>
  <si>
    <t>SIT (6)</t>
  </si>
  <si>
    <t>Silicon transporter_6</t>
  </si>
  <si>
    <t>fc_419_16</t>
  </si>
  <si>
    <t>ENOG2ECN1</t>
  </si>
  <si>
    <t xml:space="preserve">Function unknown (hits to T. oceanica and Synechoccocus sp. </t>
  </si>
  <si>
    <t>complement(33440..34384)</t>
  </si>
  <si>
    <t>TMPRS (22)</t>
  </si>
  <si>
    <t>DDX51/DBP6 (5)</t>
  </si>
  <si>
    <t>Belongs to the DEAD box helicase family_5</t>
  </si>
  <si>
    <t>fc_42_7</t>
  </si>
  <si>
    <t>ENOG2XAID</t>
  </si>
  <si>
    <t>K14807</t>
  </si>
  <si>
    <t>COG0513</t>
  </si>
  <si>
    <t>complement(12554..14524)</t>
  </si>
  <si>
    <t>rnhB (1)</t>
  </si>
  <si>
    <t>Endonuclease that specifically degrades the RNA of RNA- DNA hybrids_1</t>
  </si>
  <si>
    <t>fc_29_7</t>
  </si>
  <si>
    <t>ENOG1RA65</t>
  </si>
  <si>
    <t>K03470</t>
  </si>
  <si>
    <t>COG0164</t>
  </si>
  <si>
    <t>map03030(DNA replication)</t>
  </si>
  <si>
    <t>complement(10314..10673)</t>
  </si>
  <si>
    <t>NUCL (24)</t>
  </si>
  <si>
    <t>nuclease activity_24</t>
  </si>
  <si>
    <t>fc_255_24</t>
  </si>
  <si>
    <t>ENOG3QI3U</t>
  </si>
  <si>
    <t>56770..58324</t>
  </si>
  <si>
    <t>NUCL (6)</t>
  </si>
  <si>
    <t>nuclease activity_6</t>
  </si>
  <si>
    <t>fc_46_39</t>
  </si>
  <si>
    <t>complement(83191..84114)</t>
  </si>
  <si>
    <t>RAD5 (6)</t>
  </si>
  <si>
    <t>pyrimidine dimer repair by nucleotide-excision repair_6</t>
  </si>
  <si>
    <t>fc_151_39</t>
  </si>
  <si>
    <t>K15505</t>
  </si>
  <si>
    <t>COG0141</t>
  </si>
  <si>
    <t>complement(97391..98685)</t>
  </si>
  <si>
    <t>PINX1 (5)</t>
  </si>
  <si>
    <t>glycine rich nucleic binding domain_5</t>
  </si>
  <si>
    <t>fc_333_7</t>
  </si>
  <si>
    <t>ENOG2BNPX</t>
  </si>
  <si>
    <t>K11135</t>
  </si>
  <si>
    <t>Function unknown (hits to PT and TP)</t>
  </si>
  <si>
    <t>complement(18509..19228)</t>
  </si>
  <si>
    <t>PIF1 (19)</t>
  </si>
  <si>
    <t>PIF1-like helicase_19</t>
  </si>
  <si>
    <t>fc_320_2</t>
  </si>
  <si>
    <t>ENOG2XG4E</t>
  </si>
  <si>
    <t>COG0507,COG2801</t>
  </si>
  <si>
    <t>L,X</t>
  </si>
  <si>
    <t>(Replication, recombination and repair)(Mobilome:prophages, transposons)</t>
  </si>
  <si>
    <t>2657..3172</t>
  </si>
  <si>
    <t>PIF1 (28)</t>
  </si>
  <si>
    <t>PIF1-like helicase_28</t>
  </si>
  <si>
    <t>fc_558_9</t>
  </si>
  <si>
    <t>complement(25116..27623)</t>
  </si>
  <si>
    <t>Note: Genes that had multiple COG, EggNOG, or KO classifications were included in each crosslisting, thus there are more than 278 genes listed below due to these crosslistin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0"/>
      <name val="Times New Roman"/>
      <family val="1"/>
    </font>
    <font>
      <sz val="8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2" borderId="0" xfId="0" applyFont="1" applyFill="1" applyAlignment="1">
      <alignment horizontal="left"/>
    </xf>
    <xf numFmtId="0" fontId="0" fillId="2" borderId="0" xfId="0" applyFill="1"/>
    <xf numFmtId="0" fontId="1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11" fontId="6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2" fillId="2" borderId="0" xfId="0" applyFont="1" applyFill="1" applyAlignment="1">
      <alignment horizontal="left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4D0A1B-B142-0049-B27C-89EF0D42F931}">
  <dimension ref="A1"/>
  <sheetViews>
    <sheetView workbookViewId="0">
      <selection activeCell="A25" sqref="A25"/>
    </sheetView>
  </sheetViews>
  <sheetFormatPr baseColWidth="10" defaultRowHeight="16" x14ac:dyDescent="0.2"/>
  <cols>
    <col min="1" max="1" width="86.33203125" customWidth="1"/>
  </cols>
  <sheetData>
    <row r="1" spans="1:1" x14ac:dyDescent="0.2">
      <c r="A1" s="1" t="s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9F3349-9122-3042-BFFE-36EC5F735593}">
  <dimension ref="A1:G34"/>
  <sheetViews>
    <sheetView workbookViewId="0">
      <selection activeCell="D29" sqref="D29"/>
    </sheetView>
  </sheetViews>
  <sheetFormatPr baseColWidth="10" defaultRowHeight="16" x14ac:dyDescent="0.2"/>
  <cols>
    <col min="1" max="1" width="53.6640625" customWidth="1"/>
    <col min="2" max="2" width="10.83203125" customWidth="1"/>
  </cols>
  <sheetData>
    <row r="1" spans="1:7" s="7" customFormat="1" x14ac:dyDescent="0.2">
      <c r="A1" s="13" t="s">
        <v>22</v>
      </c>
      <c r="B1" s="13"/>
      <c r="C1" s="13"/>
      <c r="D1" s="13"/>
      <c r="E1" s="13"/>
      <c r="F1" s="13"/>
      <c r="G1" s="13"/>
    </row>
    <row r="2" spans="1:7" x14ac:dyDescent="0.2">
      <c r="A2" s="3"/>
      <c r="B2" s="3"/>
      <c r="C2" s="3"/>
      <c r="D2" s="3"/>
      <c r="E2" s="3"/>
      <c r="F2" s="3"/>
      <c r="G2" s="3"/>
    </row>
    <row r="3" spans="1:7" x14ac:dyDescent="0.2">
      <c r="A3" s="3" t="s">
        <v>1</v>
      </c>
      <c r="B3" s="14" t="s">
        <v>2</v>
      </c>
      <c r="C3" s="14"/>
      <c r="D3" s="14"/>
      <c r="E3" s="14" t="s">
        <v>3</v>
      </c>
      <c r="F3" s="14"/>
      <c r="G3" s="14"/>
    </row>
    <row r="4" spans="1:7" x14ac:dyDescent="0.2">
      <c r="A4" s="3" t="s">
        <v>4</v>
      </c>
      <c r="B4" s="2" t="s">
        <v>5</v>
      </c>
      <c r="C4" s="2" t="s">
        <v>6</v>
      </c>
      <c r="D4" s="2" t="s">
        <v>7</v>
      </c>
      <c r="E4" s="2" t="s">
        <v>5</v>
      </c>
      <c r="F4" s="2" t="s">
        <v>6</v>
      </c>
      <c r="G4" s="2" t="s">
        <v>7</v>
      </c>
    </row>
    <row r="5" spans="1:7" x14ac:dyDescent="0.2">
      <c r="A5" s="3" t="s">
        <v>8</v>
      </c>
      <c r="B5" s="4">
        <v>60641864</v>
      </c>
      <c r="C5" s="4">
        <v>72430436</v>
      </c>
      <c r="D5" s="4">
        <v>53887242</v>
      </c>
      <c r="E5" s="4">
        <v>53472082</v>
      </c>
      <c r="F5" s="4">
        <v>70012246</v>
      </c>
      <c r="G5" s="4">
        <v>58279326</v>
      </c>
    </row>
    <row r="6" spans="1:7" x14ac:dyDescent="0.2">
      <c r="A6" s="3" t="s">
        <v>9</v>
      </c>
      <c r="B6" s="4">
        <v>41926958</v>
      </c>
      <c r="C6" s="4">
        <v>55466306</v>
      </c>
      <c r="D6" s="4">
        <v>38272570</v>
      </c>
      <c r="E6" s="4">
        <v>45490334</v>
      </c>
      <c r="F6" s="4">
        <v>54904264</v>
      </c>
      <c r="G6" s="4"/>
    </row>
    <row r="7" spans="1:7" x14ac:dyDescent="0.2">
      <c r="A7" s="3" t="s">
        <v>10</v>
      </c>
      <c r="B7" s="4">
        <v>84.5</v>
      </c>
      <c r="C7" s="4">
        <v>83.93</v>
      </c>
      <c r="D7" s="4">
        <v>83.49</v>
      </c>
      <c r="E7" s="4">
        <v>83.81</v>
      </c>
      <c r="F7" s="4">
        <v>84.37</v>
      </c>
      <c r="G7" s="4">
        <v>83.26</v>
      </c>
    </row>
    <row r="8" spans="1:7" x14ac:dyDescent="0.2">
      <c r="A8" s="3" t="s">
        <v>11</v>
      </c>
      <c r="B8" s="4">
        <v>36</v>
      </c>
      <c r="C8" s="4">
        <v>36</v>
      </c>
      <c r="D8" s="4">
        <v>36</v>
      </c>
      <c r="E8" s="4">
        <v>36</v>
      </c>
      <c r="F8" s="4">
        <v>36</v>
      </c>
      <c r="G8" s="4">
        <v>36</v>
      </c>
    </row>
    <row r="9" spans="1:7" x14ac:dyDescent="0.2">
      <c r="A9" s="3" t="s">
        <v>12</v>
      </c>
      <c r="B9" s="4">
        <v>35526551</v>
      </c>
      <c r="C9" s="4">
        <v>48455968</v>
      </c>
      <c r="D9" s="4">
        <v>31742601</v>
      </c>
      <c r="E9" s="4">
        <v>41392412</v>
      </c>
      <c r="F9" s="4">
        <v>50184028</v>
      </c>
      <c r="G9" s="4">
        <v>45541816</v>
      </c>
    </row>
    <row r="10" spans="1:7" x14ac:dyDescent="0.2">
      <c r="A10" s="3" t="s">
        <v>13</v>
      </c>
      <c r="B10" s="4">
        <v>6364407</v>
      </c>
      <c r="C10" s="4">
        <v>7010338</v>
      </c>
      <c r="D10" s="4">
        <v>6529969</v>
      </c>
      <c r="E10" s="4">
        <v>4097922</v>
      </c>
      <c r="F10" s="4">
        <v>4720236</v>
      </c>
      <c r="G10" s="4">
        <v>3495962</v>
      </c>
    </row>
    <row r="11" spans="1:7" x14ac:dyDescent="0.2">
      <c r="A11" s="3" t="s">
        <v>23</v>
      </c>
      <c r="B11" s="4">
        <v>15.18</v>
      </c>
      <c r="C11" s="4">
        <v>12.64</v>
      </c>
      <c r="D11" s="4">
        <v>17.059999999999999</v>
      </c>
      <c r="E11" s="4">
        <v>9.01</v>
      </c>
      <c r="F11" s="4">
        <v>8.6</v>
      </c>
      <c r="G11" s="4">
        <v>7.13</v>
      </c>
    </row>
    <row r="12" spans="1:7" x14ac:dyDescent="0.2">
      <c r="A12" s="3" t="s">
        <v>24</v>
      </c>
      <c r="B12" s="4">
        <f>AVERAGE(B7:G7)</f>
        <v>83.893333333333331</v>
      </c>
      <c r="C12" s="4"/>
      <c r="D12" s="4"/>
      <c r="E12" s="4"/>
      <c r="F12" s="4"/>
      <c r="G12" s="4"/>
    </row>
    <row r="13" spans="1:7" x14ac:dyDescent="0.2">
      <c r="A13" s="3"/>
      <c r="B13" s="4"/>
      <c r="C13" s="4"/>
      <c r="D13" s="4"/>
      <c r="E13" s="4"/>
      <c r="F13" s="4"/>
      <c r="G13" s="4"/>
    </row>
    <row r="14" spans="1:7" x14ac:dyDescent="0.2">
      <c r="A14" s="3" t="s">
        <v>25</v>
      </c>
      <c r="B14" s="4">
        <f>(B10*B12)/B17</f>
        <v>8.6326809687954729</v>
      </c>
      <c r="C14" s="4">
        <f>(C10*B12)/B17</f>
        <v>9.5088217075720838</v>
      </c>
      <c r="D14" s="4">
        <f>(D10*B12)/B17</f>
        <v>8.8572492477499338</v>
      </c>
      <c r="E14" s="4">
        <f>(E10*B12)/B17</f>
        <v>5.5584209590945832</v>
      </c>
      <c r="F14" s="4">
        <f>(F10*B12)/B17</f>
        <v>6.4025276016168142</v>
      </c>
      <c r="G14" s="4">
        <f>(G10*B12)/B17</f>
        <v>4.7419224799784425</v>
      </c>
    </row>
    <row r="15" spans="1:7" x14ac:dyDescent="0.2">
      <c r="A15" s="3" t="s">
        <v>14</v>
      </c>
      <c r="B15" s="4">
        <f>AVERAGE(B14:D14)</f>
        <v>8.9995839747058302</v>
      </c>
      <c r="C15" s="4"/>
      <c r="D15" s="4"/>
      <c r="E15" s="4">
        <f>AVERAGE(E14:G14)</f>
        <v>5.5676236802299464</v>
      </c>
      <c r="F15" s="4"/>
      <c r="G15" s="4"/>
    </row>
    <row r="16" spans="1:7" x14ac:dyDescent="0.2">
      <c r="A16" s="3"/>
      <c r="B16" s="4"/>
      <c r="C16" s="4"/>
      <c r="D16" s="4"/>
      <c r="E16" s="4"/>
      <c r="F16" s="4"/>
      <c r="G16" s="4"/>
    </row>
    <row r="17" spans="1:7" x14ac:dyDescent="0.2">
      <c r="A17" s="3" t="s">
        <v>15</v>
      </c>
      <c r="B17" s="4">
        <v>61850000</v>
      </c>
      <c r="C17" s="5">
        <v>70602292</v>
      </c>
      <c r="D17" s="5">
        <v>70602292</v>
      </c>
      <c r="E17" s="5">
        <v>70602292</v>
      </c>
      <c r="F17" s="5">
        <v>70602292</v>
      </c>
      <c r="G17" s="5">
        <v>70602292</v>
      </c>
    </row>
    <row r="18" spans="1:7" x14ac:dyDescent="0.2">
      <c r="A18" s="3" t="s">
        <v>16</v>
      </c>
      <c r="B18" s="4">
        <v>26015</v>
      </c>
      <c r="C18" s="5">
        <v>31516</v>
      </c>
      <c r="D18" s="5">
        <v>31516</v>
      </c>
      <c r="E18" s="5">
        <v>31516</v>
      </c>
      <c r="F18" s="5">
        <v>31516</v>
      </c>
      <c r="G18" s="5">
        <v>31516</v>
      </c>
    </row>
    <row r="19" spans="1:7" x14ac:dyDescent="0.2">
      <c r="A19" s="3"/>
      <c r="B19" s="4"/>
      <c r="C19" s="4"/>
      <c r="D19" s="4"/>
      <c r="E19" s="4"/>
      <c r="F19" s="4"/>
      <c r="G19" s="4"/>
    </row>
    <row r="20" spans="1:7" x14ac:dyDescent="0.2">
      <c r="A20" s="3"/>
      <c r="B20" s="4"/>
      <c r="C20" s="4"/>
      <c r="D20" s="4"/>
      <c r="E20" s="4"/>
      <c r="F20" s="4"/>
      <c r="G20" s="4"/>
    </row>
    <row r="21" spans="1:7" x14ac:dyDescent="0.2">
      <c r="A21" s="3" t="s">
        <v>17</v>
      </c>
      <c r="B21" s="4" t="s">
        <v>26</v>
      </c>
      <c r="C21" s="4"/>
      <c r="D21" s="4"/>
      <c r="E21" s="4"/>
      <c r="F21" s="4"/>
      <c r="G21" s="4"/>
    </row>
    <row r="22" spans="1:7" x14ac:dyDescent="0.2">
      <c r="A22" s="3" t="s">
        <v>18</v>
      </c>
      <c r="B22" s="4">
        <v>713</v>
      </c>
      <c r="C22" s="4"/>
      <c r="D22" s="4"/>
      <c r="E22" s="4"/>
      <c r="F22" s="4"/>
      <c r="G22" s="4"/>
    </row>
    <row r="23" spans="1:7" x14ac:dyDescent="0.2">
      <c r="A23" s="3" t="s">
        <v>19</v>
      </c>
      <c r="B23" s="4">
        <v>278</v>
      </c>
      <c r="C23" s="4"/>
      <c r="D23" s="4"/>
      <c r="E23" s="4"/>
      <c r="F23" s="4"/>
      <c r="G23" s="4"/>
    </row>
    <row r="24" spans="1:7" x14ac:dyDescent="0.2">
      <c r="A24" s="3"/>
      <c r="B24" s="4"/>
      <c r="C24" s="4"/>
      <c r="D24" s="4"/>
      <c r="E24" s="4"/>
      <c r="F24" s="4"/>
      <c r="G24" s="4"/>
    </row>
    <row r="25" spans="1:7" x14ac:dyDescent="0.2">
      <c r="A25" s="3" t="s">
        <v>20</v>
      </c>
      <c r="B25" s="4">
        <v>193</v>
      </c>
      <c r="C25" s="4"/>
      <c r="D25" s="4"/>
      <c r="E25" s="4"/>
      <c r="F25" s="4"/>
      <c r="G25" s="4"/>
    </row>
    <row r="26" spans="1:7" x14ac:dyDescent="0.2">
      <c r="A26" s="3" t="s">
        <v>21</v>
      </c>
      <c r="B26" s="4">
        <v>85</v>
      </c>
      <c r="C26" s="4"/>
      <c r="D26" s="4"/>
      <c r="E26" s="4"/>
      <c r="F26" s="4"/>
      <c r="G26" s="4"/>
    </row>
    <row r="27" spans="1:7" x14ac:dyDescent="0.2">
      <c r="A27" s="3"/>
      <c r="B27" s="4"/>
      <c r="C27" s="4"/>
      <c r="D27" s="4"/>
      <c r="E27" s="4"/>
      <c r="F27" s="4"/>
      <c r="G27" s="4"/>
    </row>
    <row r="28" spans="1:7" x14ac:dyDescent="0.2">
      <c r="A28" s="3"/>
      <c r="B28" s="4"/>
      <c r="C28" s="4"/>
      <c r="D28" s="4"/>
      <c r="E28" s="4"/>
      <c r="F28" s="4"/>
      <c r="G28" s="4"/>
    </row>
    <row r="29" spans="1:7" x14ac:dyDescent="0.2">
      <c r="A29" s="3"/>
      <c r="B29" s="4"/>
      <c r="C29" s="4"/>
      <c r="D29" s="4"/>
      <c r="E29" s="4"/>
      <c r="F29" s="4"/>
      <c r="G29" s="4"/>
    </row>
    <row r="30" spans="1:7" x14ac:dyDescent="0.2">
      <c r="A30" s="3"/>
      <c r="B30" s="4"/>
      <c r="C30" s="4"/>
      <c r="D30" s="4"/>
      <c r="E30" s="4"/>
      <c r="F30" s="4"/>
      <c r="G30" s="4"/>
    </row>
    <row r="31" spans="1:7" x14ac:dyDescent="0.2">
      <c r="A31" s="3"/>
      <c r="B31" s="4"/>
      <c r="C31" s="4"/>
      <c r="D31" s="4"/>
      <c r="E31" s="4"/>
      <c r="F31" s="4"/>
      <c r="G31" s="4"/>
    </row>
    <row r="32" spans="1:7" x14ac:dyDescent="0.2">
      <c r="A32" s="3"/>
      <c r="B32" s="4"/>
      <c r="C32" s="4"/>
      <c r="D32" s="4"/>
      <c r="E32" s="4"/>
      <c r="F32" s="4"/>
      <c r="G32" s="4"/>
    </row>
    <row r="33" spans="1:7" x14ac:dyDescent="0.2">
      <c r="A33" s="3"/>
      <c r="B33" s="4"/>
      <c r="C33" s="4"/>
      <c r="D33" s="4"/>
      <c r="E33" s="4"/>
      <c r="F33" s="4"/>
      <c r="G33" s="4"/>
    </row>
    <row r="34" spans="1:7" x14ac:dyDescent="0.2">
      <c r="A34" s="3"/>
      <c r="B34" s="4"/>
      <c r="C34" s="4"/>
      <c r="D34" s="4"/>
      <c r="E34" s="4"/>
      <c r="F34" s="4"/>
      <c r="G34" s="4"/>
    </row>
  </sheetData>
  <mergeCells count="3">
    <mergeCell ref="A1:G1"/>
    <mergeCell ref="B3:D3"/>
    <mergeCell ref="E3:G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3B1AB7-9FE4-2B4C-B6B0-278041A231C3}">
  <dimension ref="A1:T62"/>
  <sheetViews>
    <sheetView workbookViewId="0">
      <selection activeCell="B4" sqref="B4"/>
    </sheetView>
  </sheetViews>
  <sheetFormatPr baseColWidth="10" defaultRowHeight="16" x14ac:dyDescent="0.2"/>
  <cols>
    <col min="1" max="1" width="9.83203125" customWidth="1"/>
    <col min="2" max="2" width="10.83203125" customWidth="1"/>
    <col min="6" max="6" width="8.33203125" customWidth="1"/>
    <col min="11" max="11" width="9.83203125" customWidth="1"/>
    <col min="16" max="16" width="9.83203125" customWidth="1"/>
  </cols>
  <sheetData>
    <row r="1" spans="1:20" s="7" customFormat="1" x14ac:dyDescent="0.2">
      <c r="A1" s="6" t="s">
        <v>123</v>
      </c>
      <c r="B1" s="6"/>
      <c r="C1" s="6"/>
      <c r="D1" s="6"/>
      <c r="E1" s="6"/>
      <c r="F1" s="6"/>
    </row>
    <row r="3" spans="1:20" x14ac:dyDescent="0.2">
      <c r="A3" s="8"/>
      <c r="B3" s="8" t="s">
        <v>27</v>
      </c>
      <c r="C3" s="8" t="s">
        <v>28</v>
      </c>
      <c r="D3" s="8" t="s">
        <v>29</v>
      </c>
      <c r="E3" s="8"/>
      <c r="F3" s="8"/>
      <c r="G3" s="8" t="s">
        <v>27</v>
      </c>
      <c r="H3" s="8" t="s">
        <v>28</v>
      </c>
      <c r="I3" s="8" t="s">
        <v>29</v>
      </c>
      <c r="J3" s="8"/>
      <c r="K3" s="8"/>
      <c r="L3" s="8" t="s">
        <v>27</v>
      </c>
      <c r="M3" s="8" t="s">
        <v>28</v>
      </c>
      <c r="N3" s="8" t="s">
        <v>30</v>
      </c>
      <c r="O3" s="8"/>
      <c r="P3" s="8"/>
      <c r="Q3" s="8" t="s">
        <v>27</v>
      </c>
      <c r="R3" s="8" t="s">
        <v>28</v>
      </c>
      <c r="S3" s="8" t="s">
        <v>31</v>
      </c>
      <c r="T3" s="8"/>
    </row>
    <row r="4" spans="1:20" x14ac:dyDescent="0.2">
      <c r="A4" s="8" t="s">
        <v>32</v>
      </c>
      <c r="B4" s="8" t="s">
        <v>33</v>
      </c>
      <c r="C4" s="8" t="s">
        <v>33</v>
      </c>
      <c r="D4" s="8" t="s">
        <v>34</v>
      </c>
      <c r="E4" s="8"/>
      <c r="F4" s="8" t="s">
        <v>35</v>
      </c>
      <c r="G4" s="8" t="s">
        <v>33</v>
      </c>
      <c r="H4" s="8" t="s">
        <v>33</v>
      </c>
      <c r="I4" s="8" t="s">
        <v>36</v>
      </c>
      <c r="J4" s="8"/>
      <c r="K4" s="8" t="s">
        <v>35</v>
      </c>
      <c r="L4" s="8" t="s">
        <v>33</v>
      </c>
      <c r="M4" s="8" t="s">
        <v>33</v>
      </c>
      <c r="N4" s="8" t="s">
        <v>37</v>
      </c>
      <c r="O4" s="8"/>
      <c r="P4" s="8" t="s">
        <v>35</v>
      </c>
      <c r="Q4" s="8" t="s">
        <v>33</v>
      </c>
      <c r="R4" s="8" t="s">
        <v>33</v>
      </c>
      <c r="S4" s="8" t="s">
        <v>38</v>
      </c>
      <c r="T4" s="8"/>
    </row>
    <row r="5" spans="1:20" x14ac:dyDescent="0.2">
      <c r="A5" s="9" t="s">
        <v>39</v>
      </c>
      <c r="B5" s="9">
        <v>71.25</v>
      </c>
      <c r="C5" s="9">
        <v>192.54</v>
      </c>
      <c r="D5" s="9">
        <v>7.0000000000000007E-2</v>
      </c>
      <c r="E5" s="9"/>
      <c r="F5" s="9" t="s">
        <v>39</v>
      </c>
      <c r="G5" s="9">
        <v>71.25</v>
      </c>
      <c r="H5" s="9">
        <v>192.54</v>
      </c>
      <c r="I5" s="9">
        <v>1.9</v>
      </c>
      <c r="J5" s="9"/>
      <c r="K5" s="9" t="s">
        <v>39</v>
      </c>
      <c r="L5" s="9">
        <v>71.25</v>
      </c>
      <c r="M5" s="9">
        <v>192.54</v>
      </c>
      <c r="N5" s="9">
        <v>0.28000000000000003</v>
      </c>
      <c r="O5" s="9"/>
      <c r="P5" s="9" t="s">
        <v>39</v>
      </c>
      <c r="Q5" s="9">
        <v>71.25</v>
      </c>
      <c r="R5" s="9">
        <v>192.54</v>
      </c>
      <c r="S5" s="9">
        <v>0.62</v>
      </c>
      <c r="T5" s="9"/>
    </row>
    <row r="6" spans="1:20" x14ac:dyDescent="0.2">
      <c r="A6" s="9" t="s">
        <v>41</v>
      </c>
      <c r="B6" s="9">
        <v>196.91</v>
      </c>
      <c r="C6" s="9">
        <v>106.96</v>
      </c>
      <c r="D6" s="9">
        <v>0.05</v>
      </c>
      <c r="E6" s="9"/>
      <c r="F6" s="9" t="s">
        <v>41</v>
      </c>
      <c r="G6" s="9">
        <v>196.91</v>
      </c>
      <c r="H6" s="9">
        <v>106.96</v>
      </c>
      <c r="I6" s="9">
        <v>2.0699999999999998</v>
      </c>
      <c r="J6" s="9"/>
      <c r="K6" s="9" t="s">
        <v>41</v>
      </c>
      <c r="L6" s="9">
        <v>196.91</v>
      </c>
      <c r="M6" s="9">
        <v>106.96</v>
      </c>
      <c r="N6" s="9">
        <v>0.21</v>
      </c>
      <c r="O6" s="9"/>
      <c r="P6" s="9" t="s">
        <v>41</v>
      </c>
      <c r="Q6" s="9">
        <v>196.91</v>
      </c>
      <c r="R6" s="9">
        <v>106.96</v>
      </c>
      <c r="S6" s="9">
        <v>1.06</v>
      </c>
      <c r="T6" s="9"/>
    </row>
    <row r="7" spans="1:20" x14ac:dyDescent="0.2">
      <c r="A7" s="9" t="s">
        <v>42</v>
      </c>
      <c r="B7" s="9">
        <v>45.54</v>
      </c>
      <c r="C7" s="9">
        <v>120.27</v>
      </c>
      <c r="D7" s="9">
        <v>0.05</v>
      </c>
      <c r="E7" s="9"/>
      <c r="F7" s="9" t="s">
        <v>42</v>
      </c>
      <c r="G7" s="9">
        <v>45.54</v>
      </c>
      <c r="H7" s="9">
        <v>120.27</v>
      </c>
      <c r="I7" s="9">
        <v>1.85</v>
      </c>
      <c r="J7" s="9"/>
      <c r="K7" s="9" t="s">
        <v>42</v>
      </c>
      <c r="L7" s="9">
        <v>45.54</v>
      </c>
      <c r="M7" s="9">
        <v>120.27</v>
      </c>
      <c r="N7" s="9">
        <v>0.17</v>
      </c>
      <c r="O7" s="9"/>
      <c r="P7" s="9" t="s">
        <v>42</v>
      </c>
      <c r="Q7" s="9">
        <v>45.54</v>
      </c>
      <c r="R7" s="9">
        <v>120.27</v>
      </c>
      <c r="S7" s="9">
        <v>1.23</v>
      </c>
      <c r="T7" s="9"/>
    </row>
    <row r="8" spans="1:20" x14ac:dyDescent="0.2">
      <c r="A8" s="9" t="s">
        <v>44</v>
      </c>
      <c r="B8" s="9">
        <v>155.41</v>
      </c>
      <c r="C8" s="9">
        <v>87.08</v>
      </c>
      <c r="D8" s="9">
        <v>0.04</v>
      </c>
      <c r="E8" s="9"/>
      <c r="F8" s="9" t="s">
        <v>44</v>
      </c>
      <c r="G8" s="9">
        <v>155.41</v>
      </c>
      <c r="H8" s="9">
        <v>87.08</v>
      </c>
      <c r="I8" s="9">
        <v>2</v>
      </c>
      <c r="J8" s="9"/>
      <c r="K8" s="9" t="s">
        <v>44</v>
      </c>
      <c r="L8" s="9">
        <v>155.41</v>
      </c>
      <c r="M8" s="9">
        <v>87.08</v>
      </c>
      <c r="N8" s="9">
        <v>0.16</v>
      </c>
      <c r="O8" s="9"/>
      <c r="P8" s="9" t="s">
        <v>44</v>
      </c>
      <c r="Q8" s="9">
        <v>155.41</v>
      </c>
      <c r="R8" s="9">
        <v>87.08</v>
      </c>
      <c r="S8" s="9">
        <v>1.55</v>
      </c>
      <c r="T8" s="9"/>
    </row>
    <row r="9" spans="1:20" x14ac:dyDescent="0.2">
      <c r="A9" s="9" t="s">
        <v>45</v>
      </c>
      <c r="B9" s="9">
        <v>35.83</v>
      </c>
      <c r="C9" s="9">
        <v>97.38</v>
      </c>
      <c r="D9" s="9">
        <v>0.04</v>
      </c>
      <c r="E9" s="9"/>
      <c r="F9" s="9" t="s">
        <v>45</v>
      </c>
      <c r="G9" s="9">
        <v>35.83</v>
      </c>
      <c r="H9" s="9">
        <v>97.38</v>
      </c>
      <c r="I9" s="9">
        <v>1.96</v>
      </c>
      <c r="J9" s="9"/>
      <c r="K9" s="9" t="s">
        <v>45</v>
      </c>
      <c r="L9" s="9">
        <v>35.83</v>
      </c>
      <c r="M9" s="9">
        <v>97.38</v>
      </c>
      <c r="N9" s="9">
        <v>0.14000000000000001</v>
      </c>
      <c r="O9" s="9"/>
      <c r="P9" s="9" t="s">
        <v>45</v>
      </c>
      <c r="Q9" s="9">
        <v>35.83</v>
      </c>
      <c r="R9" s="9">
        <v>97.38</v>
      </c>
      <c r="S9" s="9">
        <v>1.69</v>
      </c>
      <c r="T9" s="9"/>
    </row>
    <row r="10" spans="1:20" x14ac:dyDescent="0.2">
      <c r="A10" s="9" t="s">
        <v>47</v>
      </c>
      <c r="B10" s="9">
        <v>39.549999999999997</v>
      </c>
      <c r="C10" s="9">
        <v>84.72</v>
      </c>
      <c r="D10" s="9">
        <v>0.03</v>
      </c>
      <c r="E10" s="9"/>
      <c r="F10" s="9" t="s">
        <v>47</v>
      </c>
      <c r="G10" s="9">
        <v>39.549999999999997</v>
      </c>
      <c r="H10" s="9">
        <v>84.72</v>
      </c>
      <c r="I10" s="9">
        <v>3.14</v>
      </c>
      <c r="J10" s="9"/>
      <c r="K10" s="9" t="s">
        <v>47</v>
      </c>
      <c r="L10" s="9">
        <v>39.549999999999997</v>
      </c>
      <c r="M10" s="9">
        <v>84.72</v>
      </c>
      <c r="N10" s="9">
        <v>0.1</v>
      </c>
      <c r="O10" s="9"/>
      <c r="P10" s="9" t="s">
        <v>47</v>
      </c>
      <c r="Q10" s="9">
        <v>39.549999999999997</v>
      </c>
      <c r="R10" s="9">
        <v>84.72</v>
      </c>
      <c r="S10" s="9">
        <v>2.02</v>
      </c>
      <c r="T10" s="9"/>
    </row>
    <row r="11" spans="1:20" x14ac:dyDescent="0.2">
      <c r="A11" s="9" t="s">
        <v>48</v>
      </c>
      <c r="B11" s="9">
        <v>70.45</v>
      </c>
      <c r="C11" s="9">
        <v>27.75</v>
      </c>
      <c r="D11" s="9">
        <v>0.03</v>
      </c>
      <c r="E11" s="9"/>
      <c r="F11" s="9" t="s">
        <v>48</v>
      </c>
      <c r="G11" s="9">
        <v>70.45</v>
      </c>
      <c r="H11" s="9">
        <v>27.75</v>
      </c>
      <c r="I11" s="9">
        <v>3.24</v>
      </c>
      <c r="J11" s="9"/>
      <c r="K11" s="9" t="s">
        <v>48</v>
      </c>
      <c r="L11" s="9">
        <v>70.45</v>
      </c>
      <c r="M11" s="9">
        <v>27.75</v>
      </c>
      <c r="N11" s="9">
        <v>0.1</v>
      </c>
      <c r="O11" s="9"/>
      <c r="P11" s="9" t="s">
        <v>48</v>
      </c>
      <c r="Q11" s="9">
        <v>70.45</v>
      </c>
      <c r="R11" s="9">
        <v>27.75</v>
      </c>
      <c r="S11" s="9">
        <v>2.11</v>
      </c>
      <c r="T11" s="9"/>
    </row>
    <row r="12" spans="1:20" x14ac:dyDescent="0.2">
      <c r="A12" s="9" t="s">
        <v>49</v>
      </c>
      <c r="B12" s="9">
        <v>110.84</v>
      </c>
      <c r="C12" s="9">
        <v>71.12</v>
      </c>
      <c r="D12" s="9">
        <v>0.02</v>
      </c>
      <c r="E12" s="9"/>
      <c r="F12" s="9" t="s">
        <v>49</v>
      </c>
      <c r="G12" s="9">
        <v>110.84</v>
      </c>
      <c r="H12" s="9">
        <v>71.12</v>
      </c>
      <c r="I12" s="9">
        <v>1.82</v>
      </c>
      <c r="J12" s="9"/>
      <c r="K12" s="9" t="s">
        <v>49</v>
      </c>
      <c r="L12" s="9">
        <v>110.84</v>
      </c>
      <c r="M12" s="9">
        <v>71.12</v>
      </c>
      <c r="N12" s="9">
        <v>0.09</v>
      </c>
      <c r="O12" s="9"/>
      <c r="P12" s="9" t="s">
        <v>49</v>
      </c>
      <c r="Q12" s="9">
        <v>110.84</v>
      </c>
      <c r="R12" s="9">
        <v>71.12</v>
      </c>
      <c r="S12" s="9">
        <v>2.2999999999999998</v>
      </c>
      <c r="T12" s="9"/>
    </row>
    <row r="13" spans="1:20" x14ac:dyDescent="0.2">
      <c r="A13" s="9" t="s">
        <v>50</v>
      </c>
      <c r="B13" s="9">
        <v>22.9</v>
      </c>
      <c r="C13" s="9">
        <v>62.3</v>
      </c>
      <c r="D13" s="9">
        <v>0.02</v>
      </c>
      <c r="E13" s="9"/>
      <c r="F13" s="9" t="s">
        <v>50</v>
      </c>
      <c r="G13" s="9">
        <v>22.9</v>
      </c>
      <c r="H13" s="9">
        <v>62.3</v>
      </c>
      <c r="I13" s="9">
        <v>1.91</v>
      </c>
      <c r="J13" s="9"/>
      <c r="K13" s="9" t="s">
        <v>50</v>
      </c>
      <c r="L13" s="9">
        <v>22.9</v>
      </c>
      <c r="M13" s="9">
        <v>62.3</v>
      </c>
      <c r="N13" s="9">
        <v>0.09</v>
      </c>
      <c r="O13" s="9"/>
      <c r="P13" s="9" t="s">
        <v>50</v>
      </c>
      <c r="Q13" s="9">
        <v>22.9</v>
      </c>
      <c r="R13" s="9">
        <v>62.3</v>
      </c>
      <c r="S13" s="9">
        <v>2.39</v>
      </c>
      <c r="T13" s="9"/>
    </row>
    <row r="14" spans="1:20" x14ac:dyDescent="0.2">
      <c r="A14" s="9" t="s">
        <v>52</v>
      </c>
      <c r="B14" s="9">
        <v>21.24</v>
      </c>
      <c r="C14" s="9">
        <v>60.57</v>
      </c>
      <c r="D14" s="9">
        <v>0.02</v>
      </c>
      <c r="E14" s="9"/>
      <c r="F14" s="9" t="s">
        <v>52</v>
      </c>
      <c r="G14" s="9">
        <v>21.24</v>
      </c>
      <c r="H14" s="9">
        <v>60.57</v>
      </c>
      <c r="I14" s="9">
        <v>1.67</v>
      </c>
      <c r="J14" s="9"/>
      <c r="K14" s="9" t="s">
        <v>52</v>
      </c>
      <c r="L14" s="9">
        <v>21.24</v>
      </c>
      <c r="M14" s="9">
        <v>60.57</v>
      </c>
      <c r="N14" s="9">
        <v>0.09</v>
      </c>
      <c r="O14" s="9"/>
      <c r="P14" s="9" t="s">
        <v>52</v>
      </c>
      <c r="Q14" s="9">
        <v>21.24</v>
      </c>
      <c r="R14" s="9">
        <v>60.57</v>
      </c>
      <c r="S14" s="9">
        <v>2.48</v>
      </c>
      <c r="T14" s="9"/>
    </row>
    <row r="15" spans="1:20" x14ac:dyDescent="0.2">
      <c r="A15" s="9" t="s">
        <v>53</v>
      </c>
      <c r="B15" s="9">
        <v>86.52</v>
      </c>
      <c r="C15" s="9">
        <v>48.69</v>
      </c>
      <c r="D15" s="9">
        <v>0.02</v>
      </c>
      <c r="E15" s="9"/>
      <c r="F15" s="9" t="s">
        <v>53</v>
      </c>
      <c r="G15" s="9">
        <v>86.52</v>
      </c>
      <c r="H15" s="9">
        <v>48.69</v>
      </c>
      <c r="I15" s="9">
        <v>2.08</v>
      </c>
      <c r="J15" s="9"/>
      <c r="K15" s="9" t="s">
        <v>53</v>
      </c>
      <c r="L15" s="9">
        <v>86.52</v>
      </c>
      <c r="M15" s="9">
        <v>48.69</v>
      </c>
      <c r="N15" s="9">
        <v>0.09</v>
      </c>
      <c r="O15" s="9"/>
      <c r="P15" s="9" t="s">
        <v>53</v>
      </c>
      <c r="Q15" s="9">
        <v>86.52</v>
      </c>
      <c r="R15" s="9">
        <v>48.69</v>
      </c>
      <c r="S15" s="9">
        <v>2.74</v>
      </c>
      <c r="T15" s="9"/>
    </row>
    <row r="16" spans="1:20" x14ac:dyDescent="0.2">
      <c r="A16" s="9" t="s">
        <v>54</v>
      </c>
      <c r="B16" s="9">
        <v>77.36</v>
      </c>
      <c r="C16" s="9">
        <v>39.97</v>
      </c>
      <c r="D16" s="9">
        <v>0.02</v>
      </c>
      <c r="E16" s="9"/>
      <c r="F16" s="9" t="s">
        <v>54</v>
      </c>
      <c r="G16" s="9">
        <v>77.36</v>
      </c>
      <c r="H16" s="9">
        <v>39.97</v>
      </c>
      <c r="I16" s="9">
        <v>2.61</v>
      </c>
      <c r="J16" s="9"/>
      <c r="K16" s="9" t="s">
        <v>54</v>
      </c>
      <c r="L16" s="9">
        <v>77.36</v>
      </c>
      <c r="M16" s="9">
        <v>39.97</v>
      </c>
      <c r="N16" s="9">
        <v>0.09</v>
      </c>
      <c r="O16" s="9"/>
      <c r="P16" s="9" t="s">
        <v>54</v>
      </c>
      <c r="Q16" s="9">
        <v>77.36</v>
      </c>
      <c r="R16" s="9">
        <v>39.97</v>
      </c>
      <c r="S16" s="9">
        <v>2.91</v>
      </c>
      <c r="T16" s="9"/>
    </row>
    <row r="17" spans="1:20" x14ac:dyDescent="0.2">
      <c r="A17" s="9" t="s">
        <v>55</v>
      </c>
      <c r="B17" s="9">
        <v>67.959999999999994</v>
      </c>
      <c r="C17" s="9">
        <v>38.020000000000003</v>
      </c>
      <c r="D17" s="9">
        <v>0.02</v>
      </c>
      <c r="E17" s="9"/>
      <c r="F17" s="9" t="s">
        <v>55</v>
      </c>
      <c r="G17" s="9">
        <v>67.959999999999994</v>
      </c>
      <c r="H17" s="9">
        <v>38.020000000000003</v>
      </c>
      <c r="I17" s="9">
        <v>1.89</v>
      </c>
      <c r="J17" s="9"/>
      <c r="K17" s="9" t="s">
        <v>56</v>
      </c>
      <c r="L17" s="9">
        <v>67.959999999999994</v>
      </c>
      <c r="M17" s="9">
        <v>38.020000000000003</v>
      </c>
      <c r="N17" s="9">
        <v>7.0000000000000007E-2</v>
      </c>
      <c r="O17" s="9"/>
      <c r="P17" s="9" t="s">
        <v>55</v>
      </c>
      <c r="Q17" s="9">
        <v>67.959999999999994</v>
      </c>
      <c r="R17" s="9">
        <v>38.020000000000003</v>
      </c>
      <c r="S17" s="9">
        <v>3.6</v>
      </c>
      <c r="T17" s="9"/>
    </row>
    <row r="18" spans="1:20" x14ac:dyDescent="0.2">
      <c r="A18" s="9" t="s">
        <v>58</v>
      </c>
      <c r="B18" s="9">
        <v>20.76</v>
      </c>
      <c r="C18" s="9">
        <v>50.37</v>
      </c>
      <c r="D18" s="9">
        <v>0.02</v>
      </c>
      <c r="E18" s="9"/>
      <c r="F18" s="9" t="s">
        <v>58</v>
      </c>
      <c r="G18" s="9">
        <v>20.76</v>
      </c>
      <c r="H18" s="9">
        <v>50.37</v>
      </c>
      <c r="I18" s="9">
        <v>1.89</v>
      </c>
      <c r="J18" s="9"/>
      <c r="K18" s="9" t="s">
        <v>59</v>
      </c>
      <c r="L18" s="9">
        <v>20.76</v>
      </c>
      <c r="M18" s="9">
        <v>50.37</v>
      </c>
      <c r="N18" s="9">
        <v>7.0000000000000007E-2</v>
      </c>
      <c r="O18" s="9"/>
      <c r="P18" s="9" t="s">
        <v>58</v>
      </c>
      <c r="Q18" s="9">
        <v>20.76</v>
      </c>
      <c r="R18" s="9">
        <v>50.37</v>
      </c>
      <c r="S18" s="9">
        <v>3.73</v>
      </c>
      <c r="T18" s="9"/>
    </row>
    <row r="19" spans="1:20" x14ac:dyDescent="0.2">
      <c r="A19" s="9" t="s">
        <v>59</v>
      </c>
      <c r="B19" s="9">
        <v>65.319999999999993</v>
      </c>
      <c r="C19" s="9">
        <v>36</v>
      </c>
      <c r="D19" s="9">
        <v>0.02</v>
      </c>
      <c r="E19" s="9"/>
      <c r="F19" s="9" t="s">
        <v>59</v>
      </c>
      <c r="G19" s="9">
        <v>65.319999999999993</v>
      </c>
      <c r="H19" s="9">
        <v>36</v>
      </c>
      <c r="I19" s="9">
        <v>2.2000000000000002</v>
      </c>
      <c r="J19" s="9"/>
      <c r="K19" s="9" t="s">
        <v>60</v>
      </c>
      <c r="L19" s="9">
        <v>65.319999999999993</v>
      </c>
      <c r="M19" s="9">
        <v>36</v>
      </c>
      <c r="N19" s="9">
        <v>7.0000000000000007E-2</v>
      </c>
      <c r="O19" s="9"/>
      <c r="P19" s="9" t="s">
        <v>59</v>
      </c>
      <c r="Q19" s="9">
        <v>65.319999999999993</v>
      </c>
      <c r="R19" s="9">
        <v>36</v>
      </c>
      <c r="S19" s="9">
        <v>3.8</v>
      </c>
      <c r="T19" s="9"/>
    </row>
    <row r="20" spans="1:20" x14ac:dyDescent="0.2">
      <c r="A20" s="9" t="s">
        <v>61</v>
      </c>
      <c r="B20" s="9">
        <v>67.33</v>
      </c>
      <c r="C20" s="9">
        <v>38.53</v>
      </c>
      <c r="D20" s="9">
        <v>0.02</v>
      </c>
      <c r="E20" s="9"/>
      <c r="F20" s="9" t="s">
        <v>61</v>
      </c>
      <c r="G20" s="9">
        <v>67.33</v>
      </c>
      <c r="H20" s="9">
        <v>38.53</v>
      </c>
      <c r="I20" s="9">
        <v>1.84</v>
      </c>
      <c r="J20" s="9"/>
      <c r="K20" s="9" t="s">
        <v>62</v>
      </c>
      <c r="L20" s="9">
        <v>67.33</v>
      </c>
      <c r="M20" s="9">
        <v>38.53</v>
      </c>
      <c r="N20" s="9">
        <v>7.0000000000000007E-2</v>
      </c>
      <c r="O20" s="9"/>
      <c r="P20" s="9" t="s">
        <v>61</v>
      </c>
      <c r="Q20" s="9">
        <v>67.33</v>
      </c>
      <c r="R20" s="9">
        <v>38.53</v>
      </c>
      <c r="S20" s="9">
        <v>3.93</v>
      </c>
      <c r="T20" s="9"/>
    </row>
    <row r="21" spans="1:20" x14ac:dyDescent="0.2">
      <c r="A21" s="9" t="s">
        <v>62</v>
      </c>
      <c r="B21" s="9">
        <v>61.27</v>
      </c>
      <c r="C21" s="9">
        <v>32.36</v>
      </c>
      <c r="D21" s="9">
        <v>0.02</v>
      </c>
      <c r="E21" s="9"/>
      <c r="F21" s="9" t="s">
        <v>62</v>
      </c>
      <c r="G21" s="9">
        <v>61.27</v>
      </c>
      <c r="H21" s="9">
        <v>32.36</v>
      </c>
      <c r="I21" s="9">
        <v>2.37</v>
      </c>
      <c r="J21" s="9"/>
      <c r="K21" s="9" t="s">
        <v>63</v>
      </c>
      <c r="L21" s="9">
        <v>61.27</v>
      </c>
      <c r="M21" s="9">
        <v>32.36</v>
      </c>
      <c r="N21" s="9">
        <v>7.0000000000000007E-2</v>
      </c>
      <c r="O21" s="9"/>
      <c r="P21" s="9" t="s">
        <v>62</v>
      </c>
      <c r="Q21" s="9">
        <v>61.27</v>
      </c>
      <c r="R21" s="9">
        <v>32.36</v>
      </c>
      <c r="S21" s="9">
        <v>4</v>
      </c>
      <c r="T21" s="9"/>
    </row>
    <row r="22" spans="1:20" x14ac:dyDescent="0.2">
      <c r="A22" s="9" t="s">
        <v>64</v>
      </c>
      <c r="B22" s="9">
        <v>52.17</v>
      </c>
      <c r="C22" s="9">
        <v>23.76</v>
      </c>
      <c r="D22" s="9">
        <v>0.02</v>
      </c>
      <c r="E22" s="9"/>
      <c r="F22" s="9" t="s">
        <v>64</v>
      </c>
      <c r="G22" s="9">
        <v>52.17</v>
      </c>
      <c r="H22" s="9">
        <v>23.76</v>
      </c>
      <c r="I22" s="9">
        <v>2.36</v>
      </c>
      <c r="J22" s="9"/>
      <c r="K22" s="9" t="s">
        <v>65</v>
      </c>
      <c r="L22" s="9">
        <v>52.17</v>
      </c>
      <c r="M22" s="9">
        <v>23.76</v>
      </c>
      <c r="N22" s="9">
        <v>0.06</v>
      </c>
      <c r="O22" s="9"/>
      <c r="P22" s="9" t="s">
        <v>64</v>
      </c>
      <c r="Q22" s="9">
        <v>52.17</v>
      </c>
      <c r="R22" s="9">
        <v>23.76</v>
      </c>
      <c r="S22" s="9">
        <v>4.1900000000000004</v>
      </c>
      <c r="T22" s="9"/>
    </row>
    <row r="23" spans="1:20" x14ac:dyDescent="0.2">
      <c r="A23" s="9" t="s">
        <v>66</v>
      </c>
      <c r="B23" s="9">
        <v>66.86</v>
      </c>
      <c r="C23" s="9">
        <v>39.49</v>
      </c>
      <c r="D23" s="9">
        <v>0.02</v>
      </c>
      <c r="E23" s="9"/>
      <c r="F23" s="9" t="s">
        <v>66</v>
      </c>
      <c r="G23" s="9">
        <v>66.86</v>
      </c>
      <c r="H23" s="9">
        <v>39.49</v>
      </c>
      <c r="I23" s="9">
        <v>1.86</v>
      </c>
      <c r="J23" s="9"/>
      <c r="K23" s="9" t="s">
        <v>67</v>
      </c>
      <c r="L23" s="9">
        <v>66.86</v>
      </c>
      <c r="M23" s="9">
        <v>39.49</v>
      </c>
      <c r="N23" s="9">
        <v>0.06</v>
      </c>
      <c r="O23" s="9"/>
      <c r="P23" s="9" t="s">
        <v>66</v>
      </c>
      <c r="Q23" s="9">
        <v>66.86</v>
      </c>
      <c r="R23" s="9">
        <v>39.49</v>
      </c>
      <c r="S23" s="9">
        <v>4.51</v>
      </c>
      <c r="T23" s="9"/>
    </row>
    <row r="24" spans="1:20" x14ac:dyDescent="0.2">
      <c r="A24" s="9" t="s">
        <v>67</v>
      </c>
      <c r="B24" s="9">
        <v>18.8</v>
      </c>
      <c r="C24" s="9">
        <v>46.1</v>
      </c>
      <c r="D24" s="9">
        <v>0.02</v>
      </c>
      <c r="E24" s="9"/>
      <c r="F24" s="9" t="s">
        <v>67</v>
      </c>
      <c r="G24" s="9">
        <v>18.8</v>
      </c>
      <c r="H24" s="9">
        <v>46.1</v>
      </c>
      <c r="I24" s="9">
        <v>1.92</v>
      </c>
      <c r="J24" s="9"/>
      <c r="K24" s="9" t="s">
        <v>68</v>
      </c>
      <c r="L24" s="9">
        <v>18.8</v>
      </c>
      <c r="M24" s="9">
        <v>46.1</v>
      </c>
      <c r="N24" s="9">
        <v>0.06</v>
      </c>
      <c r="O24" s="9"/>
      <c r="P24" s="9" t="s">
        <v>67</v>
      </c>
      <c r="Q24" s="9">
        <v>18.8</v>
      </c>
      <c r="R24" s="9">
        <v>46.1</v>
      </c>
      <c r="S24" s="9">
        <v>4.57</v>
      </c>
      <c r="T24" s="9"/>
    </row>
    <row r="25" spans="1:20" x14ac:dyDescent="0.2">
      <c r="A25" s="9" t="s">
        <v>68</v>
      </c>
      <c r="B25" s="9">
        <v>19.98</v>
      </c>
      <c r="C25" s="9">
        <v>47.24</v>
      </c>
      <c r="D25" s="9">
        <v>0.02</v>
      </c>
      <c r="E25" s="9"/>
      <c r="F25" s="9" t="s">
        <v>68</v>
      </c>
      <c r="G25" s="9">
        <v>19.98</v>
      </c>
      <c r="H25" s="9">
        <v>47.24</v>
      </c>
      <c r="I25" s="9">
        <v>1.8</v>
      </c>
      <c r="J25" s="9"/>
      <c r="K25" s="9" t="s">
        <v>69</v>
      </c>
      <c r="L25" s="9">
        <v>19.98</v>
      </c>
      <c r="M25" s="9">
        <v>47.24</v>
      </c>
      <c r="N25" s="9">
        <v>0.06</v>
      </c>
      <c r="O25" s="9"/>
      <c r="P25" s="9" t="s">
        <v>68</v>
      </c>
      <c r="Q25" s="9">
        <v>19.98</v>
      </c>
      <c r="R25" s="9">
        <v>47.24</v>
      </c>
      <c r="S25" s="9">
        <v>4.6399999999999997</v>
      </c>
      <c r="T25" s="9"/>
    </row>
    <row r="26" spans="1:20" x14ac:dyDescent="0.2">
      <c r="A26" s="9" t="s">
        <v>70</v>
      </c>
      <c r="B26" s="9">
        <v>23.09</v>
      </c>
      <c r="C26" s="9">
        <v>49.99</v>
      </c>
      <c r="D26" s="9">
        <v>0.02</v>
      </c>
      <c r="E26" s="9"/>
      <c r="F26" s="9" t="s">
        <v>70</v>
      </c>
      <c r="G26" s="9">
        <v>23.09</v>
      </c>
      <c r="H26" s="9">
        <v>49.99</v>
      </c>
      <c r="I26" s="9">
        <v>1.68</v>
      </c>
      <c r="J26" s="9"/>
      <c r="K26" s="9" t="s">
        <v>72</v>
      </c>
      <c r="L26" s="9">
        <v>23.09</v>
      </c>
      <c r="M26" s="9">
        <v>49.99</v>
      </c>
      <c r="N26" s="9">
        <v>0.06</v>
      </c>
      <c r="O26" s="9"/>
      <c r="P26" s="9" t="s">
        <v>70</v>
      </c>
      <c r="Q26" s="9">
        <v>23.09</v>
      </c>
      <c r="R26" s="9">
        <v>49.99</v>
      </c>
      <c r="S26" s="9">
        <v>4.76</v>
      </c>
      <c r="T26" s="9"/>
    </row>
    <row r="27" spans="1:20" x14ac:dyDescent="0.2">
      <c r="A27" s="9" t="s">
        <v>72</v>
      </c>
      <c r="B27" s="9">
        <v>66.06</v>
      </c>
      <c r="C27" s="9">
        <v>39.56</v>
      </c>
      <c r="D27" s="9">
        <v>0.02</v>
      </c>
      <c r="E27" s="9"/>
      <c r="F27" s="9" t="s">
        <v>72</v>
      </c>
      <c r="G27" s="9">
        <v>66.06</v>
      </c>
      <c r="H27" s="9">
        <v>39.56</v>
      </c>
      <c r="I27" s="9">
        <v>2.0099999999999998</v>
      </c>
      <c r="J27" s="9"/>
      <c r="K27" s="9" t="s">
        <v>73</v>
      </c>
      <c r="L27" s="9">
        <v>66.06</v>
      </c>
      <c r="M27" s="9">
        <v>39.56</v>
      </c>
      <c r="N27" s="9">
        <v>0.06</v>
      </c>
      <c r="O27" s="9"/>
      <c r="P27" s="9" t="s">
        <v>72</v>
      </c>
      <c r="Q27" s="9">
        <v>66.06</v>
      </c>
      <c r="R27" s="9">
        <v>39.56</v>
      </c>
      <c r="S27" s="9">
        <v>4.82</v>
      </c>
      <c r="T27" s="9"/>
    </row>
    <row r="28" spans="1:20" x14ac:dyDescent="0.2">
      <c r="A28" s="9" t="s">
        <v>74</v>
      </c>
      <c r="B28" s="9">
        <v>52.44</v>
      </c>
      <c r="C28" s="9">
        <v>26.13</v>
      </c>
      <c r="D28" s="9">
        <v>0.02</v>
      </c>
      <c r="E28" s="9"/>
      <c r="F28" s="9" t="s">
        <v>74</v>
      </c>
      <c r="G28" s="9">
        <v>52.44</v>
      </c>
      <c r="H28" s="9">
        <v>26.13</v>
      </c>
      <c r="I28" s="9">
        <v>2.62</v>
      </c>
      <c r="J28" s="9"/>
      <c r="K28" s="9" t="s">
        <v>75</v>
      </c>
      <c r="L28" s="9">
        <v>52.44</v>
      </c>
      <c r="M28" s="9">
        <v>26.13</v>
      </c>
      <c r="N28" s="9">
        <v>0.06</v>
      </c>
      <c r="O28" s="9"/>
      <c r="P28" s="9" t="s">
        <v>74</v>
      </c>
      <c r="Q28" s="9">
        <v>52.44</v>
      </c>
      <c r="R28" s="9">
        <v>26.13</v>
      </c>
      <c r="S28" s="9">
        <v>5</v>
      </c>
      <c r="T28" s="9"/>
    </row>
    <row r="29" spans="1:20" x14ac:dyDescent="0.2">
      <c r="A29" s="9" t="s">
        <v>75</v>
      </c>
      <c r="B29" s="9">
        <v>16.28</v>
      </c>
      <c r="C29" s="9">
        <v>42.04</v>
      </c>
      <c r="D29" s="9">
        <v>0.02</v>
      </c>
      <c r="E29" s="9"/>
      <c r="F29" s="9" t="s">
        <v>75</v>
      </c>
      <c r="G29" s="9">
        <v>16.28</v>
      </c>
      <c r="H29" s="9">
        <v>42.04</v>
      </c>
      <c r="I29" s="9">
        <v>2.02</v>
      </c>
      <c r="J29" s="9"/>
      <c r="K29" s="9" t="s">
        <v>76</v>
      </c>
      <c r="L29" s="9">
        <v>16.28</v>
      </c>
      <c r="M29" s="9">
        <v>42.04</v>
      </c>
      <c r="N29" s="9">
        <v>0.06</v>
      </c>
      <c r="O29" s="9"/>
      <c r="P29" s="9" t="s">
        <v>75</v>
      </c>
      <c r="Q29" s="9">
        <v>16.28</v>
      </c>
      <c r="R29" s="9">
        <v>42.04</v>
      </c>
      <c r="S29" s="9">
        <v>5.0599999999999996</v>
      </c>
      <c r="T29" s="9"/>
    </row>
    <row r="30" spans="1:20" x14ac:dyDescent="0.2">
      <c r="A30" s="9" t="s">
        <v>76</v>
      </c>
      <c r="B30" s="9">
        <v>62.49</v>
      </c>
      <c r="C30" s="9">
        <v>36.979999999999997</v>
      </c>
      <c r="D30" s="9">
        <v>0.02</v>
      </c>
      <c r="E30" s="9"/>
      <c r="F30" s="9" t="s">
        <v>76</v>
      </c>
      <c r="G30" s="9">
        <v>62.49</v>
      </c>
      <c r="H30" s="9">
        <v>36.979999999999997</v>
      </c>
      <c r="I30" s="9">
        <v>2.1</v>
      </c>
      <c r="J30" s="9"/>
      <c r="K30" s="9" t="s">
        <v>77</v>
      </c>
      <c r="L30" s="9">
        <v>62.49</v>
      </c>
      <c r="M30" s="9">
        <v>36.979999999999997</v>
      </c>
      <c r="N30" s="9">
        <v>0.06</v>
      </c>
      <c r="O30" s="9"/>
      <c r="P30" s="9" t="s">
        <v>76</v>
      </c>
      <c r="Q30" s="9">
        <v>62.49</v>
      </c>
      <c r="R30" s="9">
        <v>36.979999999999997</v>
      </c>
      <c r="S30" s="9">
        <v>5.12</v>
      </c>
      <c r="T30" s="9"/>
    </row>
    <row r="31" spans="1:20" x14ac:dyDescent="0.2">
      <c r="A31" s="9" t="s">
        <v>77</v>
      </c>
      <c r="B31" s="9">
        <v>53.16</v>
      </c>
      <c r="C31" s="9">
        <v>27.6</v>
      </c>
      <c r="D31" s="9">
        <v>0.02</v>
      </c>
      <c r="E31" s="9"/>
      <c r="F31" s="9" t="s">
        <v>77</v>
      </c>
      <c r="G31" s="9">
        <v>53.16</v>
      </c>
      <c r="H31" s="9">
        <v>27.6</v>
      </c>
      <c r="I31" s="9">
        <v>2.52</v>
      </c>
      <c r="J31" s="9"/>
      <c r="K31" s="9" t="s">
        <v>78</v>
      </c>
      <c r="L31" s="9">
        <v>53.16</v>
      </c>
      <c r="M31" s="9">
        <v>27.6</v>
      </c>
      <c r="N31" s="9">
        <v>0.06</v>
      </c>
      <c r="O31" s="9"/>
      <c r="P31" s="9" t="s">
        <v>77</v>
      </c>
      <c r="Q31" s="9">
        <v>53.16</v>
      </c>
      <c r="R31" s="9">
        <v>27.6</v>
      </c>
      <c r="S31" s="9">
        <v>5.18</v>
      </c>
      <c r="T31" s="9"/>
    </row>
    <row r="32" spans="1:20" x14ac:dyDescent="0.2">
      <c r="A32" s="9" t="s">
        <v>79</v>
      </c>
      <c r="B32" s="9">
        <v>43.07</v>
      </c>
      <c r="C32" s="9">
        <v>18.079999999999998</v>
      </c>
      <c r="D32" s="9">
        <v>0.02</v>
      </c>
      <c r="E32" s="9"/>
      <c r="F32" s="9" t="s">
        <v>79</v>
      </c>
      <c r="G32" s="9">
        <v>43.07</v>
      </c>
      <c r="H32" s="9">
        <v>18.079999999999998</v>
      </c>
      <c r="I32" s="9">
        <v>2.87</v>
      </c>
      <c r="J32" s="9"/>
      <c r="K32" s="9" t="s">
        <v>80</v>
      </c>
      <c r="L32" s="9">
        <v>43.07</v>
      </c>
      <c r="M32" s="9">
        <v>18.079999999999998</v>
      </c>
      <c r="N32" s="9">
        <v>0.06</v>
      </c>
      <c r="O32" s="9"/>
      <c r="P32" s="9" t="s">
        <v>79</v>
      </c>
      <c r="Q32" s="9">
        <v>43.07</v>
      </c>
      <c r="R32" s="9">
        <v>18.079999999999998</v>
      </c>
      <c r="S32" s="9">
        <v>5.29</v>
      </c>
      <c r="T32" s="9"/>
    </row>
    <row r="33" spans="1:20" x14ac:dyDescent="0.2">
      <c r="A33" s="9" t="s">
        <v>80</v>
      </c>
      <c r="B33" s="9">
        <v>44.49</v>
      </c>
      <c r="C33" s="9">
        <v>20.12</v>
      </c>
      <c r="D33" s="9">
        <v>0.02</v>
      </c>
      <c r="E33" s="9"/>
      <c r="F33" s="9" t="s">
        <v>80</v>
      </c>
      <c r="G33" s="9">
        <v>44.49</v>
      </c>
      <c r="H33" s="9">
        <v>20.12</v>
      </c>
      <c r="I33" s="9">
        <v>0.72</v>
      </c>
      <c r="J33" s="9"/>
      <c r="K33" s="9" t="s">
        <v>82</v>
      </c>
      <c r="L33" s="9">
        <v>44.49</v>
      </c>
      <c r="M33" s="9">
        <v>20.12</v>
      </c>
      <c r="N33" s="9">
        <v>0.06</v>
      </c>
      <c r="O33" s="9"/>
      <c r="P33" s="9" t="s">
        <v>80</v>
      </c>
      <c r="Q33" s="9">
        <v>44.49</v>
      </c>
      <c r="R33" s="9">
        <v>20.12</v>
      </c>
      <c r="S33" s="9">
        <v>5.35</v>
      </c>
      <c r="T33" s="9"/>
    </row>
    <row r="34" spans="1:20" x14ac:dyDescent="0.2">
      <c r="A34" s="9" t="s">
        <v>84</v>
      </c>
      <c r="B34" s="9">
        <v>18.760000000000002</v>
      </c>
      <c r="C34" s="9">
        <v>42.99</v>
      </c>
      <c r="D34" s="9">
        <v>0.01</v>
      </c>
      <c r="E34" s="9"/>
      <c r="F34" s="9" t="s">
        <v>84</v>
      </c>
      <c r="G34" s="9">
        <v>18.760000000000002</v>
      </c>
      <c r="H34" s="9">
        <v>42.99</v>
      </c>
      <c r="I34" s="9">
        <v>1.96</v>
      </c>
      <c r="J34" s="9"/>
      <c r="K34" s="9" t="s">
        <v>85</v>
      </c>
      <c r="L34" s="9">
        <v>18.760000000000002</v>
      </c>
      <c r="M34" s="9">
        <v>42.99</v>
      </c>
      <c r="N34" s="9">
        <v>0.06</v>
      </c>
      <c r="O34" s="9"/>
      <c r="P34" s="9" t="s">
        <v>84</v>
      </c>
      <c r="Q34" s="9">
        <v>18.760000000000002</v>
      </c>
      <c r="R34" s="9">
        <v>42.99</v>
      </c>
      <c r="S34" s="9">
        <v>5.46</v>
      </c>
      <c r="T34" s="9"/>
    </row>
    <row r="35" spans="1:20" x14ac:dyDescent="0.2">
      <c r="A35" s="9" t="s">
        <v>85</v>
      </c>
      <c r="B35" s="9">
        <v>52.77</v>
      </c>
      <c r="C35" s="9">
        <v>28.76</v>
      </c>
      <c r="D35" s="9">
        <v>0.01</v>
      </c>
      <c r="E35" s="9"/>
      <c r="F35" s="9" t="s">
        <v>85</v>
      </c>
      <c r="G35" s="9">
        <v>52.77</v>
      </c>
      <c r="H35" s="9">
        <v>28.76</v>
      </c>
      <c r="I35" s="9">
        <v>2.21</v>
      </c>
      <c r="J35" s="9"/>
      <c r="K35" s="9" t="s">
        <v>86</v>
      </c>
      <c r="L35" s="9">
        <v>52.77</v>
      </c>
      <c r="M35" s="9">
        <v>28.76</v>
      </c>
      <c r="N35" s="9">
        <v>0.05</v>
      </c>
      <c r="O35" s="9"/>
      <c r="P35" s="9" t="s">
        <v>85</v>
      </c>
      <c r="Q35" s="9">
        <v>52.77</v>
      </c>
      <c r="R35" s="9">
        <v>28.76</v>
      </c>
      <c r="S35" s="9">
        <v>5.52</v>
      </c>
      <c r="T35" s="9"/>
    </row>
    <row r="36" spans="1:20" x14ac:dyDescent="0.2">
      <c r="A36" s="9" t="s">
        <v>88</v>
      </c>
      <c r="B36" s="9">
        <v>18.23</v>
      </c>
      <c r="C36" s="9">
        <v>41.68</v>
      </c>
      <c r="D36" s="9">
        <v>0.01</v>
      </c>
      <c r="E36" s="9"/>
      <c r="F36" s="9" t="s">
        <v>88</v>
      </c>
      <c r="G36" s="9">
        <v>18.23</v>
      </c>
      <c r="H36" s="9">
        <v>41.68</v>
      </c>
      <c r="I36" s="9">
        <v>1.83</v>
      </c>
      <c r="J36" s="9"/>
      <c r="K36" s="9" t="s">
        <v>89</v>
      </c>
      <c r="L36" s="9">
        <v>18.23</v>
      </c>
      <c r="M36" s="9">
        <v>41.68</v>
      </c>
      <c r="N36" s="9">
        <v>0.05</v>
      </c>
      <c r="O36" s="9"/>
      <c r="P36" s="9" t="s">
        <v>88</v>
      </c>
      <c r="Q36" s="9">
        <v>18.23</v>
      </c>
      <c r="R36" s="9">
        <v>41.68</v>
      </c>
      <c r="S36" s="9">
        <v>5.62</v>
      </c>
      <c r="T36" s="9"/>
    </row>
    <row r="37" spans="1:20" x14ac:dyDescent="0.2">
      <c r="A37" s="9" t="s">
        <v>89</v>
      </c>
      <c r="B37" s="9">
        <v>54.96</v>
      </c>
      <c r="C37" s="9">
        <v>32</v>
      </c>
      <c r="D37" s="9">
        <v>0.01</v>
      </c>
      <c r="E37" s="9"/>
      <c r="F37" s="9" t="s">
        <v>89</v>
      </c>
      <c r="G37" s="9">
        <v>54.96</v>
      </c>
      <c r="H37" s="9">
        <v>32</v>
      </c>
      <c r="I37" s="9">
        <v>2.0499999999999998</v>
      </c>
      <c r="J37" s="9"/>
      <c r="K37" s="9" t="s">
        <v>90</v>
      </c>
      <c r="L37" s="9">
        <v>54.96</v>
      </c>
      <c r="M37" s="9">
        <v>32</v>
      </c>
      <c r="N37" s="9">
        <v>0.05</v>
      </c>
      <c r="O37" s="9"/>
      <c r="P37" s="9" t="s">
        <v>89</v>
      </c>
      <c r="Q37" s="9">
        <v>54.96</v>
      </c>
      <c r="R37" s="9">
        <v>32</v>
      </c>
      <c r="S37" s="9">
        <v>5.68</v>
      </c>
      <c r="T37" s="9"/>
    </row>
    <row r="38" spans="1:20" x14ac:dyDescent="0.2">
      <c r="A38" s="9" t="s">
        <v>90</v>
      </c>
      <c r="B38" s="9">
        <v>15.94</v>
      </c>
      <c r="C38" s="9">
        <v>38.590000000000003</v>
      </c>
      <c r="D38" s="9">
        <v>0.01</v>
      </c>
      <c r="E38" s="9"/>
      <c r="F38" s="9" t="s">
        <v>90</v>
      </c>
      <c r="G38" s="9">
        <v>15.94</v>
      </c>
      <c r="H38" s="9">
        <v>38.590000000000003</v>
      </c>
      <c r="I38" s="9">
        <v>1.98</v>
      </c>
      <c r="J38" s="9"/>
      <c r="K38" s="9" t="s">
        <v>92</v>
      </c>
      <c r="L38" s="9">
        <v>15.94</v>
      </c>
      <c r="M38" s="9">
        <v>38.590000000000003</v>
      </c>
      <c r="N38" s="9">
        <v>0.05</v>
      </c>
      <c r="O38" s="9"/>
      <c r="P38" s="9" t="s">
        <v>90</v>
      </c>
      <c r="Q38" s="9">
        <v>15.94</v>
      </c>
      <c r="R38" s="9">
        <v>38.590000000000003</v>
      </c>
      <c r="S38" s="9">
        <v>5.73</v>
      </c>
      <c r="T38" s="9"/>
    </row>
    <row r="39" spans="1:20" x14ac:dyDescent="0.2">
      <c r="A39" s="9" t="s">
        <v>94</v>
      </c>
      <c r="B39" s="9">
        <v>39.9</v>
      </c>
      <c r="C39" s="9">
        <v>18.07</v>
      </c>
      <c r="D39" s="9">
        <v>0.01</v>
      </c>
      <c r="E39" s="9"/>
      <c r="F39" s="9" t="s">
        <v>94</v>
      </c>
      <c r="G39" s="9">
        <v>39.9</v>
      </c>
      <c r="H39" s="9">
        <v>18.07</v>
      </c>
      <c r="I39" s="9">
        <v>2.2999999999999998</v>
      </c>
      <c r="J39" s="9"/>
      <c r="K39" s="9" t="s">
        <v>95</v>
      </c>
      <c r="L39" s="9">
        <v>39.9</v>
      </c>
      <c r="M39" s="9">
        <v>18.07</v>
      </c>
      <c r="N39" s="9">
        <v>0.05</v>
      </c>
      <c r="O39" s="9"/>
      <c r="P39" s="9" t="s">
        <v>94</v>
      </c>
      <c r="Q39" s="9">
        <v>39.9</v>
      </c>
      <c r="R39" s="9">
        <v>18.07</v>
      </c>
      <c r="S39" s="9">
        <v>5.88</v>
      </c>
      <c r="T39" s="9"/>
    </row>
    <row r="40" spans="1:20" x14ac:dyDescent="0.2">
      <c r="A40" s="9" t="s">
        <v>95</v>
      </c>
      <c r="B40" s="9">
        <v>56.28</v>
      </c>
      <c r="C40" s="9">
        <v>37.840000000000003</v>
      </c>
      <c r="D40" s="9">
        <v>0.01</v>
      </c>
      <c r="E40" s="9"/>
      <c r="F40" s="9" t="s">
        <v>95</v>
      </c>
      <c r="G40" s="9">
        <v>56.28</v>
      </c>
      <c r="H40" s="9">
        <v>37.840000000000003</v>
      </c>
      <c r="I40" s="9">
        <v>1.5</v>
      </c>
      <c r="J40" s="9"/>
      <c r="K40" s="9" t="s">
        <v>96</v>
      </c>
      <c r="L40" s="9">
        <v>56.28</v>
      </c>
      <c r="M40" s="9">
        <v>37.840000000000003</v>
      </c>
      <c r="N40" s="9">
        <v>0.05</v>
      </c>
      <c r="O40" s="9"/>
      <c r="P40" s="9" t="s">
        <v>95</v>
      </c>
      <c r="Q40" s="9">
        <v>56.28</v>
      </c>
      <c r="R40" s="9">
        <v>37.840000000000003</v>
      </c>
      <c r="S40" s="9">
        <v>5.93</v>
      </c>
      <c r="T40" s="9"/>
    </row>
    <row r="41" spans="1:20" x14ac:dyDescent="0.2">
      <c r="A41" s="9" t="s">
        <v>96</v>
      </c>
      <c r="B41" s="9">
        <v>32.06</v>
      </c>
      <c r="C41" s="9">
        <v>10.3</v>
      </c>
      <c r="D41" s="9">
        <v>0.01</v>
      </c>
      <c r="E41" s="9"/>
      <c r="F41" s="9" t="s">
        <v>96</v>
      </c>
      <c r="G41" s="9">
        <v>32.06</v>
      </c>
      <c r="H41" s="9">
        <v>10.3</v>
      </c>
      <c r="I41" s="9">
        <v>4.66</v>
      </c>
      <c r="J41" s="9"/>
      <c r="K41" s="9" t="s">
        <v>97</v>
      </c>
      <c r="L41" s="9">
        <v>32.06</v>
      </c>
      <c r="M41" s="9">
        <v>10.3</v>
      </c>
      <c r="N41" s="9">
        <v>0.05</v>
      </c>
      <c r="O41" s="9"/>
      <c r="P41" s="9" t="s">
        <v>96</v>
      </c>
      <c r="Q41" s="9">
        <v>32.06</v>
      </c>
      <c r="R41" s="9">
        <v>10.3</v>
      </c>
      <c r="S41" s="9">
        <v>5.98</v>
      </c>
      <c r="T41" s="9"/>
    </row>
    <row r="42" spans="1:20" x14ac:dyDescent="0.2">
      <c r="A42" s="9" t="s">
        <v>99</v>
      </c>
      <c r="B42" s="9">
        <v>11.5</v>
      </c>
      <c r="C42" s="9">
        <v>31.91</v>
      </c>
      <c r="D42" s="9">
        <v>0.01</v>
      </c>
      <c r="E42" s="9"/>
      <c r="F42" s="9" t="s">
        <v>99</v>
      </c>
      <c r="G42" s="9">
        <v>11.5</v>
      </c>
      <c r="H42" s="9">
        <v>31.91</v>
      </c>
      <c r="I42" s="9">
        <v>2.2799999999999998</v>
      </c>
      <c r="J42" s="9"/>
      <c r="K42" s="9" t="s">
        <v>100</v>
      </c>
      <c r="L42" s="9">
        <v>11.5</v>
      </c>
      <c r="M42" s="9">
        <v>31.91</v>
      </c>
      <c r="N42" s="9">
        <v>0.05</v>
      </c>
      <c r="O42" s="9"/>
      <c r="P42" s="9" t="s">
        <v>99</v>
      </c>
      <c r="Q42" s="9">
        <v>11.5</v>
      </c>
      <c r="R42" s="9">
        <v>31.91</v>
      </c>
      <c r="S42" s="9">
        <v>6.07</v>
      </c>
      <c r="T42" s="9"/>
    </row>
    <row r="43" spans="1:20" x14ac:dyDescent="0.2">
      <c r="A43" s="9" t="s">
        <v>100</v>
      </c>
      <c r="B43" s="9">
        <v>40.82</v>
      </c>
      <c r="C43" s="9">
        <v>20.51</v>
      </c>
      <c r="D43" s="9">
        <v>0.01</v>
      </c>
      <c r="E43" s="9"/>
      <c r="F43" s="9" t="s">
        <v>100</v>
      </c>
      <c r="G43" s="9">
        <v>40.82</v>
      </c>
      <c r="H43" s="9">
        <v>20.51</v>
      </c>
      <c r="I43" s="9">
        <v>2.2599999999999998</v>
      </c>
      <c r="J43" s="9"/>
      <c r="K43" s="9" t="s">
        <v>101</v>
      </c>
      <c r="L43" s="9">
        <v>40.82</v>
      </c>
      <c r="M43" s="9">
        <v>20.51</v>
      </c>
      <c r="N43" s="9">
        <v>0.05</v>
      </c>
      <c r="O43" s="9"/>
      <c r="P43" s="9" t="s">
        <v>100</v>
      </c>
      <c r="Q43" s="9">
        <v>40.82</v>
      </c>
      <c r="R43" s="9">
        <v>20.51</v>
      </c>
      <c r="S43" s="9">
        <v>6.12</v>
      </c>
      <c r="T43" s="9"/>
    </row>
    <row r="44" spans="1:20" x14ac:dyDescent="0.2">
      <c r="A44" s="9" t="s">
        <v>101</v>
      </c>
      <c r="B44" s="9">
        <v>26.26</v>
      </c>
      <c r="C44" s="9">
        <v>5.82</v>
      </c>
      <c r="D44" s="9">
        <v>0.01</v>
      </c>
      <c r="E44" s="9"/>
      <c r="F44" s="9" t="s">
        <v>101</v>
      </c>
      <c r="G44" s="9">
        <v>26.26</v>
      </c>
      <c r="H44" s="9">
        <v>5.82</v>
      </c>
      <c r="I44" s="9">
        <v>5.62</v>
      </c>
      <c r="J44" s="9"/>
      <c r="K44" s="9" t="s">
        <v>103</v>
      </c>
      <c r="L44" s="9">
        <v>26.26</v>
      </c>
      <c r="M44" s="9">
        <v>5.82</v>
      </c>
      <c r="N44" s="9">
        <v>0.05</v>
      </c>
      <c r="O44" s="9"/>
      <c r="P44" s="9" t="s">
        <v>101</v>
      </c>
      <c r="Q44" s="9">
        <v>26.26</v>
      </c>
      <c r="R44" s="9">
        <v>5.82</v>
      </c>
      <c r="S44" s="9">
        <v>6.16</v>
      </c>
      <c r="T44" s="9"/>
    </row>
    <row r="45" spans="1:20" x14ac:dyDescent="0.2">
      <c r="A45" s="9" t="s">
        <v>104</v>
      </c>
      <c r="B45" s="9">
        <v>47.51</v>
      </c>
      <c r="C45" s="9">
        <v>27.79</v>
      </c>
      <c r="D45" s="9">
        <v>0.01</v>
      </c>
      <c r="E45" s="9"/>
      <c r="F45" s="9" t="s">
        <v>104</v>
      </c>
      <c r="G45" s="9">
        <v>47.51</v>
      </c>
      <c r="H45" s="9">
        <v>27.79</v>
      </c>
      <c r="I45" s="9">
        <v>1.75</v>
      </c>
      <c r="J45" s="9"/>
      <c r="K45" s="9" t="s">
        <v>105</v>
      </c>
      <c r="L45" s="9">
        <v>47.51</v>
      </c>
      <c r="M45" s="9">
        <v>27.79</v>
      </c>
      <c r="N45" s="9">
        <v>0.05</v>
      </c>
      <c r="O45" s="9"/>
      <c r="P45" s="9" t="s">
        <v>104</v>
      </c>
      <c r="Q45" s="9">
        <v>47.51</v>
      </c>
      <c r="R45" s="9">
        <v>27.79</v>
      </c>
      <c r="S45" s="9">
        <v>6.26</v>
      </c>
      <c r="T45" s="9"/>
    </row>
    <row r="46" spans="1:20" x14ac:dyDescent="0.2">
      <c r="A46" s="9" t="s">
        <v>106</v>
      </c>
      <c r="B46" s="9">
        <v>45.7</v>
      </c>
      <c r="C46" s="9">
        <v>25.94</v>
      </c>
      <c r="D46" s="9">
        <v>0.01</v>
      </c>
      <c r="E46" s="9"/>
      <c r="F46" s="9" t="s">
        <v>106</v>
      </c>
      <c r="G46" s="9">
        <v>45.7</v>
      </c>
      <c r="H46" s="9">
        <v>25.94</v>
      </c>
      <c r="I46" s="9">
        <v>2.35</v>
      </c>
      <c r="J46" s="9"/>
      <c r="K46" s="9" t="s">
        <v>107</v>
      </c>
      <c r="L46" s="9">
        <v>45.7</v>
      </c>
      <c r="M46" s="9">
        <v>25.94</v>
      </c>
      <c r="N46" s="9">
        <v>0.05</v>
      </c>
      <c r="O46" s="9"/>
      <c r="P46" s="9" t="s">
        <v>106</v>
      </c>
      <c r="Q46" s="9">
        <v>45.7</v>
      </c>
      <c r="R46" s="9">
        <v>25.94</v>
      </c>
      <c r="S46" s="9">
        <v>6.35</v>
      </c>
      <c r="T46" s="9"/>
    </row>
    <row r="47" spans="1:20" x14ac:dyDescent="0.2">
      <c r="A47" s="9" t="s">
        <v>108</v>
      </c>
      <c r="B47" s="9">
        <v>41.96</v>
      </c>
      <c r="C47" s="9">
        <v>22.91</v>
      </c>
      <c r="D47" s="9">
        <v>0.01</v>
      </c>
      <c r="E47" s="9"/>
      <c r="F47" s="9" t="s">
        <v>108</v>
      </c>
      <c r="G47" s="9">
        <v>41.96</v>
      </c>
      <c r="H47" s="9">
        <v>22.91</v>
      </c>
      <c r="I47" s="9">
        <v>2.65</v>
      </c>
      <c r="J47" s="9"/>
      <c r="K47" s="9" t="s">
        <v>109</v>
      </c>
      <c r="L47" s="9">
        <v>41.96</v>
      </c>
      <c r="M47" s="9">
        <v>22.91</v>
      </c>
      <c r="N47" s="9">
        <v>0.04</v>
      </c>
      <c r="O47" s="9"/>
      <c r="P47" s="9" t="s">
        <v>108</v>
      </c>
      <c r="Q47" s="9">
        <v>41.96</v>
      </c>
      <c r="R47" s="9">
        <v>22.91</v>
      </c>
      <c r="S47" s="9">
        <v>6.43</v>
      </c>
      <c r="T47" s="9"/>
    </row>
    <row r="48" spans="1:20" x14ac:dyDescent="0.2">
      <c r="A48" s="9" t="s">
        <v>111</v>
      </c>
      <c r="B48" s="9">
        <v>37.619999999999997</v>
      </c>
      <c r="C48" s="9">
        <v>18.79</v>
      </c>
      <c r="D48" s="9">
        <v>0.01</v>
      </c>
      <c r="E48" s="9"/>
      <c r="F48" s="9" t="s">
        <v>111</v>
      </c>
      <c r="G48" s="9">
        <v>37.619999999999997</v>
      </c>
      <c r="H48" s="9">
        <v>18.79</v>
      </c>
      <c r="I48" s="9">
        <v>1.49</v>
      </c>
      <c r="J48" s="9"/>
      <c r="K48" s="9" t="s">
        <v>112</v>
      </c>
      <c r="L48" s="9">
        <v>37.619999999999997</v>
      </c>
      <c r="M48" s="9">
        <v>18.79</v>
      </c>
      <c r="N48" s="9">
        <v>0.04</v>
      </c>
      <c r="O48" s="9"/>
      <c r="P48" s="9" t="s">
        <v>111</v>
      </c>
      <c r="Q48" s="9">
        <v>37.619999999999997</v>
      </c>
      <c r="R48" s="9">
        <v>18.79</v>
      </c>
      <c r="S48" s="9">
        <v>6.52</v>
      </c>
      <c r="T48" s="9"/>
    </row>
    <row r="49" spans="1:20" x14ac:dyDescent="0.2">
      <c r="A49" s="9" t="s">
        <v>112</v>
      </c>
      <c r="B49" s="9">
        <v>45.65</v>
      </c>
      <c r="C49" s="9">
        <v>27.08</v>
      </c>
      <c r="D49" s="9">
        <v>0.01</v>
      </c>
      <c r="E49" s="9"/>
      <c r="F49" s="9" t="s">
        <v>112</v>
      </c>
      <c r="G49" s="9">
        <v>45.65</v>
      </c>
      <c r="H49" s="9">
        <v>27.08</v>
      </c>
      <c r="I49" s="9">
        <v>1.78</v>
      </c>
      <c r="J49" s="9"/>
      <c r="K49" s="9" t="s">
        <v>113</v>
      </c>
      <c r="L49" s="9">
        <v>45.65</v>
      </c>
      <c r="M49" s="9">
        <v>27.08</v>
      </c>
      <c r="N49" s="9">
        <v>0.04</v>
      </c>
      <c r="O49" s="9"/>
      <c r="P49" s="9" t="s">
        <v>112</v>
      </c>
      <c r="Q49" s="9">
        <v>45.65</v>
      </c>
      <c r="R49" s="9">
        <v>27.08</v>
      </c>
      <c r="S49" s="9">
        <v>6.56</v>
      </c>
      <c r="T49" s="9"/>
    </row>
    <row r="50" spans="1:20" x14ac:dyDescent="0.2">
      <c r="A50" s="9" t="s">
        <v>114</v>
      </c>
      <c r="B50" s="9">
        <v>40.76</v>
      </c>
      <c r="C50" s="9">
        <v>22.66</v>
      </c>
      <c r="D50" s="9">
        <v>0.01</v>
      </c>
      <c r="E50" s="9"/>
      <c r="F50" s="9" t="s">
        <v>114</v>
      </c>
      <c r="G50" s="9">
        <v>40.76</v>
      </c>
      <c r="H50" s="9">
        <v>22.66</v>
      </c>
      <c r="I50" s="9">
        <v>2.17</v>
      </c>
      <c r="J50" s="9"/>
      <c r="K50" s="9" t="s">
        <v>115</v>
      </c>
      <c r="L50" s="9">
        <v>40.76</v>
      </c>
      <c r="M50" s="9">
        <v>22.66</v>
      </c>
      <c r="N50" s="9">
        <v>0.04</v>
      </c>
      <c r="O50" s="9"/>
      <c r="P50" s="9" t="s">
        <v>114</v>
      </c>
      <c r="Q50" s="9">
        <v>40.76</v>
      </c>
      <c r="R50" s="9">
        <v>22.66</v>
      </c>
      <c r="S50" s="9">
        <v>6.69</v>
      </c>
      <c r="T50" s="9"/>
    </row>
    <row r="51" spans="1:20" x14ac:dyDescent="0.2">
      <c r="A51" s="9" t="s">
        <v>115</v>
      </c>
      <c r="B51" s="9">
        <v>32.61</v>
      </c>
      <c r="C51" s="9">
        <v>14.92</v>
      </c>
      <c r="D51" s="9">
        <v>0.01</v>
      </c>
      <c r="E51" s="9"/>
      <c r="F51" s="9" t="s">
        <v>115</v>
      </c>
      <c r="G51" s="9">
        <v>32.61</v>
      </c>
      <c r="H51" s="9">
        <v>14.92</v>
      </c>
      <c r="I51" s="9">
        <v>2.27</v>
      </c>
      <c r="J51" s="9"/>
      <c r="K51" s="9" t="s">
        <v>116</v>
      </c>
      <c r="L51" s="9">
        <v>32.61</v>
      </c>
      <c r="M51" s="9">
        <v>14.92</v>
      </c>
      <c r="N51" s="9">
        <v>0.04</v>
      </c>
      <c r="O51" s="9"/>
      <c r="P51" s="9" t="s">
        <v>115</v>
      </c>
      <c r="Q51" s="9">
        <v>32.61</v>
      </c>
      <c r="R51" s="9">
        <v>14.92</v>
      </c>
      <c r="S51" s="9">
        <v>6.73</v>
      </c>
      <c r="T51" s="9"/>
    </row>
    <row r="52" spans="1:20" x14ac:dyDescent="0.2">
      <c r="A52" s="9" t="s">
        <v>116</v>
      </c>
      <c r="B52" s="9">
        <v>34.32</v>
      </c>
      <c r="C52" s="9">
        <v>16.73</v>
      </c>
      <c r="D52" s="9">
        <v>0.01</v>
      </c>
      <c r="E52" s="9"/>
      <c r="F52" s="9" t="s">
        <v>116</v>
      </c>
      <c r="G52" s="9">
        <v>34.32</v>
      </c>
      <c r="H52" s="9">
        <v>16.73</v>
      </c>
      <c r="I52" s="9">
        <v>2.2999999999999998</v>
      </c>
      <c r="J52" s="9"/>
      <c r="K52" s="9" t="s">
        <v>117</v>
      </c>
      <c r="L52" s="9">
        <v>34.32</v>
      </c>
      <c r="M52" s="9">
        <v>16.73</v>
      </c>
      <c r="N52" s="9">
        <v>0.04</v>
      </c>
      <c r="O52" s="9"/>
      <c r="P52" s="9" t="s">
        <v>116</v>
      </c>
      <c r="Q52" s="9">
        <v>34.32</v>
      </c>
      <c r="R52" s="9">
        <v>16.73</v>
      </c>
      <c r="S52" s="9">
        <v>6.77</v>
      </c>
      <c r="T52" s="9"/>
    </row>
    <row r="53" spans="1:20" x14ac:dyDescent="0.2">
      <c r="A53" s="9" t="s">
        <v>118</v>
      </c>
      <c r="B53" s="9">
        <v>43.63</v>
      </c>
      <c r="C53" s="9">
        <v>26.27</v>
      </c>
      <c r="D53" s="9">
        <v>0.01</v>
      </c>
      <c r="E53" s="9"/>
      <c r="F53" s="9" t="s">
        <v>118</v>
      </c>
      <c r="G53" s="9">
        <v>43.63</v>
      </c>
      <c r="H53" s="9">
        <v>26.27</v>
      </c>
      <c r="I53" s="9">
        <v>1.71</v>
      </c>
      <c r="J53" s="9"/>
      <c r="K53" s="9" t="s">
        <v>119</v>
      </c>
      <c r="L53" s="9">
        <v>43.63</v>
      </c>
      <c r="M53" s="9">
        <v>26.27</v>
      </c>
      <c r="N53" s="9">
        <v>0.04</v>
      </c>
      <c r="O53" s="9"/>
      <c r="P53" s="9" t="s">
        <v>118</v>
      </c>
      <c r="Q53" s="9">
        <v>43.63</v>
      </c>
      <c r="R53" s="9">
        <v>26.27</v>
      </c>
      <c r="S53" s="9">
        <v>6.85</v>
      </c>
      <c r="T53" s="9"/>
    </row>
    <row r="54" spans="1:20" x14ac:dyDescent="0.2">
      <c r="A54" s="9" t="s">
        <v>120</v>
      </c>
      <c r="B54" s="9">
        <v>34.29</v>
      </c>
      <c r="C54" s="9">
        <v>16.95</v>
      </c>
      <c r="D54" s="9">
        <v>0.01</v>
      </c>
      <c r="E54" s="9"/>
      <c r="F54" s="9" t="s">
        <v>120</v>
      </c>
      <c r="G54" s="9">
        <v>34.29</v>
      </c>
      <c r="H54" s="9">
        <v>16.95</v>
      </c>
      <c r="I54" s="9">
        <v>2.52</v>
      </c>
      <c r="J54" s="9"/>
      <c r="K54" s="9" t="s">
        <v>121</v>
      </c>
      <c r="L54" s="9">
        <v>34.29</v>
      </c>
      <c r="M54" s="9">
        <v>16.95</v>
      </c>
      <c r="N54" s="9">
        <v>0.04</v>
      </c>
      <c r="O54" s="9"/>
      <c r="P54" s="9" t="s">
        <v>120</v>
      </c>
      <c r="Q54" s="9">
        <v>34.29</v>
      </c>
      <c r="R54" s="9">
        <v>16.95</v>
      </c>
      <c r="S54" s="9">
        <v>6.97</v>
      </c>
      <c r="T54" s="9"/>
    </row>
    <row r="55" spans="1:20" x14ac:dyDescent="0.2">
      <c r="A55" s="9"/>
      <c r="B55" s="9"/>
      <c r="C55" s="9"/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</row>
    <row r="56" spans="1:20" x14ac:dyDescent="0.2">
      <c r="A56" s="9"/>
      <c r="B56" s="9"/>
      <c r="C56" s="9"/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</row>
    <row r="57" spans="1:20" x14ac:dyDescent="0.2">
      <c r="A57" s="9"/>
      <c r="B57" s="9"/>
      <c r="C57" s="9"/>
      <c r="D57" s="9"/>
      <c r="E57" s="9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</row>
    <row r="58" spans="1:20" x14ac:dyDescent="0.2">
      <c r="A58" s="9"/>
      <c r="B58" s="9"/>
      <c r="C58" s="9"/>
      <c r="D58" s="9"/>
      <c r="E58" s="9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</row>
    <row r="59" spans="1:20" x14ac:dyDescent="0.2">
      <c r="A59" s="9"/>
      <c r="B59" s="9"/>
      <c r="C59" s="9"/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</row>
    <row r="60" spans="1:20" x14ac:dyDescent="0.2">
      <c r="A60" s="9"/>
      <c r="B60" s="9"/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</row>
    <row r="61" spans="1:20" x14ac:dyDescent="0.2">
      <c r="A61" s="9"/>
      <c r="B61" s="9"/>
      <c r="C61" s="9"/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</row>
    <row r="62" spans="1:20" x14ac:dyDescent="0.2">
      <c r="A62" s="9"/>
      <c r="B62" s="9"/>
      <c r="C62" s="9"/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F54B9-1A5B-CD45-8A14-696F667ACAF7}">
  <dimension ref="A1:AB360"/>
  <sheetViews>
    <sheetView tabSelected="1" topLeftCell="A422" workbookViewId="0">
      <selection activeCell="F452" sqref="F452"/>
    </sheetView>
  </sheetViews>
  <sheetFormatPr baseColWidth="10" defaultRowHeight="16" x14ac:dyDescent="0.2"/>
  <cols>
    <col min="1" max="16384" width="10.83203125" style="9"/>
  </cols>
  <sheetData>
    <row r="1" spans="1:28" s="7" customFormat="1" x14ac:dyDescent="0.2">
      <c r="A1" s="13" t="s">
        <v>122</v>
      </c>
      <c r="B1" s="13"/>
      <c r="C1" s="13"/>
      <c r="D1" s="13"/>
      <c r="E1" s="13"/>
    </row>
    <row r="2" spans="1:28" s="8" customFormat="1" x14ac:dyDescent="0.2">
      <c r="A2" s="1" t="s">
        <v>1840</v>
      </c>
      <c r="B2" s="1"/>
      <c r="C2" s="1"/>
      <c r="D2" s="1"/>
      <c r="E2" s="1"/>
      <c r="F2" s="1"/>
      <c r="G2" s="1"/>
      <c r="H2" s="1"/>
    </row>
    <row r="3" spans="1:28" x14ac:dyDescent="0.2">
      <c r="A3" s="8" t="s">
        <v>124</v>
      </c>
      <c r="B3" s="8" t="s">
        <v>125</v>
      </c>
      <c r="C3" s="8" t="s">
        <v>126</v>
      </c>
      <c r="D3" s="8" t="s">
        <v>127</v>
      </c>
      <c r="E3" s="8" t="s">
        <v>128</v>
      </c>
      <c r="F3" s="8" t="s">
        <v>129</v>
      </c>
      <c r="G3" s="8" t="s">
        <v>130</v>
      </c>
      <c r="H3" s="8" t="s">
        <v>131</v>
      </c>
      <c r="I3" s="8" t="s">
        <v>132</v>
      </c>
      <c r="J3" s="8" t="s">
        <v>133</v>
      </c>
      <c r="K3" s="8" t="s">
        <v>134</v>
      </c>
      <c r="L3" s="8" t="s">
        <v>135</v>
      </c>
      <c r="M3" s="8" t="s">
        <v>136</v>
      </c>
      <c r="N3" s="8" t="s">
        <v>137</v>
      </c>
      <c r="O3" s="8" t="s">
        <v>138</v>
      </c>
      <c r="P3" s="8" t="s">
        <v>139</v>
      </c>
      <c r="Q3" s="8" t="s">
        <v>140</v>
      </c>
      <c r="R3" s="8" t="s">
        <v>141</v>
      </c>
      <c r="S3" s="8" t="s">
        <v>142</v>
      </c>
      <c r="T3" s="8" t="s">
        <v>143</v>
      </c>
      <c r="U3" s="8" t="s">
        <v>144</v>
      </c>
      <c r="V3" s="8" t="s">
        <v>145</v>
      </c>
      <c r="W3" s="8" t="s">
        <v>146</v>
      </c>
      <c r="X3" s="8" t="s">
        <v>147</v>
      </c>
      <c r="Y3" s="8" t="s">
        <v>148</v>
      </c>
      <c r="Z3" s="8" t="s">
        <v>149</v>
      </c>
      <c r="AA3" s="8" t="s">
        <v>150</v>
      </c>
      <c r="AB3" s="8"/>
    </row>
    <row r="4" spans="1:28" x14ac:dyDescent="0.2">
      <c r="A4" s="9" t="s">
        <v>151</v>
      </c>
      <c r="B4" s="9" t="s">
        <v>152</v>
      </c>
      <c r="C4" s="9" t="s">
        <v>153</v>
      </c>
      <c r="D4" s="9" t="s">
        <v>154</v>
      </c>
      <c r="G4" s="9" t="s">
        <v>155</v>
      </c>
      <c r="H4" s="9" t="s">
        <v>156</v>
      </c>
      <c r="I4" s="9" t="s">
        <v>157</v>
      </c>
      <c r="K4" s="9" t="s">
        <v>158</v>
      </c>
      <c r="L4" s="9" t="s">
        <v>159</v>
      </c>
      <c r="M4" s="9" t="s">
        <v>160</v>
      </c>
      <c r="N4" s="9">
        <v>26.027771309999999</v>
      </c>
      <c r="O4" s="9">
        <v>2.141019869</v>
      </c>
      <c r="P4" s="9">
        <v>4.410737396</v>
      </c>
      <c r="Q4" s="9">
        <v>1.2199999999999999E-3</v>
      </c>
      <c r="R4" s="9">
        <v>3.1497483E-2</v>
      </c>
      <c r="S4" s="9">
        <v>1</v>
      </c>
      <c r="T4" s="9" t="s">
        <v>158</v>
      </c>
      <c r="U4" s="9">
        <v>40.919205900000001</v>
      </c>
      <c r="V4" s="9">
        <v>31.916353669999999</v>
      </c>
      <c r="W4" s="9">
        <v>41.998756729999997</v>
      </c>
      <c r="X4" s="9">
        <v>58.644146599999999</v>
      </c>
      <c r="Y4" s="9">
        <v>155.99466140000001</v>
      </c>
      <c r="Z4" s="9">
        <v>208.86041180000001</v>
      </c>
      <c r="AA4" s="9">
        <f>SUM(U4:Z4)</f>
        <v>538.33353609999995</v>
      </c>
    </row>
    <row r="5" spans="1:28" x14ac:dyDescent="0.2">
      <c r="A5" s="9" t="s">
        <v>161</v>
      </c>
      <c r="B5" s="9" t="s">
        <v>162</v>
      </c>
      <c r="C5" s="9" t="s">
        <v>163</v>
      </c>
      <c r="D5" s="9" t="s">
        <v>154</v>
      </c>
      <c r="G5" s="9" t="s">
        <v>164</v>
      </c>
      <c r="H5" s="9" t="s">
        <v>165</v>
      </c>
      <c r="I5" s="9" t="s">
        <v>157</v>
      </c>
      <c r="K5" s="9" t="s">
        <v>158</v>
      </c>
      <c r="L5" s="9" t="s">
        <v>159</v>
      </c>
      <c r="M5" s="9" t="s">
        <v>166</v>
      </c>
      <c r="N5" s="9">
        <v>33.352957320000002</v>
      </c>
      <c r="O5" s="9">
        <v>2.57185292</v>
      </c>
      <c r="P5" s="9">
        <v>5.9457257529999996</v>
      </c>
      <c r="Q5" s="9">
        <v>8.4999999999999999E-6</v>
      </c>
      <c r="R5" s="9">
        <v>1.14E-3</v>
      </c>
      <c r="S5" s="9">
        <v>0.189969323</v>
      </c>
      <c r="T5" s="9" t="s">
        <v>158</v>
      </c>
      <c r="U5" s="9">
        <v>25.581771239999998</v>
      </c>
      <c r="V5" s="9">
        <v>49.68192466</v>
      </c>
      <c r="W5" s="9">
        <v>40.578508919999997</v>
      </c>
      <c r="X5" s="9">
        <v>70.826264019999996</v>
      </c>
      <c r="Y5" s="9">
        <v>232.63224030000001</v>
      </c>
      <c r="Z5" s="9">
        <v>258.39923690000001</v>
      </c>
      <c r="AA5" s="9">
        <f t="shared" ref="AA5:AA70" si="0">SUM(U5:Z5)</f>
        <v>677.69994603999999</v>
      </c>
    </row>
    <row r="6" spans="1:28" x14ac:dyDescent="0.2">
      <c r="A6" s="9" t="s">
        <v>167</v>
      </c>
      <c r="B6" s="9" t="s">
        <v>168</v>
      </c>
      <c r="C6" s="9" t="s">
        <v>169</v>
      </c>
      <c r="D6" s="9" t="s">
        <v>154</v>
      </c>
      <c r="G6" s="9" t="s">
        <v>170</v>
      </c>
      <c r="H6" s="9" t="s">
        <v>171</v>
      </c>
      <c r="I6" s="9" t="s">
        <v>157</v>
      </c>
      <c r="K6" s="9" t="s">
        <v>158</v>
      </c>
      <c r="L6" s="9" t="s">
        <v>159</v>
      </c>
      <c r="M6" s="9" t="s">
        <v>172</v>
      </c>
      <c r="N6" s="9">
        <v>339.05314010000001</v>
      </c>
      <c r="O6" s="9">
        <v>3.3629578549999999</v>
      </c>
      <c r="P6" s="9">
        <v>10.28847931</v>
      </c>
      <c r="Q6" s="9">
        <v>4.2400000000000001E-4</v>
      </c>
      <c r="R6" s="9">
        <v>1.5691776000000001E-2</v>
      </c>
      <c r="S6" s="9">
        <v>1</v>
      </c>
      <c r="T6" s="9" t="s">
        <v>158</v>
      </c>
      <c r="U6" s="9">
        <v>13.081587559999999</v>
      </c>
      <c r="V6" s="9">
        <v>699.61572360000002</v>
      </c>
      <c r="W6" s="9">
        <v>9.7388421399999991</v>
      </c>
      <c r="X6" s="9">
        <v>884.06354550000003</v>
      </c>
      <c r="Y6" s="9">
        <v>3312.5520409999999</v>
      </c>
      <c r="Z6" s="9">
        <v>1758.9605200000001</v>
      </c>
      <c r="AA6" s="9">
        <f t="shared" si="0"/>
        <v>6678.0122597999998</v>
      </c>
    </row>
    <row r="7" spans="1:28" x14ac:dyDescent="0.2">
      <c r="A7" s="9" t="s">
        <v>173</v>
      </c>
      <c r="B7" s="9" t="s">
        <v>174</v>
      </c>
      <c r="C7" s="9" t="s">
        <v>175</v>
      </c>
      <c r="D7" s="9" t="s">
        <v>154</v>
      </c>
      <c r="H7" s="9" t="s">
        <v>176</v>
      </c>
      <c r="I7" s="9" t="s">
        <v>157</v>
      </c>
      <c r="K7" s="9" t="s">
        <v>158</v>
      </c>
      <c r="M7" s="9" t="s">
        <v>177</v>
      </c>
      <c r="N7" s="9">
        <v>62.36270708</v>
      </c>
      <c r="O7" s="9">
        <v>2.5072908630000001</v>
      </c>
      <c r="P7" s="9">
        <v>5.6855143200000002</v>
      </c>
      <c r="Q7" s="9">
        <v>2.83E-5</v>
      </c>
      <c r="R7" s="9">
        <v>2.3900000000000002E-3</v>
      </c>
      <c r="S7" s="9">
        <v>0.63279580499999999</v>
      </c>
      <c r="T7" s="9" t="s">
        <v>158</v>
      </c>
      <c r="U7" s="9">
        <v>74.935282729999997</v>
      </c>
      <c r="V7" s="9">
        <v>108.7297164</v>
      </c>
      <c r="W7" s="9">
        <v>55.470056049999997</v>
      </c>
      <c r="X7" s="9">
        <v>110.6493332</v>
      </c>
      <c r="Y7" s="9">
        <v>486.28360409999999</v>
      </c>
      <c r="Z7" s="9">
        <v>499.80402270000002</v>
      </c>
      <c r="AA7" s="9">
        <f t="shared" si="0"/>
        <v>1335.8720151799998</v>
      </c>
    </row>
    <row r="8" spans="1:28" x14ac:dyDescent="0.2">
      <c r="A8" s="9" t="s">
        <v>178</v>
      </c>
      <c r="B8" s="9" t="s">
        <v>179</v>
      </c>
      <c r="C8" s="9" t="s">
        <v>180</v>
      </c>
      <c r="D8" s="9" t="s">
        <v>154</v>
      </c>
      <c r="E8" s="9" t="s">
        <v>181</v>
      </c>
      <c r="F8" s="9" t="s">
        <v>157</v>
      </c>
      <c r="H8" s="9" t="s">
        <v>182</v>
      </c>
      <c r="I8" s="9" t="s">
        <v>157</v>
      </c>
      <c r="J8" s="9" t="s">
        <v>183</v>
      </c>
      <c r="K8" s="9" t="s">
        <v>158</v>
      </c>
      <c r="M8" s="9" t="s">
        <v>184</v>
      </c>
      <c r="N8" s="9">
        <v>33.353120840000003</v>
      </c>
      <c r="O8" s="9">
        <v>3.1565132990000002</v>
      </c>
      <c r="P8" s="9">
        <v>8.9167211389999999</v>
      </c>
      <c r="Q8" s="9">
        <v>7.4499999999999995E-5</v>
      </c>
      <c r="R8" s="9">
        <v>4.7499999999999999E-3</v>
      </c>
      <c r="S8" s="9">
        <v>1</v>
      </c>
      <c r="T8" s="9" t="s">
        <v>158</v>
      </c>
      <c r="U8" s="9">
        <v>40.116868529999998</v>
      </c>
      <c r="V8" s="9">
        <v>13.43280878</v>
      </c>
      <c r="W8" s="9">
        <v>15.27227517</v>
      </c>
      <c r="X8" s="9">
        <v>72.987844800000005</v>
      </c>
      <c r="Y8" s="9">
        <v>92.486953409999998</v>
      </c>
      <c r="Z8" s="9">
        <v>331.89200690000001</v>
      </c>
      <c r="AA8" s="9">
        <f t="shared" si="0"/>
        <v>566.18875759000002</v>
      </c>
    </row>
    <row r="9" spans="1:28" x14ac:dyDescent="0.2">
      <c r="A9" s="9" t="s">
        <v>185</v>
      </c>
      <c r="B9" s="9" t="s">
        <v>186</v>
      </c>
      <c r="C9" s="9" t="s">
        <v>187</v>
      </c>
      <c r="D9" s="9" t="s">
        <v>188</v>
      </c>
      <c r="E9" s="9" t="s">
        <v>189</v>
      </c>
      <c r="F9" s="9" t="s">
        <v>157</v>
      </c>
      <c r="G9" s="9" t="s">
        <v>190</v>
      </c>
      <c r="H9" s="9" t="s">
        <v>191</v>
      </c>
      <c r="I9" s="9" t="s">
        <v>192</v>
      </c>
      <c r="J9" s="9" t="s">
        <v>193</v>
      </c>
      <c r="K9" s="9" t="s">
        <v>194</v>
      </c>
      <c r="L9" s="9" t="s">
        <v>195</v>
      </c>
      <c r="M9" s="9" t="s">
        <v>196</v>
      </c>
      <c r="N9" s="9">
        <v>6.1441886009999997</v>
      </c>
      <c r="O9" s="9">
        <v>3.8036392710000002</v>
      </c>
      <c r="P9" s="9">
        <v>13.963989489999999</v>
      </c>
      <c r="Q9" s="9">
        <v>1.6799999999999999E-4</v>
      </c>
      <c r="R9" s="9">
        <v>8.3000000000000001E-3</v>
      </c>
      <c r="S9" s="9">
        <v>1</v>
      </c>
      <c r="T9" s="9" t="s">
        <v>158</v>
      </c>
      <c r="U9" s="9">
        <v>0</v>
      </c>
      <c r="V9" s="9">
        <v>4.6417035589999998</v>
      </c>
      <c r="W9" s="9">
        <v>3.5182204590000001</v>
      </c>
      <c r="X9" s="9">
        <v>10.96562203</v>
      </c>
      <c r="Y9" s="9">
        <v>35.509825040000003</v>
      </c>
      <c r="Z9" s="9">
        <v>56.009049259999998</v>
      </c>
      <c r="AA9" s="9">
        <f t="shared" si="0"/>
        <v>110.644420348</v>
      </c>
    </row>
    <row r="10" spans="1:28" x14ac:dyDescent="0.2">
      <c r="A10" s="9" t="s">
        <v>197</v>
      </c>
      <c r="B10" s="9" t="s">
        <v>198</v>
      </c>
      <c r="C10" s="9" t="s">
        <v>199</v>
      </c>
      <c r="D10" s="9" t="s">
        <v>188</v>
      </c>
      <c r="E10" s="9" t="s">
        <v>200</v>
      </c>
      <c r="F10" s="9" t="s">
        <v>201</v>
      </c>
      <c r="G10" s="9" t="s">
        <v>202</v>
      </c>
      <c r="H10" s="9" t="s">
        <v>203</v>
      </c>
      <c r="I10" s="9" t="s">
        <v>157</v>
      </c>
      <c r="J10" s="9" t="s">
        <v>40</v>
      </c>
      <c r="K10" s="9" t="s">
        <v>158</v>
      </c>
      <c r="L10" s="9" t="s">
        <v>204</v>
      </c>
      <c r="M10" s="9" t="s">
        <v>205</v>
      </c>
      <c r="N10" s="9">
        <v>8.4419237220000003</v>
      </c>
      <c r="O10" s="9">
        <v>2.269360786</v>
      </c>
      <c r="P10" s="9">
        <v>4.821094757</v>
      </c>
      <c r="Q10" s="9">
        <v>2.1900000000000001E-3</v>
      </c>
      <c r="R10" s="9">
        <v>4.5269973999999998E-2</v>
      </c>
      <c r="S10" s="9">
        <v>1</v>
      </c>
      <c r="T10" s="9" t="s">
        <v>158</v>
      </c>
      <c r="U10" s="9">
        <v>9.4023910619999995</v>
      </c>
      <c r="V10" s="9">
        <v>21.47150529</v>
      </c>
      <c r="W10" s="9">
        <v>5.2498445909999996</v>
      </c>
      <c r="X10" s="9">
        <v>15.544625910000001</v>
      </c>
      <c r="Y10" s="9">
        <v>52.987317060000002</v>
      </c>
      <c r="Z10" s="9">
        <v>73.626479009999997</v>
      </c>
      <c r="AA10" s="9">
        <f t="shared" si="0"/>
        <v>178.28216292299999</v>
      </c>
    </row>
    <row r="11" spans="1:28" x14ac:dyDescent="0.2">
      <c r="A11" s="9" t="s">
        <v>206</v>
      </c>
      <c r="B11" s="9" t="s">
        <v>207</v>
      </c>
      <c r="C11" s="9" t="s">
        <v>208</v>
      </c>
      <c r="D11" s="9" t="s">
        <v>188</v>
      </c>
      <c r="E11" s="9" t="s">
        <v>209</v>
      </c>
      <c r="F11" s="9" t="s">
        <v>157</v>
      </c>
      <c r="G11" s="9" t="s">
        <v>210</v>
      </c>
      <c r="J11" s="9" t="s">
        <v>183</v>
      </c>
      <c r="L11" s="9" t="s">
        <v>204</v>
      </c>
      <c r="M11" s="9" t="s">
        <v>211</v>
      </c>
      <c r="N11" s="9">
        <v>3.1088784390000002</v>
      </c>
      <c r="O11" s="9">
        <v>2.098002761</v>
      </c>
      <c r="P11" s="9">
        <v>4.281162986</v>
      </c>
      <c r="Q11" s="9">
        <v>1.6900000000000001E-3</v>
      </c>
      <c r="R11" s="9">
        <v>3.8123822000000002E-2</v>
      </c>
      <c r="S11" s="9">
        <v>1</v>
      </c>
      <c r="T11" s="9" t="s">
        <v>158</v>
      </c>
      <c r="U11" s="9">
        <v>2.935380624</v>
      </c>
      <c r="V11" s="9">
        <v>6.2167694310000003</v>
      </c>
      <c r="W11" s="9">
        <v>3.5852597209999999</v>
      </c>
      <c r="X11" s="9">
        <v>10.53602373</v>
      </c>
      <c r="Y11" s="9">
        <v>23.779674</v>
      </c>
      <c r="Z11" s="9">
        <v>14.75441636</v>
      </c>
      <c r="AA11" s="9">
        <f t="shared" si="0"/>
        <v>61.807523866000004</v>
      </c>
    </row>
    <row r="12" spans="1:28" x14ac:dyDescent="0.2">
      <c r="A12" s="9" t="s">
        <v>212</v>
      </c>
      <c r="B12" s="9" t="s">
        <v>213</v>
      </c>
      <c r="C12" s="9" t="s">
        <v>214</v>
      </c>
      <c r="D12" s="9" t="s">
        <v>188</v>
      </c>
      <c r="E12" s="9" t="s">
        <v>215</v>
      </c>
      <c r="F12" s="9" t="s">
        <v>201</v>
      </c>
      <c r="G12" s="9" t="s">
        <v>216</v>
      </c>
      <c r="H12" s="9" t="s">
        <v>217</v>
      </c>
      <c r="I12" s="9" t="s">
        <v>157</v>
      </c>
      <c r="J12" s="9" t="s">
        <v>218</v>
      </c>
      <c r="K12" s="9" t="s">
        <v>158</v>
      </c>
      <c r="L12" s="9" t="s">
        <v>219</v>
      </c>
      <c r="M12" s="9" t="s">
        <v>220</v>
      </c>
      <c r="N12" s="9">
        <v>51.023682540000003</v>
      </c>
      <c r="O12" s="9">
        <v>2.029178028</v>
      </c>
      <c r="P12" s="9">
        <v>4.0817222900000001</v>
      </c>
      <c r="Q12" s="9">
        <v>8.92E-5</v>
      </c>
      <c r="R12" s="9">
        <v>5.3600000000000002E-3</v>
      </c>
      <c r="S12" s="9">
        <v>1</v>
      </c>
      <c r="T12" s="9" t="s">
        <v>158</v>
      </c>
      <c r="U12" s="9">
        <v>74.992337149999997</v>
      </c>
      <c r="V12" s="9">
        <v>60.589392789999998</v>
      </c>
      <c r="W12" s="9">
        <v>100.45933770000001</v>
      </c>
      <c r="X12" s="9">
        <v>150.5045399</v>
      </c>
      <c r="Y12" s="9">
        <v>334.006485</v>
      </c>
      <c r="Z12" s="9">
        <v>319.9846976</v>
      </c>
      <c r="AA12" s="9">
        <f t="shared" si="0"/>
        <v>1040.53679014</v>
      </c>
    </row>
    <row r="13" spans="1:28" x14ac:dyDescent="0.2">
      <c r="A13" s="9" t="s">
        <v>221</v>
      </c>
      <c r="B13" s="9" t="s">
        <v>222</v>
      </c>
      <c r="C13" s="9" t="s">
        <v>223</v>
      </c>
      <c r="D13" s="9" t="s">
        <v>188</v>
      </c>
      <c r="E13" s="9" t="s">
        <v>224</v>
      </c>
      <c r="F13" s="9" t="s">
        <v>157</v>
      </c>
      <c r="G13" s="9" t="s">
        <v>225</v>
      </c>
      <c r="J13" s="9" t="s">
        <v>183</v>
      </c>
      <c r="L13" s="9" t="s">
        <v>226</v>
      </c>
      <c r="M13" s="9" t="s">
        <v>227</v>
      </c>
      <c r="N13" s="9">
        <v>19.272263150000001</v>
      </c>
      <c r="O13" s="9">
        <v>2.0301278759999999</v>
      </c>
      <c r="P13" s="9">
        <v>4.0844105150000001</v>
      </c>
      <c r="Q13" s="9">
        <v>1.4999999999999999E-4</v>
      </c>
      <c r="R13" s="9">
        <v>7.6400000000000001E-3</v>
      </c>
      <c r="S13" s="9">
        <v>1</v>
      </c>
      <c r="T13" s="9" t="s">
        <v>158</v>
      </c>
      <c r="U13" s="9">
        <v>18.044535239999998</v>
      </c>
      <c r="V13" s="9">
        <v>37.26660365</v>
      </c>
      <c r="W13" s="9">
        <v>33.059262320000002</v>
      </c>
      <c r="X13" s="9">
        <v>60.281562059999999</v>
      </c>
      <c r="Y13" s="9">
        <v>127.11281409999999</v>
      </c>
      <c r="Z13" s="9">
        <v>113.2034752</v>
      </c>
      <c r="AA13" s="9">
        <f t="shared" si="0"/>
        <v>388.96825257</v>
      </c>
    </row>
    <row r="14" spans="1:28" x14ac:dyDescent="0.2">
      <c r="A14" s="9" t="s">
        <v>228</v>
      </c>
      <c r="B14" s="9" t="s">
        <v>229</v>
      </c>
      <c r="C14" s="9" t="s">
        <v>230</v>
      </c>
      <c r="D14" s="9" t="s">
        <v>188</v>
      </c>
      <c r="E14" s="9" t="s">
        <v>231</v>
      </c>
      <c r="F14" s="9" t="s">
        <v>157</v>
      </c>
      <c r="G14" s="9" t="s">
        <v>232</v>
      </c>
      <c r="J14" s="9" t="s">
        <v>183</v>
      </c>
      <c r="L14" s="9" t="s">
        <v>204</v>
      </c>
      <c r="M14" s="9" t="s">
        <v>233</v>
      </c>
      <c r="N14" s="9">
        <v>70.054467639999999</v>
      </c>
      <c r="O14" s="9">
        <v>2.6679347820000001</v>
      </c>
      <c r="P14" s="9">
        <v>6.3551879040000001</v>
      </c>
      <c r="Q14" s="9">
        <v>1.5500000000000001E-5</v>
      </c>
      <c r="R14" s="9">
        <v>1.67E-3</v>
      </c>
      <c r="S14" s="9">
        <v>0.34675676</v>
      </c>
      <c r="T14" s="9" t="s">
        <v>158</v>
      </c>
      <c r="U14" s="9">
        <v>59.510382319999998</v>
      </c>
      <c r="V14" s="9">
        <v>44.083361429999997</v>
      </c>
      <c r="W14" s="9">
        <v>123.4438596</v>
      </c>
      <c r="X14" s="9">
        <v>150.13966099999999</v>
      </c>
      <c r="Y14" s="9">
        <v>463.71221120000001</v>
      </c>
      <c r="Z14" s="9">
        <v>553.74324249999995</v>
      </c>
      <c r="AA14" s="9">
        <f t="shared" si="0"/>
        <v>1394.63271805</v>
      </c>
    </row>
    <row r="15" spans="1:28" x14ac:dyDescent="0.2">
      <c r="A15" s="9" t="s">
        <v>234</v>
      </c>
      <c r="B15" s="9" t="s">
        <v>235</v>
      </c>
      <c r="C15" s="9" t="s">
        <v>236</v>
      </c>
      <c r="D15" s="9" t="s">
        <v>188</v>
      </c>
      <c r="E15" s="9" t="s">
        <v>237</v>
      </c>
      <c r="F15" s="9" t="s">
        <v>201</v>
      </c>
      <c r="G15" s="9" t="s">
        <v>238</v>
      </c>
      <c r="J15" s="9" t="s">
        <v>239</v>
      </c>
      <c r="L15" s="9" t="s">
        <v>204</v>
      </c>
      <c r="M15" s="9" t="s">
        <v>240</v>
      </c>
      <c r="N15" s="9">
        <v>11.04869882</v>
      </c>
      <c r="O15" s="9">
        <v>3.480561668</v>
      </c>
      <c r="P15" s="9">
        <v>11.16229418</v>
      </c>
      <c r="Q15" s="9">
        <v>5.3000000000000001E-6</v>
      </c>
      <c r="R15" s="9">
        <v>8.4599999999999996E-4</v>
      </c>
      <c r="S15" s="9">
        <v>0.118569322</v>
      </c>
      <c r="T15" s="9" t="s">
        <v>158</v>
      </c>
      <c r="U15" s="9">
        <v>12.20948173</v>
      </c>
      <c r="V15" s="9">
        <v>7.0668254910000003</v>
      </c>
      <c r="W15" s="9">
        <v>3.6520658020000001</v>
      </c>
      <c r="X15" s="9">
        <v>13.65935092</v>
      </c>
      <c r="Y15" s="9">
        <v>98.295312800000005</v>
      </c>
      <c r="Z15" s="9">
        <v>94.131150599999998</v>
      </c>
      <c r="AA15" s="9">
        <f t="shared" si="0"/>
        <v>229.014187343</v>
      </c>
    </row>
    <row r="16" spans="1:28" x14ac:dyDescent="0.2">
      <c r="A16" s="9" t="s">
        <v>241</v>
      </c>
      <c r="B16" s="9" t="s">
        <v>242</v>
      </c>
      <c r="C16" s="9" t="s">
        <v>243</v>
      </c>
      <c r="D16" s="9" t="s">
        <v>188</v>
      </c>
      <c r="H16" s="9" t="s">
        <v>244</v>
      </c>
      <c r="I16" s="9" t="s">
        <v>157</v>
      </c>
      <c r="K16" s="9" t="s">
        <v>245</v>
      </c>
      <c r="M16" s="9" t="s">
        <v>246</v>
      </c>
      <c r="N16" s="9">
        <v>2.1386344249999998</v>
      </c>
      <c r="O16" s="9">
        <v>3.8811268339999998</v>
      </c>
      <c r="P16" s="9">
        <v>14.73450648</v>
      </c>
      <c r="Q16" s="9">
        <v>1.81E-3</v>
      </c>
      <c r="R16" s="9">
        <v>3.9890798999999998E-2</v>
      </c>
      <c r="S16" s="9">
        <v>1</v>
      </c>
      <c r="T16" s="9" t="s">
        <v>158</v>
      </c>
      <c r="U16" s="9">
        <v>0</v>
      </c>
      <c r="V16" s="9">
        <v>0</v>
      </c>
      <c r="W16" s="9">
        <v>1.5848587439999999</v>
      </c>
      <c r="X16" s="9">
        <v>13.435990459999999</v>
      </c>
      <c r="Y16" s="9">
        <v>11.51724325</v>
      </c>
      <c r="Z16" s="9">
        <v>0</v>
      </c>
      <c r="AA16" s="9">
        <f t="shared" si="0"/>
        <v>26.538092454000001</v>
      </c>
    </row>
    <row r="17" spans="1:27" x14ac:dyDescent="0.2">
      <c r="A17" s="9" t="s">
        <v>110</v>
      </c>
      <c r="B17" s="9" t="s">
        <v>111</v>
      </c>
      <c r="C17" s="9" t="s">
        <v>247</v>
      </c>
      <c r="D17" s="9" t="s">
        <v>188</v>
      </c>
      <c r="G17" s="9" t="s">
        <v>248</v>
      </c>
      <c r="H17" s="9" t="s">
        <v>249</v>
      </c>
      <c r="I17" s="9" t="s">
        <v>157</v>
      </c>
      <c r="K17" s="9" t="s">
        <v>245</v>
      </c>
      <c r="L17" s="9" t="s">
        <v>250</v>
      </c>
      <c r="M17" s="9" t="s">
        <v>251</v>
      </c>
      <c r="N17" s="9">
        <v>369.37559679999998</v>
      </c>
      <c r="O17" s="9">
        <v>-2.0024528369999999</v>
      </c>
      <c r="P17" s="9">
        <v>-4.0068064919999999</v>
      </c>
      <c r="Q17" s="9">
        <v>7.5600000000000005E-4</v>
      </c>
      <c r="R17" s="9">
        <v>2.315536E-2</v>
      </c>
      <c r="S17" s="9">
        <v>1</v>
      </c>
      <c r="T17" s="9" t="s">
        <v>158</v>
      </c>
      <c r="U17" s="9">
        <v>929.21862920000001</v>
      </c>
      <c r="V17" s="9">
        <v>2531.8657819999999</v>
      </c>
      <c r="W17" s="9">
        <v>747.51275539999995</v>
      </c>
      <c r="X17" s="9">
        <v>625.08295799999996</v>
      </c>
      <c r="Y17" s="9">
        <v>194.53328189999999</v>
      </c>
      <c r="Z17" s="9">
        <v>161.907296</v>
      </c>
      <c r="AA17" s="9">
        <f t="shared" si="0"/>
        <v>5190.1207024999994</v>
      </c>
    </row>
    <row r="18" spans="1:27" x14ac:dyDescent="0.2">
      <c r="A18" s="9" t="s">
        <v>83</v>
      </c>
      <c r="B18" s="9" t="s">
        <v>84</v>
      </c>
      <c r="C18" s="9" t="s">
        <v>252</v>
      </c>
      <c r="D18" s="9" t="s">
        <v>188</v>
      </c>
      <c r="E18" s="9" t="s">
        <v>253</v>
      </c>
      <c r="F18" s="9" t="s">
        <v>157</v>
      </c>
      <c r="G18" s="9" t="s">
        <v>254</v>
      </c>
      <c r="H18" s="9" t="s">
        <v>255</v>
      </c>
      <c r="I18" s="9" t="s">
        <v>157</v>
      </c>
      <c r="J18" s="9" t="s">
        <v>183</v>
      </c>
      <c r="K18" s="9" t="s">
        <v>245</v>
      </c>
      <c r="L18" s="9" t="s">
        <v>256</v>
      </c>
      <c r="M18" s="9" t="s">
        <v>257</v>
      </c>
      <c r="N18" s="9">
        <v>293.93329549999999</v>
      </c>
      <c r="O18" s="9">
        <v>2.5796271000000002</v>
      </c>
      <c r="P18" s="9">
        <v>5.9778516719999999</v>
      </c>
      <c r="Q18" s="9">
        <v>1.6900000000000001E-5</v>
      </c>
      <c r="R18" s="9">
        <v>1.73E-3</v>
      </c>
      <c r="S18" s="9">
        <v>0.378567977</v>
      </c>
      <c r="T18" s="9" t="s">
        <v>158</v>
      </c>
      <c r="U18" s="9">
        <v>183.5484122</v>
      </c>
      <c r="V18" s="9">
        <v>289.04460330000001</v>
      </c>
      <c r="W18" s="9">
        <v>504.75218130000002</v>
      </c>
      <c r="X18" s="9">
        <v>734.48637629999996</v>
      </c>
      <c r="Y18" s="9">
        <v>1864.3793169999999</v>
      </c>
      <c r="Z18" s="9">
        <v>2151.641396</v>
      </c>
      <c r="AA18" s="9">
        <f t="shared" si="0"/>
        <v>5727.8522861000001</v>
      </c>
    </row>
    <row r="19" spans="1:27" x14ac:dyDescent="0.2">
      <c r="A19" s="9" t="s">
        <v>258</v>
      </c>
      <c r="B19" s="9" t="s">
        <v>259</v>
      </c>
      <c r="C19" s="9" t="s">
        <v>260</v>
      </c>
      <c r="D19" s="9" t="s">
        <v>188</v>
      </c>
      <c r="E19" s="9" t="s">
        <v>261</v>
      </c>
      <c r="F19" s="9" t="s">
        <v>262</v>
      </c>
      <c r="G19" s="9" t="s">
        <v>263</v>
      </c>
      <c r="H19" s="9" t="s">
        <v>264</v>
      </c>
      <c r="I19" s="9" t="s">
        <v>157</v>
      </c>
      <c r="J19" s="9" t="s">
        <v>71</v>
      </c>
      <c r="K19" s="9" t="s">
        <v>245</v>
      </c>
      <c r="L19" s="9" t="s">
        <v>204</v>
      </c>
      <c r="M19" s="9" t="s">
        <v>265</v>
      </c>
      <c r="N19" s="9">
        <v>18.18339667</v>
      </c>
      <c r="O19" s="9">
        <v>2.0324382430000001</v>
      </c>
      <c r="P19" s="9">
        <v>4.0909566310000001</v>
      </c>
      <c r="Q19" s="9">
        <v>3.6400000000000001E-4</v>
      </c>
      <c r="R19" s="9">
        <v>1.4155447E-2</v>
      </c>
      <c r="S19" s="9">
        <v>1</v>
      </c>
      <c r="T19" s="9" t="s">
        <v>158</v>
      </c>
      <c r="U19" s="9">
        <v>21.745592290000001</v>
      </c>
      <c r="V19" s="9">
        <v>25.961727629999999</v>
      </c>
      <c r="W19" s="9">
        <v>38.727825520000003</v>
      </c>
      <c r="X19" s="9">
        <v>45.673011369999998</v>
      </c>
      <c r="Y19" s="9">
        <v>114.0960547</v>
      </c>
      <c r="Z19" s="9">
        <v>133.3050269</v>
      </c>
      <c r="AA19" s="9">
        <f t="shared" si="0"/>
        <v>379.50923841000002</v>
      </c>
    </row>
    <row r="20" spans="1:27" x14ac:dyDescent="0.2">
      <c r="A20" s="9" t="s">
        <v>266</v>
      </c>
      <c r="B20" s="9" t="s">
        <v>267</v>
      </c>
      <c r="C20" s="9" t="s">
        <v>268</v>
      </c>
      <c r="D20" s="9" t="s">
        <v>188</v>
      </c>
      <c r="E20" s="9" t="s">
        <v>269</v>
      </c>
      <c r="F20" s="9" t="s">
        <v>157</v>
      </c>
      <c r="G20" s="9" t="s">
        <v>270</v>
      </c>
      <c r="H20" s="9" t="s">
        <v>271</v>
      </c>
      <c r="I20" s="9" t="s">
        <v>157</v>
      </c>
      <c r="J20" s="9" t="s">
        <v>183</v>
      </c>
      <c r="K20" s="9" t="s">
        <v>245</v>
      </c>
      <c r="L20" s="9" t="s">
        <v>272</v>
      </c>
      <c r="M20" s="9" t="s">
        <v>273</v>
      </c>
      <c r="N20" s="9">
        <v>75.131714669999994</v>
      </c>
      <c r="O20" s="9">
        <v>2.5389327169999998</v>
      </c>
      <c r="P20" s="9">
        <v>5.8115891580000003</v>
      </c>
      <c r="Q20" s="9">
        <v>3.2399999999999999E-6</v>
      </c>
      <c r="R20" s="9">
        <v>5.9000000000000003E-4</v>
      </c>
      <c r="S20" s="9">
        <v>7.2482078000000005E-2</v>
      </c>
      <c r="T20" s="9" t="s">
        <v>158</v>
      </c>
      <c r="U20" s="9">
        <v>73.60893308</v>
      </c>
      <c r="V20" s="9">
        <v>69.949195099999997</v>
      </c>
      <c r="W20" s="9">
        <v>101.2080132</v>
      </c>
      <c r="X20" s="9">
        <v>202.39788469999999</v>
      </c>
      <c r="Y20" s="9">
        <v>402.37952819999998</v>
      </c>
      <c r="Z20" s="9">
        <v>560.82455619999996</v>
      </c>
      <c r="AA20" s="9">
        <f t="shared" si="0"/>
        <v>1410.3681104799998</v>
      </c>
    </row>
    <row r="21" spans="1:27" x14ac:dyDescent="0.2">
      <c r="A21" s="9" t="s">
        <v>87</v>
      </c>
      <c r="B21" s="9" t="s">
        <v>88</v>
      </c>
      <c r="C21" s="9" t="s">
        <v>274</v>
      </c>
      <c r="D21" s="9" t="s">
        <v>188</v>
      </c>
      <c r="E21" s="9" t="s">
        <v>269</v>
      </c>
      <c r="F21" s="9" t="s">
        <v>157</v>
      </c>
      <c r="G21" s="9" t="s">
        <v>270</v>
      </c>
      <c r="H21" s="9" t="s">
        <v>271</v>
      </c>
      <c r="I21" s="9" t="s">
        <v>157</v>
      </c>
      <c r="J21" s="9" t="s">
        <v>183</v>
      </c>
      <c r="K21" s="9" t="s">
        <v>245</v>
      </c>
      <c r="L21" s="9" t="s">
        <v>272</v>
      </c>
      <c r="M21" s="9" t="s">
        <v>275</v>
      </c>
      <c r="N21" s="9">
        <v>269.2347742</v>
      </c>
      <c r="O21" s="9">
        <v>2.5847968589999999</v>
      </c>
      <c r="P21" s="9">
        <v>5.9993111529999998</v>
      </c>
      <c r="Q21" s="9">
        <v>1.7399999999999999E-5</v>
      </c>
      <c r="R21" s="9">
        <v>1.75E-3</v>
      </c>
      <c r="S21" s="9">
        <v>0.388061777</v>
      </c>
      <c r="T21" s="9" t="s">
        <v>158</v>
      </c>
      <c r="U21" s="9">
        <v>245.1177472</v>
      </c>
      <c r="V21" s="9">
        <v>274.37436220000001</v>
      </c>
      <c r="W21" s="9">
        <v>404.31830639999998</v>
      </c>
      <c r="X21" s="9">
        <v>585.41666659999999</v>
      </c>
      <c r="Y21" s="9">
        <v>1765.077209</v>
      </c>
      <c r="Z21" s="9">
        <v>2120.228392</v>
      </c>
      <c r="AA21" s="9">
        <f t="shared" si="0"/>
        <v>5394.5326833999998</v>
      </c>
    </row>
    <row r="22" spans="1:27" x14ac:dyDescent="0.2">
      <c r="A22" s="9" t="s">
        <v>57</v>
      </c>
      <c r="B22" s="9" t="s">
        <v>58</v>
      </c>
      <c r="C22" s="9" t="s">
        <v>276</v>
      </c>
      <c r="D22" s="9" t="s">
        <v>188</v>
      </c>
      <c r="E22" s="9" t="s">
        <v>277</v>
      </c>
      <c r="F22" s="9" t="s">
        <v>278</v>
      </c>
      <c r="G22" s="9" t="s">
        <v>279</v>
      </c>
      <c r="H22" s="9" t="s">
        <v>280</v>
      </c>
      <c r="I22" s="9" t="s">
        <v>281</v>
      </c>
      <c r="J22" s="9" t="s">
        <v>282</v>
      </c>
      <c r="K22" s="9" t="s">
        <v>283</v>
      </c>
      <c r="L22" s="9" t="s">
        <v>284</v>
      </c>
      <c r="M22" s="9" t="s">
        <v>285</v>
      </c>
      <c r="N22" s="9">
        <v>390.30634020000002</v>
      </c>
      <c r="O22" s="9">
        <v>2.7522592530000001</v>
      </c>
      <c r="P22" s="9">
        <v>6.7377142890000004</v>
      </c>
      <c r="Q22" s="9">
        <v>5.5899999999999998E-6</v>
      </c>
      <c r="R22" s="9">
        <v>8.6499999999999999E-4</v>
      </c>
      <c r="S22" s="9">
        <v>0.12503762800000001</v>
      </c>
      <c r="T22" s="9" t="s">
        <v>158</v>
      </c>
      <c r="U22" s="9">
        <v>321.53370749999999</v>
      </c>
      <c r="V22" s="9">
        <v>346.68676040000003</v>
      </c>
      <c r="W22" s="9">
        <v>533.51654480000002</v>
      </c>
      <c r="X22" s="9">
        <v>849.58293409999999</v>
      </c>
      <c r="Y22" s="9">
        <v>2673.5836049999998</v>
      </c>
      <c r="Z22" s="9">
        <v>3007.9177129999998</v>
      </c>
      <c r="AA22" s="9">
        <f t="shared" si="0"/>
        <v>7732.8212647999999</v>
      </c>
    </row>
    <row r="23" spans="1:27" x14ac:dyDescent="0.2">
      <c r="A23" s="9" t="s">
        <v>286</v>
      </c>
      <c r="B23" s="9" t="s">
        <v>287</v>
      </c>
      <c r="C23" s="9" t="s">
        <v>288</v>
      </c>
      <c r="D23" s="9" t="s">
        <v>188</v>
      </c>
      <c r="G23" s="9" t="s">
        <v>289</v>
      </c>
      <c r="L23" s="9" t="s">
        <v>284</v>
      </c>
      <c r="M23" s="9" t="s">
        <v>290</v>
      </c>
      <c r="N23" s="9">
        <v>27.90592698</v>
      </c>
      <c r="O23" s="9">
        <v>2.0962583750000001</v>
      </c>
      <c r="P23" s="9">
        <v>4.2759896919999996</v>
      </c>
      <c r="Q23" s="9">
        <v>1.3200000000000001E-4</v>
      </c>
      <c r="R23" s="9">
        <v>7.0299999999999998E-3</v>
      </c>
      <c r="S23" s="9">
        <v>1</v>
      </c>
      <c r="T23" s="9" t="s">
        <v>158</v>
      </c>
      <c r="U23" s="9">
        <v>34.931029430000002</v>
      </c>
      <c r="V23" s="9">
        <v>32.002847860000003</v>
      </c>
      <c r="W23" s="9">
        <v>58.59338743</v>
      </c>
      <c r="X23" s="9">
        <v>78.668977150000003</v>
      </c>
      <c r="Y23" s="9">
        <v>180.3119628</v>
      </c>
      <c r="Z23" s="9">
        <v>183.88662070000001</v>
      </c>
      <c r="AA23" s="9">
        <f t="shared" si="0"/>
        <v>568.39482537000004</v>
      </c>
    </row>
    <row r="24" spans="1:27" x14ac:dyDescent="0.2">
      <c r="A24" s="9" t="s">
        <v>291</v>
      </c>
      <c r="B24" s="9" t="s">
        <v>292</v>
      </c>
      <c r="C24" s="9" t="s">
        <v>293</v>
      </c>
      <c r="D24" s="9" t="s">
        <v>188</v>
      </c>
      <c r="E24" s="9" t="s">
        <v>294</v>
      </c>
      <c r="F24" s="9" t="s">
        <v>201</v>
      </c>
      <c r="G24" s="9" t="s">
        <v>295</v>
      </c>
      <c r="H24" s="9" t="s">
        <v>296</v>
      </c>
      <c r="I24" s="9" t="s">
        <v>157</v>
      </c>
      <c r="J24" s="9" t="s">
        <v>297</v>
      </c>
      <c r="K24" s="9" t="s">
        <v>245</v>
      </c>
      <c r="L24" s="9" t="s">
        <v>298</v>
      </c>
      <c r="M24" s="9" t="s">
        <v>299</v>
      </c>
      <c r="N24" s="9">
        <v>125.4174661</v>
      </c>
      <c r="O24" s="9">
        <v>2.4180504709999999</v>
      </c>
      <c r="P24" s="9">
        <v>5.3444832809999996</v>
      </c>
      <c r="Q24" s="9">
        <v>3.0499999999999999E-5</v>
      </c>
      <c r="R24" s="9">
        <v>2.48E-3</v>
      </c>
      <c r="S24" s="9">
        <v>0.68087861100000002</v>
      </c>
      <c r="T24" s="9" t="s">
        <v>158</v>
      </c>
      <c r="U24" s="9">
        <v>125.1821992</v>
      </c>
      <c r="V24" s="9">
        <v>116.80660659999999</v>
      </c>
      <c r="W24" s="9">
        <v>218.8840314</v>
      </c>
      <c r="X24" s="9">
        <v>335.1858484</v>
      </c>
      <c r="Y24" s="9">
        <v>825.51919359999999</v>
      </c>
      <c r="Z24" s="9">
        <v>856.15292539999996</v>
      </c>
      <c r="AA24" s="9">
        <f t="shared" si="0"/>
        <v>2477.7308045999998</v>
      </c>
    </row>
    <row r="25" spans="1:27" x14ac:dyDescent="0.2">
      <c r="A25" s="9" t="s">
        <v>81</v>
      </c>
      <c r="B25" s="9" t="s">
        <v>80</v>
      </c>
      <c r="C25" s="9" t="s">
        <v>300</v>
      </c>
      <c r="D25" s="9" t="s">
        <v>188</v>
      </c>
      <c r="E25" s="9" t="s">
        <v>301</v>
      </c>
      <c r="F25" s="9" t="s">
        <v>157</v>
      </c>
      <c r="G25" s="9" t="s">
        <v>302</v>
      </c>
      <c r="H25" s="9" t="s">
        <v>303</v>
      </c>
      <c r="I25" s="9" t="s">
        <v>157</v>
      </c>
      <c r="J25" s="9" t="s">
        <v>183</v>
      </c>
      <c r="K25" s="9" t="s">
        <v>245</v>
      </c>
      <c r="L25" s="9" t="s">
        <v>304</v>
      </c>
      <c r="M25" s="9" t="s">
        <v>305</v>
      </c>
      <c r="N25" s="9">
        <v>762.69797679999999</v>
      </c>
      <c r="O25" s="9">
        <v>-2.8768782960000001</v>
      </c>
      <c r="P25" s="9">
        <v>-7.345589607</v>
      </c>
      <c r="Q25" s="9">
        <v>3.2000000000000003E-4</v>
      </c>
      <c r="R25" s="9">
        <v>1.3177451999999999E-2</v>
      </c>
      <c r="S25" s="9">
        <v>1</v>
      </c>
      <c r="T25" s="9" t="s">
        <v>158</v>
      </c>
      <c r="U25" s="9">
        <v>442.36979350000001</v>
      </c>
      <c r="V25" s="9">
        <v>7783.8044220000002</v>
      </c>
      <c r="W25" s="9">
        <v>345.07086609999999</v>
      </c>
      <c r="X25" s="9">
        <v>451.43539500000003</v>
      </c>
      <c r="Y25" s="9">
        <v>325.3707685</v>
      </c>
      <c r="Z25" s="9">
        <v>244.38182660000001</v>
      </c>
      <c r="AA25" s="9">
        <f t="shared" si="0"/>
        <v>9592.4330717000012</v>
      </c>
    </row>
    <row r="26" spans="1:27" x14ac:dyDescent="0.2">
      <c r="A26" s="9" t="s">
        <v>306</v>
      </c>
      <c r="B26" s="9" t="s">
        <v>307</v>
      </c>
      <c r="C26" s="9" t="s">
        <v>308</v>
      </c>
      <c r="D26" s="9" t="s">
        <v>188</v>
      </c>
      <c r="E26" s="9" t="s">
        <v>309</v>
      </c>
      <c r="F26" s="9" t="s">
        <v>157</v>
      </c>
      <c r="G26" s="9" t="s">
        <v>310</v>
      </c>
      <c r="H26" s="9" t="s">
        <v>311</v>
      </c>
      <c r="I26" s="9" t="s">
        <v>157</v>
      </c>
      <c r="J26" s="9" t="s">
        <v>183</v>
      </c>
      <c r="K26" s="9" t="s">
        <v>183</v>
      </c>
      <c r="L26" s="9" t="s">
        <v>204</v>
      </c>
      <c r="M26" s="9" t="s">
        <v>312</v>
      </c>
      <c r="N26" s="9">
        <v>8.0728139540000008</v>
      </c>
      <c r="O26" s="9">
        <v>2.0541264469999998</v>
      </c>
      <c r="P26" s="9">
        <v>4.1529210560000003</v>
      </c>
      <c r="Q26" s="9">
        <v>1.4400000000000001E-3</v>
      </c>
      <c r="R26" s="9">
        <v>3.4738350000000001E-2</v>
      </c>
      <c r="S26" s="9">
        <v>1</v>
      </c>
      <c r="T26" s="9" t="s">
        <v>158</v>
      </c>
      <c r="U26" s="9">
        <v>11.247720149999999</v>
      </c>
      <c r="V26" s="9">
        <v>8.8380349389999999</v>
      </c>
      <c r="W26" s="9">
        <v>13.607073829999999</v>
      </c>
      <c r="X26" s="9">
        <v>23.48897728</v>
      </c>
      <c r="Y26" s="9">
        <v>33.80623842</v>
      </c>
      <c r="Z26" s="9">
        <v>61.891619640000002</v>
      </c>
      <c r="AA26" s="9">
        <f t="shared" si="0"/>
        <v>152.87966425899998</v>
      </c>
    </row>
    <row r="27" spans="1:27" x14ac:dyDescent="0.2">
      <c r="A27" s="9" t="s">
        <v>313</v>
      </c>
      <c r="B27" s="9" t="s">
        <v>314</v>
      </c>
      <c r="C27" s="9" t="s">
        <v>315</v>
      </c>
      <c r="D27" s="9" t="s">
        <v>188</v>
      </c>
      <c r="E27" s="9" t="s">
        <v>316</v>
      </c>
      <c r="F27" s="9" t="s">
        <v>262</v>
      </c>
      <c r="G27" s="9" t="s">
        <v>317</v>
      </c>
      <c r="H27" s="9" t="s">
        <v>264</v>
      </c>
      <c r="I27" s="9" t="s">
        <v>157</v>
      </c>
      <c r="J27" s="9" t="s">
        <v>318</v>
      </c>
      <c r="K27" s="9" t="s">
        <v>183</v>
      </c>
      <c r="L27" s="9" t="s">
        <v>204</v>
      </c>
      <c r="M27" s="9" t="s">
        <v>319</v>
      </c>
      <c r="N27" s="9">
        <v>7.9549909159999999</v>
      </c>
      <c r="O27" s="9">
        <v>2.0699341919999998</v>
      </c>
      <c r="P27" s="9">
        <v>4.198675208</v>
      </c>
      <c r="Q27" s="9">
        <v>2.5700000000000001E-4</v>
      </c>
      <c r="R27" s="9">
        <v>1.1157894999999999E-2</v>
      </c>
      <c r="S27" s="9">
        <v>1</v>
      </c>
      <c r="T27" s="9" t="s">
        <v>158</v>
      </c>
      <c r="U27" s="9">
        <v>15.182691780000001</v>
      </c>
      <c r="V27" s="9">
        <v>10.9115739</v>
      </c>
      <c r="W27" s="9">
        <v>11.630424939999999</v>
      </c>
      <c r="X27" s="9">
        <v>21.266558660000001</v>
      </c>
      <c r="Y27" s="9">
        <v>62.606553079999998</v>
      </c>
      <c r="Z27" s="9">
        <v>48.590414750000001</v>
      </c>
      <c r="AA27" s="9">
        <f t="shared" si="0"/>
        <v>170.18821711000001</v>
      </c>
    </row>
    <row r="28" spans="1:27" x14ac:dyDescent="0.2">
      <c r="A28" s="9" t="s">
        <v>91</v>
      </c>
      <c r="B28" s="9" t="s">
        <v>90</v>
      </c>
      <c r="C28" s="9" t="s">
        <v>320</v>
      </c>
      <c r="D28" s="9" t="s">
        <v>188</v>
      </c>
      <c r="E28" s="9" t="s">
        <v>321</v>
      </c>
      <c r="F28" s="9" t="s">
        <v>201</v>
      </c>
      <c r="J28" s="9" t="s">
        <v>322</v>
      </c>
      <c r="M28" s="9" t="s">
        <v>323</v>
      </c>
      <c r="N28" s="9">
        <v>228.49180809999999</v>
      </c>
      <c r="O28" s="9">
        <v>2.7099173680000002</v>
      </c>
      <c r="P28" s="9">
        <v>6.5428417100000003</v>
      </c>
      <c r="Q28" s="9">
        <v>5.8200000000000002E-6</v>
      </c>
      <c r="R28" s="9">
        <v>8.7600000000000004E-4</v>
      </c>
      <c r="S28" s="9">
        <v>0.130173171</v>
      </c>
      <c r="T28" s="9" t="s">
        <v>158</v>
      </c>
      <c r="U28" s="9">
        <v>190.90096059999999</v>
      </c>
      <c r="V28" s="9">
        <v>177.313076</v>
      </c>
      <c r="W28" s="9">
        <v>347.04928760000001</v>
      </c>
      <c r="X28" s="9">
        <v>536.41141709999999</v>
      </c>
      <c r="Y28" s="9">
        <v>1613.737877</v>
      </c>
      <c r="Z28" s="9">
        <v>1652.806225</v>
      </c>
      <c r="AA28" s="9">
        <f t="shared" si="0"/>
        <v>4518.2188433000001</v>
      </c>
    </row>
    <row r="30" spans="1:27" x14ac:dyDescent="0.2">
      <c r="A30" s="9" t="s">
        <v>324</v>
      </c>
      <c r="B30" s="9" t="s">
        <v>325</v>
      </c>
      <c r="C30" s="9" t="s">
        <v>326</v>
      </c>
      <c r="D30" s="9" t="s">
        <v>154</v>
      </c>
      <c r="G30" s="9" t="s">
        <v>327</v>
      </c>
      <c r="H30" s="9" t="s">
        <v>328</v>
      </c>
      <c r="I30" s="9" t="s">
        <v>329</v>
      </c>
      <c r="K30" s="9" t="s">
        <v>330</v>
      </c>
      <c r="L30" s="9" t="s">
        <v>331</v>
      </c>
      <c r="M30" s="9" t="s">
        <v>332</v>
      </c>
      <c r="N30" s="9">
        <v>8.5405580140000001</v>
      </c>
      <c r="O30" s="9">
        <v>2.9733100270000001</v>
      </c>
      <c r="P30" s="9">
        <v>7.8533599709999997</v>
      </c>
      <c r="Q30" s="9">
        <v>2.37E-5</v>
      </c>
      <c r="R30" s="9">
        <v>2.1800000000000001E-3</v>
      </c>
      <c r="S30" s="9">
        <v>0.53004125400000002</v>
      </c>
      <c r="T30" s="9" t="s">
        <v>333</v>
      </c>
      <c r="U30" s="9">
        <v>5.9249528910000002</v>
      </c>
      <c r="V30" s="9">
        <v>7.6381017330000001</v>
      </c>
      <c r="W30" s="9">
        <v>7.2367088510000004</v>
      </c>
      <c r="X30" s="9">
        <v>17.399911629999998</v>
      </c>
      <c r="Y30" s="9">
        <v>37.563931850000003</v>
      </c>
      <c r="Z30" s="9">
        <v>79.939069430000004</v>
      </c>
      <c r="AA30" s="9">
        <f t="shared" si="0"/>
        <v>155.70267638500002</v>
      </c>
    </row>
    <row r="31" spans="1:27" x14ac:dyDescent="0.2">
      <c r="A31" s="9" t="s">
        <v>334</v>
      </c>
      <c r="B31" s="9" t="s">
        <v>335</v>
      </c>
      <c r="C31" s="9" t="s">
        <v>336</v>
      </c>
      <c r="D31" s="9" t="s">
        <v>188</v>
      </c>
      <c r="H31" s="9" t="s">
        <v>337</v>
      </c>
      <c r="I31" s="9" t="s">
        <v>329</v>
      </c>
      <c r="K31" s="9" t="s">
        <v>330</v>
      </c>
      <c r="M31" s="9" t="s">
        <v>338</v>
      </c>
      <c r="N31" s="9">
        <v>8.9683196590000005</v>
      </c>
      <c r="O31" s="9">
        <v>2.0868385319999998</v>
      </c>
      <c r="P31" s="9">
        <v>4.2481612599999998</v>
      </c>
      <c r="Q31" s="9">
        <v>8.4199999999999998E-4</v>
      </c>
      <c r="R31" s="9">
        <v>2.4769505000000001E-2</v>
      </c>
      <c r="S31" s="9">
        <v>1</v>
      </c>
      <c r="T31" s="9" t="s">
        <v>333</v>
      </c>
      <c r="U31" s="9">
        <v>17.11322367</v>
      </c>
      <c r="V31" s="9">
        <v>12.60649381</v>
      </c>
      <c r="W31" s="9">
        <v>17.656355219999998</v>
      </c>
      <c r="X31" s="9">
        <v>12.624871479999999</v>
      </c>
      <c r="Y31" s="9">
        <v>71.283092379999999</v>
      </c>
      <c r="Z31" s="9">
        <v>77.947678850000003</v>
      </c>
      <c r="AA31" s="9">
        <f t="shared" si="0"/>
        <v>209.23171540999999</v>
      </c>
    </row>
    <row r="32" spans="1:27" x14ac:dyDescent="0.2">
      <c r="A32" s="10" t="s">
        <v>339</v>
      </c>
      <c r="B32" s="9" t="s">
        <v>340</v>
      </c>
      <c r="C32" s="9" t="s">
        <v>341</v>
      </c>
      <c r="D32" s="9" t="s">
        <v>188</v>
      </c>
      <c r="E32" s="9" t="s">
        <v>342</v>
      </c>
      <c r="F32" s="9" t="s">
        <v>329</v>
      </c>
      <c r="G32" s="9" t="s">
        <v>343</v>
      </c>
      <c r="H32" s="9" t="s">
        <v>344</v>
      </c>
      <c r="I32" s="9" t="s">
        <v>329</v>
      </c>
      <c r="J32" s="9" t="s">
        <v>345</v>
      </c>
      <c r="K32" s="9" t="s">
        <v>330</v>
      </c>
      <c r="L32" s="9" t="s">
        <v>346</v>
      </c>
      <c r="M32" s="9" t="s">
        <v>347</v>
      </c>
      <c r="N32" s="9">
        <v>26.801921050000001</v>
      </c>
      <c r="O32" s="9">
        <v>2.1699439279999999</v>
      </c>
      <c r="P32" s="9">
        <v>4.5000590369999998</v>
      </c>
      <c r="Q32" s="9">
        <v>8.6700000000000007E-5</v>
      </c>
      <c r="R32" s="9">
        <v>5.28E-3</v>
      </c>
      <c r="S32" s="9">
        <v>1</v>
      </c>
      <c r="T32" s="9" t="s">
        <v>333</v>
      </c>
      <c r="U32" s="9">
        <v>40.375687040000003</v>
      </c>
      <c r="V32" s="9">
        <v>32.030749200000002</v>
      </c>
      <c r="W32" s="9">
        <v>49.856588629999997</v>
      </c>
      <c r="X32" s="9">
        <v>59.454895180000001</v>
      </c>
      <c r="Y32" s="9">
        <v>190.34411700000001</v>
      </c>
      <c r="Z32" s="9">
        <v>200.47970290000001</v>
      </c>
      <c r="AA32" s="9">
        <f t="shared" si="0"/>
        <v>572.54173994999996</v>
      </c>
    </row>
    <row r="33" spans="1:27" x14ac:dyDescent="0.2">
      <c r="A33" s="10" t="s">
        <v>348</v>
      </c>
      <c r="B33" s="9" t="s">
        <v>349</v>
      </c>
      <c r="C33" s="9" t="s">
        <v>350</v>
      </c>
      <c r="D33" s="9" t="s">
        <v>188</v>
      </c>
      <c r="E33" s="9" t="s">
        <v>342</v>
      </c>
      <c r="F33" s="9" t="s">
        <v>329</v>
      </c>
      <c r="G33" s="9" t="s">
        <v>351</v>
      </c>
      <c r="H33" s="9" t="s">
        <v>344</v>
      </c>
      <c r="I33" s="9" t="s">
        <v>329</v>
      </c>
      <c r="J33" s="9" t="s">
        <v>345</v>
      </c>
      <c r="K33" s="9" t="s">
        <v>330</v>
      </c>
      <c r="L33" s="9" t="s">
        <v>346</v>
      </c>
      <c r="M33" s="9" t="s">
        <v>352</v>
      </c>
      <c r="N33" s="9">
        <v>18.127431810000001</v>
      </c>
      <c r="O33" s="9">
        <v>2.6495919140000002</v>
      </c>
      <c r="P33" s="9">
        <v>6.2748975930000004</v>
      </c>
      <c r="Q33" s="9">
        <v>2.6000000000000001E-6</v>
      </c>
      <c r="R33" s="9">
        <v>5.3200000000000003E-4</v>
      </c>
      <c r="S33" s="9">
        <v>5.8066996000000003E-2</v>
      </c>
      <c r="T33" s="9" t="s">
        <v>333</v>
      </c>
      <c r="U33" s="9">
        <v>18.005208710000002</v>
      </c>
      <c r="V33" s="9">
        <v>19.19728185</v>
      </c>
      <c r="W33" s="9">
        <v>22.487523289999999</v>
      </c>
      <c r="X33" s="9">
        <v>36.693820639999998</v>
      </c>
      <c r="Y33" s="9">
        <v>118.8251016</v>
      </c>
      <c r="Z33" s="9">
        <v>148.41243009999999</v>
      </c>
      <c r="AA33" s="9">
        <f t="shared" si="0"/>
        <v>363.62136619</v>
      </c>
    </row>
    <row r="34" spans="1:27" x14ac:dyDescent="0.2">
      <c r="A34" s="9" t="s">
        <v>353</v>
      </c>
      <c r="B34" s="9" t="s">
        <v>68</v>
      </c>
      <c r="C34" s="9" t="s">
        <v>354</v>
      </c>
      <c r="D34" s="9" t="s">
        <v>188</v>
      </c>
      <c r="E34" s="9" t="s">
        <v>355</v>
      </c>
      <c r="F34" s="9" t="s">
        <v>329</v>
      </c>
      <c r="G34" s="9" t="s">
        <v>356</v>
      </c>
      <c r="H34" s="9" t="s">
        <v>357</v>
      </c>
      <c r="I34" s="9" t="s">
        <v>329</v>
      </c>
      <c r="J34" s="9" t="s">
        <v>345</v>
      </c>
      <c r="K34" s="9" t="s">
        <v>330</v>
      </c>
      <c r="L34" s="9" t="s">
        <v>358</v>
      </c>
      <c r="M34" s="9" t="s">
        <v>359</v>
      </c>
      <c r="N34" s="9">
        <v>334.71852510000002</v>
      </c>
      <c r="O34" s="9">
        <v>2.6957708399999998</v>
      </c>
      <c r="P34" s="9">
        <v>6.4789985750000003</v>
      </c>
      <c r="Q34" s="9">
        <v>8.2900000000000002E-6</v>
      </c>
      <c r="R34" s="9">
        <v>1.1199999999999999E-3</v>
      </c>
      <c r="S34" s="9">
        <v>0.18539901</v>
      </c>
      <c r="T34" s="9" t="s">
        <v>333</v>
      </c>
      <c r="U34" s="9">
        <v>329.9581953</v>
      </c>
      <c r="V34" s="9">
        <v>306.12105509999998</v>
      </c>
      <c r="W34" s="9">
        <v>453.94400889999997</v>
      </c>
      <c r="X34" s="9">
        <v>693.26395630000002</v>
      </c>
      <c r="Y34" s="9">
        <v>2416.0928130000002</v>
      </c>
      <c r="Z34" s="9">
        <v>2584.239212</v>
      </c>
      <c r="AA34" s="9">
        <f t="shared" si="0"/>
        <v>6783.6192406000009</v>
      </c>
    </row>
    <row r="35" spans="1:27" x14ac:dyDescent="0.2">
      <c r="A35" s="9" t="s">
        <v>360</v>
      </c>
      <c r="B35" s="9" t="s">
        <v>361</v>
      </c>
      <c r="C35" s="9" t="s">
        <v>362</v>
      </c>
      <c r="D35" s="9" t="s">
        <v>188</v>
      </c>
      <c r="E35" s="9" t="s">
        <v>363</v>
      </c>
      <c r="F35" s="9" t="s">
        <v>364</v>
      </c>
      <c r="H35" s="9" t="s">
        <v>344</v>
      </c>
      <c r="I35" s="9" t="s">
        <v>329</v>
      </c>
      <c r="J35" s="9" t="s">
        <v>365</v>
      </c>
      <c r="K35" s="9" t="s">
        <v>330</v>
      </c>
      <c r="M35" s="9" t="s">
        <v>366</v>
      </c>
      <c r="N35" s="9">
        <v>1.558318133</v>
      </c>
      <c r="O35" s="9">
        <v>4.031049361</v>
      </c>
      <c r="P35" s="9">
        <v>16.34808065</v>
      </c>
      <c r="Q35" s="9">
        <v>1.8699999999999999E-3</v>
      </c>
      <c r="R35" s="9">
        <v>4.0664279999999997E-2</v>
      </c>
      <c r="S35" s="9">
        <v>1</v>
      </c>
      <c r="T35" s="9" t="s">
        <v>333</v>
      </c>
      <c r="U35" s="9">
        <v>1.458795219</v>
      </c>
      <c r="V35" s="9">
        <v>0</v>
      </c>
      <c r="W35" s="9">
        <v>0</v>
      </c>
      <c r="X35" s="9">
        <v>6.3467691129999997</v>
      </c>
      <c r="Y35" s="9">
        <v>2.7403541749999998</v>
      </c>
      <c r="Z35" s="9">
        <v>10.291225020000001</v>
      </c>
      <c r="AA35" s="9">
        <f t="shared" si="0"/>
        <v>20.837143527000002</v>
      </c>
    </row>
    <row r="36" spans="1:27" x14ac:dyDescent="0.2">
      <c r="A36" s="9" t="s">
        <v>367</v>
      </c>
      <c r="B36" s="9" t="s">
        <v>368</v>
      </c>
      <c r="C36" s="9" t="s">
        <v>369</v>
      </c>
      <c r="D36" s="9" t="s">
        <v>188</v>
      </c>
      <c r="E36" s="9" t="s">
        <v>370</v>
      </c>
      <c r="F36" s="9" t="s">
        <v>329</v>
      </c>
      <c r="G36" s="9" t="s">
        <v>371</v>
      </c>
      <c r="J36" s="9" t="s">
        <v>345</v>
      </c>
      <c r="L36" s="9" t="s">
        <v>372</v>
      </c>
      <c r="M36" s="9" t="s">
        <v>373</v>
      </c>
      <c r="N36" s="9">
        <v>4.9573917310000004</v>
      </c>
      <c r="O36" s="9">
        <v>7.8555358569999996</v>
      </c>
      <c r="P36" s="9">
        <v>231.60713010000001</v>
      </c>
      <c r="Q36" s="9">
        <v>1.67E-3</v>
      </c>
      <c r="R36" s="9">
        <v>3.7793528E-2</v>
      </c>
      <c r="S36" s="9">
        <v>1</v>
      </c>
      <c r="T36" s="9" t="s">
        <v>333</v>
      </c>
      <c r="U36" s="9">
        <v>0</v>
      </c>
      <c r="V36" s="9">
        <v>0</v>
      </c>
      <c r="W36" s="9">
        <v>0</v>
      </c>
      <c r="X36" s="9">
        <v>0</v>
      </c>
      <c r="Y36" s="9">
        <v>127.8644766</v>
      </c>
      <c r="Z36" s="9">
        <v>8.3510760420000008</v>
      </c>
      <c r="AA36" s="9">
        <f t="shared" si="0"/>
        <v>136.21555264200001</v>
      </c>
    </row>
    <row r="37" spans="1:27" x14ac:dyDescent="0.2">
      <c r="A37" s="9" t="s">
        <v>374</v>
      </c>
      <c r="B37" s="9" t="s">
        <v>375</v>
      </c>
      <c r="C37" s="9" t="s">
        <v>376</v>
      </c>
      <c r="D37" s="9" t="s">
        <v>188</v>
      </c>
      <c r="E37" s="9" t="s">
        <v>377</v>
      </c>
      <c r="F37" s="9" t="s">
        <v>329</v>
      </c>
      <c r="G37" s="9" t="s">
        <v>378</v>
      </c>
      <c r="H37" s="9" t="s">
        <v>379</v>
      </c>
      <c r="I37" s="9" t="s">
        <v>329</v>
      </c>
      <c r="J37" s="9" t="s">
        <v>345</v>
      </c>
      <c r="K37" s="9" t="s">
        <v>330</v>
      </c>
      <c r="L37" s="9" t="s">
        <v>204</v>
      </c>
      <c r="M37" s="9" t="s">
        <v>380</v>
      </c>
      <c r="N37" s="9">
        <v>43.358714579999997</v>
      </c>
      <c r="O37" s="9">
        <v>2.125347278</v>
      </c>
      <c r="P37" s="9">
        <v>4.363081062</v>
      </c>
      <c r="Q37" s="9">
        <v>1.5300000000000001E-4</v>
      </c>
      <c r="R37" s="9">
        <v>7.7200000000000003E-3</v>
      </c>
      <c r="S37" s="9">
        <v>1</v>
      </c>
      <c r="T37" s="9" t="s">
        <v>333</v>
      </c>
      <c r="U37" s="9">
        <v>47.372046879999999</v>
      </c>
      <c r="V37" s="9">
        <v>51.873506259999999</v>
      </c>
      <c r="W37" s="9">
        <v>98.741757840000005</v>
      </c>
      <c r="X37" s="9">
        <v>110.29199300000001</v>
      </c>
      <c r="Y37" s="9">
        <v>297.63088729999998</v>
      </c>
      <c r="Z37" s="9">
        <v>300.77199940000003</v>
      </c>
      <c r="AA37" s="9">
        <f t="shared" si="0"/>
        <v>906.68219067999996</v>
      </c>
    </row>
    <row r="38" spans="1:27" x14ac:dyDescent="0.2">
      <c r="A38" s="9" t="s">
        <v>381</v>
      </c>
      <c r="B38" s="9" t="s">
        <v>382</v>
      </c>
      <c r="C38" s="9" t="s">
        <v>383</v>
      </c>
      <c r="D38" s="9" t="s">
        <v>188</v>
      </c>
      <c r="E38" s="9" t="s">
        <v>384</v>
      </c>
      <c r="F38" s="9" t="s">
        <v>329</v>
      </c>
      <c r="H38" s="9" t="s">
        <v>385</v>
      </c>
      <c r="I38" s="9" t="s">
        <v>329</v>
      </c>
      <c r="J38" s="9" t="s">
        <v>345</v>
      </c>
      <c r="K38" s="9" t="s">
        <v>330</v>
      </c>
      <c r="M38" s="9" t="s">
        <v>386</v>
      </c>
      <c r="N38" s="9">
        <v>8.9316951870000008</v>
      </c>
      <c r="O38" s="9">
        <v>2.6316955119999998</v>
      </c>
      <c r="P38" s="9">
        <v>6.1975392889999998</v>
      </c>
      <c r="Q38" s="9">
        <v>8.8200000000000003E-5</v>
      </c>
      <c r="R38" s="9">
        <v>5.3299999999999997E-3</v>
      </c>
      <c r="S38" s="9">
        <v>1</v>
      </c>
      <c r="T38" s="9" t="s">
        <v>333</v>
      </c>
      <c r="U38" s="9">
        <v>5.5977025859999996</v>
      </c>
      <c r="V38" s="9">
        <v>6.8725998429999997</v>
      </c>
      <c r="W38" s="9">
        <v>10.41829624</v>
      </c>
      <c r="X38" s="9">
        <v>30.848249880000001</v>
      </c>
      <c r="Y38" s="9">
        <v>39.432422000000003</v>
      </c>
      <c r="Z38" s="9">
        <v>57.259897359999997</v>
      </c>
      <c r="AA38" s="9">
        <f t="shared" si="0"/>
        <v>150.429167909</v>
      </c>
    </row>
    <row r="39" spans="1:27" x14ac:dyDescent="0.2">
      <c r="A39" s="9" t="s">
        <v>387</v>
      </c>
      <c r="B39" s="9" t="s">
        <v>388</v>
      </c>
      <c r="C39" s="9" t="s">
        <v>389</v>
      </c>
      <c r="D39" s="9" t="s">
        <v>188</v>
      </c>
      <c r="E39" s="9" t="s">
        <v>390</v>
      </c>
      <c r="F39" s="9" t="s">
        <v>329</v>
      </c>
      <c r="G39" s="9" t="s">
        <v>391</v>
      </c>
      <c r="J39" s="9" t="s">
        <v>345</v>
      </c>
      <c r="L39" s="9" t="s">
        <v>204</v>
      </c>
      <c r="M39" s="9" t="s">
        <v>392</v>
      </c>
      <c r="N39" s="9">
        <v>3.57954412</v>
      </c>
      <c r="O39" s="9">
        <v>-2.097575381</v>
      </c>
      <c r="P39" s="9">
        <v>-4.2798949349999997</v>
      </c>
      <c r="Q39" s="9">
        <v>2.0200000000000001E-3</v>
      </c>
      <c r="R39" s="9">
        <v>4.2866680999999997E-2</v>
      </c>
      <c r="S39" s="9">
        <v>1</v>
      </c>
      <c r="T39" s="9" t="s">
        <v>333</v>
      </c>
      <c r="U39" s="9">
        <v>13.72820596</v>
      </c>
      <c r="V39" s="9">
        <v>20.22582615</v>
      </c>
      <c r="W39" s="9">
        <v>7.6651723299999999</v>
      </c>
      <c r="X39" s="9">
        <v>4.2472675430000004</v>
      </c>
      <c r="Y39" s="9">
        <v>1.7192336079999999</v>
      </c>
      <c r="Z39" s="9">
        <v>1.9369415910000001</v>
      </c>
      <c r="AA39" s="9">
        <f t="shared" si="0"/>
        <v>49.522647182</v>
      </c>
    </row>
    <row r="40" spans="1:27" x14ac:dyDescent="0.2">
      <c r="A40" s="9" t="s">
        <v>393</v>
      </c>
      <c r="B40" s="9" t="s">
        <v>394</v>
      </c>
      <c r="C40" s="9" t="s">
        <v>395</v>
      </c>
      <c r="D40" s="9" t="s">
        <v>188</v>
      </c>
      <c r="E40" s="9" t="s">
        <v>396</v>
      </c>
      <c r="F40" s="9" t="s">
        <v>329</v>
      </c>
      <c r="J40" s="9" t="s">
        <v>345</v>
      </c>
      <c r="M40" s="9" t="s">
        <v>397</v>
      </c>
      <c r="N40" s="9">
        <v>5.0616697989999997</v>
      </c>
      <c r="O40" s="9">
        <v>-2.5606571759999999</v>
      </c>
      <c r="P40" s="9">
        <v>-5.8997637139999997</v>
      </c>
      <c r="Q40" s="9">
        <v>9.1600000000000004E-4</v>
      </c>
      <c r="R40" s="9">
        <v>2.6029120999999999E-2</v>
      </c>
      <c r="S40" s="9">
        <v>1</v>
      </c>
      <c r="T40" s="9" t="s">
        <v>333</v>
      </c>
      <c r="U40" s="9">
        <v>9.8332643999999991</v>
      </c>
      <c r="V40" s="9">
        <v>28.029953389999999</v>
      </c>
      <c r="W40" s="9">
        <v>18.20194785</v>
      </c>
      <c r="X40" s="9">
        <v>5.9522097540000001</v>
      </c>
      <c r="Y40" s="9">
        <v>1.2046850060000001</v>
      </c>
      <c r="Z40" s="9">
        <v>0</v>
      </c>
      <c r="AA40" s="9">
        <f t="shared" si="0"/>
        <v>63.222060400000004</v>
      </c>
    </row>
    <row r="41" spans="1:27" x14ac:dyDescent="0.2">
      <c r="A41" s="9" t="s">
        <v>398</v>
      </c>
      <c r="B41" s="9" t="s">
        <v>399</v>
      </c>
      <c r="C41" s="9" t="s">
        <v>400</v>
      </c>
      <c r="D41" s="9" t="s">
        <v>188</v>
      </c>
      <c r="E41" s="9" t="s">
        <v>401</v>
      </c>
      <c r="F41" s="9" t="s">
        <v>329</v>
      </c>
      <c r="H41" s="9" t="s">
        <v>402</v>
      </c>
      <c r="I41" s="9" t="s">
        <v>329</v>
      </c>
      <c r="J41" s="9" t="s">
        <v>345</v>
      </c>
      <c r="K41" s="9" t="s">
        <v>330</v>
      </c>
      <c r="M41" s="9" t="s">
        <v>403</v>
      </c>
      <c r="N41" s="9">
        <v>13.12185876</v>
      </c>
      <c r="O41" s="9">
        <v>-2.7402008019999999</v>
      </c>
      <c r="P41" s="9">
        <v>-6.6816332779999996</v>
      </c>
      <c r="Q41" s="9">
        <v>2.3599999999999999E-4</v>
      </c>
      <c r="R41" s="9">
        <v>1.0542292999999999E-2</v>
      </c>
      <c r="S41" s="9">
        <v>1</v>
      </c>
      <c r="T41" s="9" t="s">
        <v>333</v>
      </c>
      <c r="U41" s="9">
        <v>56.849029780000002</v>
      </c>
      <c r="V41" s="9">
        <v>35.640819290000003</v>
      </c>
      <c r="W41" s="9">
        <v>57.405335829999999</v>
      </c>
      <c r="X41" s="9">
        <v>11.577272300000001</v>
      </c>
      <c r="Y41" s="9">
        <v>3.4082294389999999</v>
      </c>
      <c r="Z41" s="9">
        <v>0</v>
      </c>
      <c r="AA41" s="9">
        <f t="shared" si="0"/>
        <v>164.880686639</v>
      </c>
    </row>
    <row r="42" spans="1:27" x14ac:dyDescent="0.2">
      <c r="A42" s="9" t="s">
        <v>404</v>
      </c>
      <c r="B42" s="9" t="s">
        <v>405</v>
      </c>
      <c r="C42" s="9" t="s">
        <v>406</v>
      </c>
      <c r="D42" s="9" t="s">
        <v>188</v>
      </c>
      <c r="H42" s="9" t="s">
        <v>407</v>
      </c>
      <c r="I42" s="9" t="s">
        <v>329</v>
      </c>
      <c r="K42" s="9" t="s">
        <v>330</v>
      </c>
      <c r="M42" s="9" t="s">
        <v>408</v>
      </c>
      <c r="N42" s="9">
        <v>27.43755423</v>
      </c>
      <c r="O42" s="9">
        <v>-2.0784809420000001</v>
      </c>
      <c r="P42" s="9">
        <v>-4.223622636</v>
      </c>
      <c r="Q42" s="9">
        <v>5.5099999999999995E-4</v>
      </c>
      <c r="R42" s="9">
        <v>1.8643014999999999E-2</v>
      </c>
      <c r="S42" s="9">
        <v>1</v>
      </c>
      <c r="T42" s="9" t="s">
        <v>333</v>
      </c>
      <c r="U42" s="9">
        <v>157.99874370000001</v>
      </c>
      <c r="V42" s="9">
        <v>90.929782540000005</v>
      </c>
      <c r="W42" s="9">
        <v>77.536166269999995</v>
      </c>
      <c r="X42" s="9">
        <v>41.888676150000002</v>
      </c>
      <c r="Y42" s="9">
        <v>3.478141838</v>
      </c>
      <c r="Z42" s="9">
        <v>18.286715229999999</v>
      </c>
      <c r="AA42" s="9">
        <f t="shared" si="0"/>
        <v>390.11822572799997</v>
      </c>
    </row>
    <row r="43" spans="1:27" x14ac:dyDescent="0.2">
      <c r="A43" s="9" t="s">
        <v>409</v>
      </c>
      <c r="B43" s="9" t="s">
        <v>410</v>
      </c>
      <c r="C43" s="9" t="s">
        <v>411</v>
      </c>
      <c r="D43" s="9" t="s">
        <v>188</v>
      </c>
      <c r="E43" s="9" t="s">
        <v>412</v>
      </c>
      <c r="F43" s="9" t="s">
        <v>329</v>
      </c>
      <c r="G43" s="9" t="s">
        <v>413</v>
      </c>
      <c r="H43" s="9" t="s">
        <v>414</v>
      </c>
      <c r="I43" s="9" t="s">
        <v>329</v>
      </c>
      <c r="J43" s="9" t="s">
        <v>345</v>
      </c>
      <c r="K43" s="9" t="s">
        <v>330</v>
      </c>
      <c r="L43" s="9" t="s">
        <v>415</v>
      </c>
      <c r="M43" s="9" t="s">
        <v>416</v>
      </c>
      <c r="N43" s="9">
        <v>75.260513790000005</v>
      </c>
      <c r="O43" s="9">
        <v>-2.3732250499999998</v>
      </c>
      <c r="P43" s="9">
        <v>-5.1809801279999999</v>
      </c>
      <c r="Q43" s="9">
        <v>3.4799999999999999E-5</v>
      </c>
      <c r="R43" s="9">
        <v>2.7499999999999998E-3</v>
      </c>
      <c r="S43" s="9">
        <v>0.77745440200000004</v>
      </c>
      <c r="T43" s="9" t="s">
        <v>333</v>
      </c>
      <c r="U43" s="9">
        <v>299.0659296</v>
      </c>
      <c r="V43" s="9">
        <v>301.90297179999999</v>
      </c>
      <c r="W43" s="9">
        <v>262.54798010000002</v>
      </c>
      <c r="X43" s="9">
        <v>111.579571</v>
      </c>
      <c r="Y43" s="9">
        <v>28.810095220000001</v>
      </c>
      <c r="Z43" s="9">
        <v>18.032411979999999</v>
      </c>
      <c r="AA43" s="9">
        <f t="shared" si="0"/>
        <v>1021.9389597000001</v>
      </c>
    </row>
    <row r="44" spans="1:27" x14ac:dyDescent="0.2">
      <c r="A44" s="9" t="s">
        <v>417</v>
      </c>
      <c r="B44" s="9" t="s">
        <v>418</v>
      </c>
      <c r="C44" s="9" t="s">
        <v>419</v>
      </c>
      <c r="D44" s="9" t="s">
        <v>188</v>
      </c>
      <c r="E44" s="9" t="s">
        <v>420</v>
      </c>
      <c r="F44" s="9" t="s">
        <v>329</v>
      </c>
      <c r="G44" s="9" t="s">
        <v>421</v>
      </c>
      <c r="H44" s="9" t="s">
        <v>379</v>
      </c>
      <c r="I44" s="9" t="s">
        <v>329</v>
      </c>
      <c r="J44" s="9" t="s">
        <v>345</v>
      </c>
      <c r="K44" s="9" t="s">
        <v>330</v>
      </c>
      <c r="L44" s="9" t="s">
        <v>422</v>
      </c>
      <c r="M44" s="9" t="s">
        <v>423</v>
      </c>
      <c r="N44" s="9">
        <v>28.99464983</v>
      </c>
      <c r="O44" s="9">
        <v>-3.20227225</v>
      </c>
      <c r="P44" s="9">
        <v>-9.2040718760000004</v>
      </c>
      <c r="Q44" s="11">
        <v>1.95E-4</v>
      </c>
      <c r="R44" s="9">
        <v>9.2800000000000001E-3</v>
      </c>
      <c r="S44" s="9">
        <v>1</v>
      </c>
      <c r="T44" s="9" t="s">
        <v>333</v>
      </c>
      <c r="U44" s="9">
        <v>31.149568510000002</v>
      </c>
      <c r="V44" s="9">
        <v>276.74746759999999</v>
      </c>
      <c r="W44" s="9">
        <v>19.764120810000001</v>
      </c>
      <c r="X44" s="9">
        <v>9.8561590930000005</v>
      </c>
      <c r="Y44" s="9">
        <v>21.278044179999998</v>
      </c>
      <c r="Z44" s="9">
        <v>0</v>
      </c>
      <c r="AA44" s="9">
        <f t="shared" si="0"/>
        <v>358.79536019299996</v>
      </c>
    </row>
    <row r="45" spans="1:27" x14ac:dyDescent="0.2">
      <c r="A45" s="9" t="s">
        <v>424</v>
      </c>
      <c r="B45" s="9" t="s">
        <v>425</v>
      </c>
      <c r="C45" s="9" t="s">
        <v>426</v>
      </c>
      <c r="D45" s="9" t="s">
        <v>188</v>
      </c>
      <c r="G45" s="9" t="s">
        <v>427</v>
      </c>
      <c r="H45" s="9" t="s">
        <v>428</v>
      </c>
      <c r="I45" s="9" t="s">
        <v>329</v>
      </c>
      <c r="K45" s="9" t="s">
        <v>330</v>
      </c>
      <c r="L45" s="9" t="s">
        <v>204</v>
      </c>
      <c r="M45" s="9" t="s">
        <v>429</v>
      </c>
      <c r="N45" s="9">
        <v>0.75356656899999996</v>
      </c>
      <c r="O45" s="9">
        <v>3.8544890129999998</v>
      </c>
      <c r="P45" s="9">
        <v>14.464945800000001</v>
      </c>
      <c r="Q45" s="9">
        <v>8.1899999999999996E-4</v>
      </c>
      <c r="R45" s="9">
        <v>2.4358230000000002E-2</v>
      </c>
      <c r="S45" s="9">
        <v>1</v>
      </c>
      <c r="T45" s="9" t="s">
        <v>333</v>
      </c>
      <c r="U45" s="9">
        <v>0.403184608</v>
      </c>
      <c r="V45" s="9">
        <v>0</v>
      </c>
      <c r="W45" s="9">
        <v>0.28139870500000003</v>
      </c>
      <c r="X45" s="9">
        <v>3.1574379000000001</v>
      </c>
      <c r="Y45" s="9">
        <v>2.272152959</v>
      </c>
      <c r="Z45" s="9">
        <v>4.2664626339999998</v>
      </c>
      <c r="AA45" s="9">
        <f t="shared" si="0"/>
        <v>10.380636806</v>
      </c>
    </row>
    <row r="46" spans="1:27" x14ac:dyDescent="0.2">
      <c r="A46" s="9" t="s">
        <v>430</v>
      </c>
      <c r="B46" s="9" t="s">
        <v>431</v>
      </c>
      <c r="C46" s="9" t="s">
        <v>432</v>
      </c>
      <c r="D46" s="9" t="s">
        <v>188</v>
      </c>
      <c r="E46" s="9" t="s">
        <v>433</v>
      </c>
      <c r="F46" s="9" t="s">
        <v>329</v>
      </c>
      <c r="G46" s="9" t="s">
        <v>434</v>
      </c>
      <c r="H46" s="9" t="s">
        <v>407</v>
      </c>
      <c r="I46" s="9" t="s">
        <v>329</v>
      </c>
      <c r="J46" s="9" t="s">
        <v>345</v>
      </c>
      <c r="K46" s="9" t="s">
        <v>330</v>
      </c>
      <c r="L46" s="9" t="s">
        <v>435</v>
      </c>
      <c r="M46" s="9" t="s">
        <v>436</v>
      </c>
      <c r="N46" s="9">
        <v>69.064044999999993</v>
      </c>
      <c r="O46" s="9">
        <v>-2.997315543</v>
      </c>
      <c r="P46" s="9">
        <v>-7.9851280469999999</v>
      </c>
      <c r="Q46" s="9">
        <v>8.16E-7</v>
      </c>
      <c r="R46" s="9">
        <v>2.6800000000000001E-4</v>
      </c>
      <c r="S46" s="9">
        <v>1.8251742000000001E-2</v>
      </c>
      <c r="T46" s="9" t="s">
        <v>333</v>
      </c>
      <c r="U46" s="9">
        <v>251.5327657</v>
      </c>
      <c r="V46" s="9">
        <v>265.96961390000001</v>
      </c>
      <c r="W46" s="9">
        <v>267.11209280000003</v>
      </c>
      <c r="X46" s="9">
        <v>75.399617059999997</v>
      </c>
      <c r="Y46" s="9">
        <v>6.7823765829999996</v>
      </c>
      <c r="Z46" s="9">
        <v>7.6412345779999997</v>
      </c>
      <c r="AA46" s="9">
        <f t="shared" si="0"/>
        <v>874.43770062099998</v>
      </c>
    </row>
    <row r="47" spans="1:27" x14ac:dyDescent="0.2">
      <c r="A47" s="9" t="s">
        <v>437</v>
      </c>
      <c r="B47" s="9" t="s">
        <v>438</v>
      </c>
      <c r="C47" s="9" t="s">
        <v>439</v>
      </c>
      <c r="D47" s="9" t="s">
        <v>188</v>
      </c>
      <c r="E47" s="9" t="s">
        <v>440</v>
      </c>
      <c r="F47" s="9" t="s">
        <v>329</v>
      </c>
      <c r="G47" s="9" t="s">
        <v>441</v>
      </c>
      <c r="J47" s="9" t="s">
        <v>345</v>
      </c>
      <c r="L47" s="9" t="s">
        <v>204</v>
      </c>
      <c r="M47" s="9" t="s">
        <v>442</v>
      </c>
      <c r="N47" s="9">
        <v>50.55332928</v>
      </c>
      <c r="O47" s="9">
        <v>2.5197329439999998</v>
      </c>
      <c r="P47" s="9">
        <v>5.7347593359999998</v>
      </c>
      <c r="Q47" s="9">
        <v>6.7000000000000002E-6</v>
      </c>
      <c r="R47" s="9">
        <v>9.7400000000000004E-4</v>
      </c>
      <c r="S47" s="9">
        <v>0.14974248700000001</v>
      </c>
      <c r="T47" s="9" t="s">
        <v>333</v>
      </c>
      <c r="U47" s="9">
        <v>46.68144702</v>
      </c>
      <c r="V47" s="9">
        <v>69.850605680000001</v>
      </c>
      <c r="W47" s="9">
        <v>65.161707410000005</v>
      </c>
      <c r="X47" s="9">
        <v>105.3563673</v>
      </c>
      <c r="Y47" s="9">
        <v>337.06356349999999</v>
      </c>
      <c r="Z47" s="9">
        <v>404.44514329999998</v>
      </c>
      <c r="AA47" s="9">
        <f t="shared" si="0"/>
        <v>1028.55883421</v>
      </c>
    </row>
    <row r="48" spans="1:27" x14ac:dyDescent="0.2">
      <c r="A48" s="9" t="s">
        <v>443</v>
      </c>
      <c r="B48" s="9" t="s">
        <v>444</v>
      </c>
      <c r="C48" s="9" t="s">
        <v>445</v>
      </c>
      <c r="D48" s="9" t="s">
        <v>188</v>
      </c>
      <c r="E48" s="9" t="s">
        <v>446</v>
      </c>
      <c r="F48" s="9" t="s">
        <v>329</v>
      </c>
      <c r="J48" s="9" t="s">
        <v>345</v>
      </c>
      <c r="M48" s="9" t="s">
        <v>447</v>
      </c>
      <c r="N48" s="9">
        <v>79.170761010000007</v>
      </c>
      <c r="O48" s="9">
        <v>2.0613647519999998</v>
      </c>
      <c r="P48" s="9">
        <v>4.1738094930000003</v>
      </c>
      <c r="Q48" s="9">
        <v>2.31E-4</v>
      </c>
      <c r="R48" s="9">
        <v>1.0405632E-2</v>
      </c>
      <c r="S48" s="9">
        <v>1</v>
      </c>
      <c r="T48" s="9" t="s">
        <v>333</v>
      </c>
      <c r="U48" s="9">
        <v>98.859426020000001</v>
      </c>
      <c r="V48" s="9">
        <v>103.8548016</v>
      </c>
      <c r="W48" s="9">
        <v>169.79497359999999</v>
      </c>
      <c r="X48" s="9">
        <v>198.22319959999999</v>
      </c>
      <c r="Y48" s="9">
        <v>479.61091549999998</v>
      </c>
      <c r="Z48" s="9">
        <v>591.28600900000004</v>
      </c>
      <c r="AA48" s="9">
        <f t="shared" si="0"/>
        <v>1641.6293253200001</v>
      </c>
    </row>
    <row r="49" spans="1:27" x14ac:dyDescent="0.2">
      <c r="A49" s="9" t="s">
        <v>448</v>
      </c>
      <c r="B49" s="9" t="s">
        <v>449</v>
      </c>
      <c r="C49" s="9" t="s">
        <v>450</v>
      </c>
      <c r="D49" s="9" t="s">
        <v>188</v>
      </c>
      <c r="E49" s="9" t="s">
        <v>451</v>
      </c>
      <c r="F49" s="9" t="s">
        <v>329</v>
      </c>
      <c r="J49" s="9" t="s">
        <v>345</v>
      </c>
      <c r="M49" s="9" t="s">
        <v>452</v>
      </c>
      <c r="N49" s="9">
        <v>43.912639630000001</v>
      </c>
      <c r="O49" s="9">
        <v>3.8102744639999999</v>
      </c>
      <c r="P49" s="9">
        <v>14.0283601</v>
      </c>
      <c r="Q49" s="9">
        <v>4.1699999999999999E-6</v>
      </c>
      <c r="R49" s="9">
        <v>7.1599999999999995E-4</v>
      </c>
      <c r="S49" s="9">
        <v>9.3259397999999993E-2</v>
      </c>
      <c r="T49" s="9" t="s">
        <v>333</v>
      </c>
      <c r="U49" s="9">
        <v>0</v>
      </c>
      <c r="V49" s="9">
        <v>21.363021199999999</v>
      </c>
      <c r="W49" s="9">
        <v>47.564857019999998</v>
      </c>
      <c r="X49" s="9">
        <v>59.3002343</v>
      </c>
      <c r="Y49" s="9">
        <v>286.0038318</v>
      </c>
      <c r="Z49" s="9">
        <v>421.95572470000002</v>
      </c>
      <c r="AA49" s="9">
        <f t="shared" si="0"/>
        <v>836.18766902000004</v>
      </c>
    </row>
    <row r="50" spans="1:27" x14ac:dyDescent="0.2">
      <c r="A50" s="9" t="s">
        <v>453</v>
      </c>
      <c r="B50" s="9" t="s">
        <v>454</v>
      </c>
      <c r="C50" s="9" t="s">
        <v>455</v>
      </c>
      <c r="D50" s="9" t="s">
        <v>188</v>
      </c>
      <c r="E50" s="9" t="s">
        <v>456</v>
      </c>
      <c r="F50" s="9" t="s">
        <v>329</v>
      </c>
      <c r="G50" s="9" t="s">
        <v>457</v>
      </c>
      <c r="H50" s="9" t="s">
        <v>458</v>
      </c>
      <c r="J50" s="9" t="s">
        <v>459</v>
      </c>
      <c r="L50" s="9" t="s">
        <v>460</v>
      </c>
      <c r="M50" s="9" t="s">
        <v>461</v>
      </c>
      <c r="N50" s="9">
        <v>158.65012010000001</v>
      </c>
      <c r="O50" s="9">
        <v>2.3658248589999999</v>
      </c>
      <c r="P50" s="9">
        <v>5.1544727400000001</v>
      </c>
      <c r="Q50" s="9">
        <v>1.9900000000000001E-4</v>
      </c>
      <c r="R50" s="9">
        <v>9.3299999999999998E-3</v>
      </c>
      <c r="S50" s="9">
        <v>1</v>
      </c>
      <c r="T50" s="9" t="s">
        <v>333</v>
      </c>
      <c r="U50" s="9">
        <v>257.30129470000003</v>
      </c>
      <c r="V50" s="9">
        <v>274.58513959999999</v>
      </c>
      <c r="W50" s="9">
        <v>152.1961216</v>
      </c>
      <c r="X50" s="9">
        <v>231.7664997</v>
      </c>
      <c r="Y50" s="9">
        <v>1124.7263989999999</v>
      </c>
      <c r="Z50" s="9">
        <v>1437.2228050000001</v>
      </c>
      <c r="AA50" s="9">
        <f t="shared" si="0"/>
        <v>3477.7982596000002</v>
      </c>
    </row>
    <row r="52" spans="1:27" x14ac:dyDescent="0.2">
      <c r="A52" s="9" t="s">
        <v>462</v>
      </c>
      <c r="B52" s="9" t="s">
        <v>463</v>
      </c>
      <c r="C52" s="9" t="s">
        <v>464</v>
      </c>
      <c r="D52" s="9" t="s">
        <v>188</v>
      </c>
      <c r="E52" s="9" t="s">
        <v>465</v>
      </c>
      <c r="G52" s="9" t="s">
        <v>466</v>
      </c>
      <c r="H52" s="9" t="s">
        <v>467</v>
      </c>
      <c r="I52" s="9" t="s">
        <v>468</v>
      </c>
      <c r="J52" s="9" t="s">
        <v>469</v>
      </c>
      <c r="K52" s="9" t="s">
        <v>470</v>
      </c>
      <c r="L52" s="9" t="s">
        <v>471</v>
      </c>
      <c r="M52" s="9" t="s">
        <v>472</v>
      </c>
      <c r="N52" s="9">
        <v>6.1677856379999998</v>
      </c>
      <c r="O52" s="9">
        <v>2.0687760430000002</v>
      </c>
      <c r="P52" s="9">
        <v>4.1953060009999996</v>
      </c>
      <c r="Q52" s="9">
        <v>1.2199999999999999E-3</v>
      </c>
      <c r="R52" s="9">
        <v>3.1497483E-2</v>
      </c>
      <c r="S52" s="9">
        <v>1</v>
      </c>
      <c r="T52" s="9" t="s">
        <v>473</v>
      </c>
      <c r="U52" s="9">
        <v>5.1092238219999997</v>
      </c>
      <c r="V52" s="9">
        <v>7.1092506870000003</v>
      </c>
      <c r="W52" s="9">
        <v>12.282655269999999</v>
      </c>
      <c r="X52" s="9">
        <v>20.252779740000001</v>
      </c>
      <c r="Y52" s="9">
        <v>28.793108140000001</v>
      </c>
      <c r="Z52" s="9">
        <v>40.849367239999999</v>
      </c>
      <c r="AA52" s="9">
        <f t="shared" si="0"/>
        <v>114.396384899</v>
      </c>
    </row>
    <row r="53" spans="1:27" x14ac:dyDescent="0.2">
      <c r="A53" s="9" t="s">
        <v>474</v>
      </c>
      <c r="B53" s="9" t="s">
        <v>475</v>
      </c>
      <c r="C53" s="9" t="s">
        <v>476</v>
      </c>
      <c r="D53" s="9" t="s">
        <v>188</v>
      </c>
      <c r="E53" s="9" t="s">
        <v>477</v>
      </c>
      <c r="F53" s="9" t="s">
        <v>478</v>
      </c>
      <c r="G53" s="9" t="s">
        <v>479</v>
      </c>
      <c r="H53" s="9" t="s">
        <v>480</v>
      </c>
      <c r="I53" s="9" t="s">
        <v>468</v>
      </c>
      <c r="J53" s="9" t="s">
        <v>469</v>
      </c>
      <c r="K53" s="9" t="s">
        <v>470</v>
      </c>
      <c r="L53" s="9" t="s">
        <v>481</v>
      </c>
      <c r="M53" s="9" t="s">
        <v>482</v>
      </c>
      <c r="N53" s="9">
        <v>11.149397240000001</v>
      </c>
      <c r="O53" s="9">
        <v>3.0492944550000001</v>
      </c>
      <c r="P53" s="9">
        <v>8.2780700399999994</v>
      </c>
      <c r="Q53" s="11">
        <v>4.1299999999999999E-8</v>
      </c>
      <c r="R53" s="9">
        <v>4.3800000000000001E-5</v>
      </c>
      <c r="S53" s="9">
        <v>9.2400000000000002E-4</v>
      </c>
      <c r="T53" s="9" t="s">
        <v>473</v>
      </c>
      <c r="U53" s="9">
        <v>7.1678554720000003</v>
      </c>
      <c r="V53" s="9">
        <v>7.3241712449999996</v>
      </c>
      <c r="W53" s="9">
        <v>12.910280650000001</v>
      </c>
      <c r="X53" s="9">
        <v>27.36243975</v>
      </c>
      <c r="Y53" s="9">
        <v>84.698266649999994</v>
      </c>
      <c r="Z53" s="9">
        <v>74.87088636</v>
      </c>
      <c r="AA53" s="9">
        <f t="shared" si="0"/>
        <v>214.33390012699999</v>
      </c>
    </row>
    <row r="54" spans="1:27" x14ac:dyDescent="0.2">
      <c r="A54" s="9" t="s">
        <v>483</v>
      </c>
      <c r="B54" s="9" t="s">
        <v>484</v>
      </c>
      <c r="C54" s="9" t="s">
        <v>485</v>
      </c>
      <c r="D54" s="9" t="s">
        <v>188</v>
      </c>
      <c r="E54" s="9" t="s">
        <v>486</v>
      </c>
      <c r="F54" s="9" t="s">
        <v>478</v>
      </c>
      <c r="G54" s="9" t="s">
        <v>487</v>
      </c>
      <c r="H54" s="9" t="s">
        <v>480</v>
      </c>
      <c r="I54" s="9" t="s">
        <v>468</v>
      </c>
      <c r="J54" s="9" t="s">
        <v>469</v>
      </c>
      <c r="K54" s="9" t="s">
        <v>470</v>
      </c>
      <c r="L54" s="9" t="s">
        <v>488</v>
      </c>
      <c r="M54" s="9" t="s">
        <v>489</v>
      </c>
      <c r="N54" s="9">
        <v>2.0949839290000001</v>
      </c>
      <c r="O54" s="9">
        <v>-4.2144455289999998</v>
      </c>
      <c r="P54" s="9">
        <v>-18.564126510000001</v>
      </c>
      <c r="Q54" s="9">
        <v>1.08E-3</v>
      </c>
      <c r="R54" s="9">
        <v>2.8822779E-2</v>
      </c>
      <c r="S54" s="9">
        <v>1</v>
      </c>
      <c r="T54" s="9" t="s">
        <v>473</v>
      </c>
      <c r="U54" s="9">
        <v>13.994256460000001</v>
      </c>
      <c r="V54" s="9">
        <v>7.6580398250000004</v>
      </c>
      <c r="W54" s="9">
        <v>3.9068610910000001</v>
      </c>
      <c r="X54" s="9">
        <v>0.69582518500000001</v>
      </c>
      <c r="Y54" s="9">
        <v>0</v>
      </c>
      <c r="Z54" s="9">
        <v>0</v>
      </c>
      <c r="AA54" s="9">
        <f t="shared" si="0"/>
        <v>26.254982561000002</v>
      </c>
    </row>
    <row r="55" spans="1:27" x14ac:dyDescent="0.2">
      <c r="A55" s="9" t="s">
        <v>490</v>
      </c>
      <c r="B55" s="9" t="s">
        <v>491</v>
      </c>
      <c r="C55" s="9" t="s">
        <v>492</v>
      </c>
      <c r="D55" s="9" t="s">
        <v>188</v>
      </c>
      <c r="E55" s="9" t="s">
        <v>486</v>
      </c>
      <c r="F55" s="9" t="s">
        <v>478</v>
      </c>
      <c r="G55" s="9" t="s">
        <v>487</v>
      </c>
      <c r="H55" s="9" t="s">
        <v>480</v>
      </c>
      <c r="I55" s="9" t="s">
        <v>468</v>
      </c>
      <c r="J55" s="9" t="s">
        <v>469</v>
      </c>
      <c r="K55" s="9" t="s">
        <v>470</v>
      </c>
      <c r="L55" s="9" t="s">
        <v>488</v>
      </c>
      <c r="M55" s="9" t="s">
        <v>493</v>
      </c>
      <c r="N55" s="9">
        <v>108.4390674</v>
      </c>
      <c r="O55" s="9">
        <v>-4.0796242339999997</v>
      </c>
      <c r="P55" s="9">
        <v>-16.907884230000001</v>
      </c>
      <c r="Q55" s="11">
        <v>3.19E-13</v>
      </c>
      <c r="R55" s="11">
        <v>1.9099999999999998E-9</v>
      </c>
      <c r="S55" s="11">
        <v>7.1200000000000002E-9</v>
      </c>
      <c r="T55" s="9" t="s">
        <v>473</v>
      </c>
      <c r="U55" s="9">
        <v>613.51972520000004</v>
      </c>
      <c r="V55" s="9">
        <v>407.2422105</v>
      </c>
      <c r="W55" s="9">
        <v>272.01939179999999</v>
      </c>
      <c r="X55" s="9">
        <v>37.721363599999997</v>
      </c>
      <c r="Y55" s="9">
        <v>15.123652760000001</v>
      </c>
      <c r="Z55" s="9">
        <v>14.854315359999999</v>
      </c>
      <c r="AA55" s="9">
        <f t="shared" si="0"/>
        <v>1360.48065922</v>
      </c>
    </row>
    <row r="56" spans="1:27" x14ac:dyDescent="0.2">
      <c r="A56" s="9" t="s">
        <v>494</v>
      </c>
      <c r="B56" s="9" t="s">
        <v>495</v>
      </c>
      <c r="C56" s="9" t="s">
        <v>496</v>
      </c>
      <c r="D56" s="9" t="s">
        <v>188</v>
      </c>
      <c r="E56" s="9" t="s">
        <v>497</v>
      </c>
      <c r="F56" s="9" t="s">
        <v>478</v>
      </c>
      <c r="G56" s="9" t="s">
        <v>498</v>
      </c>
      <c r="H56" s="9" t="s">
        <v>480</v>
      </c>
      <c r="I56" s="9" t="s">
        <v>468</v>
      </c>
      <c r="J56" s="9" t="s">
        <v>469</v>
      </c>
      <c r="K56" s="9" t="s">
        <v>470</v>
      </c>
      <c r="L56" s="9" t="s">
        <v>499</v>
      </c>
      <c r="M56" s="9" t="s">
        <v>500</v>
      </c>
      <c r="N56" s="9">
        <v>27.157533950000001</v>
      </c>
      <c r="O56" s="9">
        <v>3.2266082140000001</v>
      </c>
      <c r="P56" s="9">
        <v>9.3606467599999998</v>
      </c>
      <c r="Q56" s="9">
        <v>2.9499999999999999E-5</v>
      </c>
      <c r="R56" s="9">
        <v>2.4399999999999999E-3</v>
      </c>
      <c r="S56" s="9">
        <v>0.66034156799999999</v>
      </c>
      <c r="T56" s="9" t="s">
        <v>473</v>
      </c>
      <c r="U56" s="9">
        <v>11.195405170000001</v>
      </c>
      <c r="V56" s="9">
        <v>1.0308899760000001</v>
      </c>
      <c r="W56" s="9">
        <v>44.928902549999997</v>
      </c>
      <c r="X56" s="9">
        <v>60.884703700000003</v>
      </c>
      <c r="Y56" s="9">
        <v>161.6729302</v>
      </c>
      <c r="Z56" s="9">
        <v>219.16719330000001</v>
      </c>
      <c r="AA56" s="9">
        <f t="shared" si="0"/>
        <v>498.88002489600001</v>
      </c>
    </row>
    <row r="57" spans="1:27" x14ac:dyDescent="0.2">
      <c r="A57" s="9" t="s">
        <v>501</v>
      </c>
      <c r="B57" s="9" t="s">
        <v>502</v>
      </c>
      <c r="C57" s="9" t="s">
        <v>503</v>
      </c>
      <c r="D57" s="9" t="s">
        <v>188</v>
      </c>
      <c r="E57" s="9" t="s">
        <v>486</v>
      </c>
      <c r="F57" s="9" t="s">
        <v>478</v>
      </c>
      <c r="G57" s="9" t="s">
        <v>487</v>
      </c>
      <c r="H57" s="9" t="s">
        <v>480</v>
      </c>
      <c r="I57" s="9" t="s">
        <v>468</v>
      </c>
      <c r="J57" s="9" t="s">
        <v>469</v>
      </c>
      <c r="K57" s="9" t="s">
        <v>470</v>
      </c>
      <c r="L57" s="9" t="s">
        <v>488</v>
      </c>
      <c r="M57" s="9" t="s">
        <v>504</v>
      </c>
      <c r="N57" s="9">
        <v>28.957581359999999</v>
      </c>
      <c r="O57" s="9">
        <v>-4.0016318809999998</v>
      </c>
      <c r="P57" s="9">
        <v>-16.018108380000001</v>
      </c>
      <c r="Q57" s="11">
        <v>1.9E-12</v>
      </c>
      <c r="R57" s="11">
        <v>7.9400000000000003E-9</v>
      </c>
      <c r="S57" s="11">
        <v>4.2499999999999997E-8</v>
      </c>
      <c r="T57" s="9" t="s">
        <v>473</v>
      </c>
      <c r="U57" s="9">
        <v>173.09920959999999</v>
      </c>
      <c r="V57" s="9">
        <v>104.9289405</v>
      </c>
      <c r="W57" s="9">
        <v>69.377693070000007</v>
      </c>
      <c r="X57" s="9">
        <v>10.273330380000001</v>
      </c>
      <c r="Y57" s="9">
        <v>3.7560629809999999</v>
      </c>
      <c r="Z57" s="9">
        <v>4.8362244170000004</v>
      </c>
      <c r="AA57" s="9">
        <f t="shared" si="0"/>
        <v>366.27146094800003</v>
      </c>
    </row>
    <row r="58" spans="1:27" x14ac:dyDescent="0.2">
      <c r="A58" s="9" t="s">
        <v>505</v>
      </c>
      <c r="B58" s="9" t="s">
        <v>506</v>
      </c>
      <c r="C58" s="9" t="s">
        <v>507</v>
      </c>
      <c r="D58" s="9" t="s">
        <v>188</v>
      </c>
      <c r="E58" s="9" t="s">
        <v>486</v>
      </c>
      <c r="F58" s="9" t="s">
        <v>478</v>
      </c>
      <c r="G58" s="9" t="s">
        <v>487</v>
      </c>
      <c r="H58" s="9" t="s">
        <v>480</v>
      </c>
      <c r="I58" s="9" t="s">
        <v>468</v>
      </c>
      <c r="J58" s="9" t="s">
        <v>469</v>
      </c>
      <c r="K58" s="9" t="s">
        <v>470</v>
      </c>
      <c r="L58" s="9" t="s">
        <v>488</v>
      </c>
      <c r="M58" s="9" t="s">
        <v>508</v>
      </c>
      <c r="N58" s="9">
        <v>76.477438430000007</v>
      </c>
      <c r="O58" s="9">
        <v>-4.247271746</v>
      </c>
      <c r="P58" s="9">
        <v>-18.991365630000001</v>
      </c>
      <c r="Q58" s="11">
        <v>1.2900000000000001E-13</v>
      </c>
      <c r="R58" s="11">
        <v>1.1599999999999999E-9</v>
      </c>
      <c r="S58" s="11">
        <v>2.8900000000000002E-9</v>
      </c>
      <c r="T58" s="9" t="s">
        <v>473</v>
      </c>
      <c r="U58" s="9">
        <v>476.06198339999997</v>
      </c>
      <c r="V58" s="9">
        <v>252.34095439999999</v>
      </c>
      <c r="W58" s="9">
        <v>191.5569285</v>
      </c>
      <c r="X58" s="9">
        <v>15.600378600000001</v>
      </c>
      <c r="Y58" s="9">
        <v>8.5988926570000004</v>
      </c>
      <c r="Z58" s="9">
        <v>17.760925589999999</v>
      </c>
      <c r="AA58" s="9">
        <f t="shared" si="0"/>
        <v>961.92006314700006</v>
      </c>
    </row>
    <row r="59" spans="1:27" x14ac:dyDescent="0.2">
      <c r="A59" s="9" t="s">
        <v>509</v>
      </c>
      <c r="B59" s="9" t="s">
        <v>510</v>
      </c>
      <c r="C59" s="9" t="s">
        <v>511</v>
      </c>
      <c r="D59" s="9" t="s">
        <v>188</v>
      </c>
      <c r="E59" s="9" t="s">
        <v>512</v>
      </c>
      <c r="F59" s="9" t="s">
        <v>478</v>
      </c>
      <c r="G59" s="9" t="s">
        <v>513</v>
      </c>
      <c r="H59" s="9" t="s">
        <v>480</v>
      </c>
      <c r="I59" s="9" t="s">
        <v>514</v>
      </c>
      <c r="J59" s="9" t="s">
        <v>473</v>
      </c>
      <c r="K59" s="9" t="s">
        <v>515</v>
      </c>
      <c r="L59" s="9" t="s">
        <v>516</v>
      </c>
      <c r="M59" s="9" t="s">
        <v>517</v>
      </c>
      <c r="N59" s="9">
        <v>7.49399294</v>
      </c>
      <c r="O59" s="9">
        <v>-4.3310611879999996</v>
      </c>
      <c r="P59" s="9">
        <v>-20.127013160000001</v>
      </c>
      <c r="Q59" s="11">
        <v>2.6899999999999999E-8</v>
      </c>
      <c r="R59" s="9">
        <v>3.2299999999999999E-5</v>
      </c>
      <c r="S59" s="9">
        <v>6.02E-4</v>
      </c>
      <c r="T59" s="9" t="s">
        <v>473</v>
      </c>
      <c r="U59" s="9">
        <v>49.943065070000003</v>
      </c>
      <c r="V59" s="9">
        <v>26.56106806</v>
      </c>
      <c r="W59" s="9">
        <v>14.793084350000001</v>
      </c>
      <c r="X59" s="9">
        <v>0</v>
      </c>
      <c r="Y59" s="9">
        <v>1.3729507249999999</v>
      </c>
      <c r="Z59" s="9">
        <v>2.578014365</v>
      </c>
      <c r="AA59" s="9">
        <f t="shared" si="0"/>
        <v>95.248182569999997</v>
      </c>
    </row>
    <row r="60" spans="1:27" x14ac:dyDescent="0.2">
      <c r="A60" s="9" t="s">
        <v>102</v>
      </c>
      <c r="B60" s="9" t="s">
        <v>101</v>
      </c>
      <c r="C60" s="9" t="s">
        <v>518</v>
      </c>
      <c r="D60" s="9" t="s">
        <v>188</v>
      </c>
      <c r="E60" s="9" t="s">
        <v>519</v>
      </c>
      <c r="F60" s="9" t="s">
        <v>478</v>
      </c>
      <c r="G60" s="9" t="s">
        <v>520</v>
      </c>
      <c r="H60" s="9" t="s">
        <v>480</v>
      </c>
      <c r="I60" s="9" t="s">
        <v>514</v>
      </c>
      <c r="J60" s="9" t="s">
        <v>473</v>
      </c>
      <c r="K60" s="9" t="s">
        <v>515</v>
      </c>
      <c r="L60" s="9" t="s">
        <v>521</v>
      </c>
      <c r="M60" s="9" t="s">
        <v>522</v>
      </c>
      <c r="N60" s="9">
        <v>163.98980660000001</v>
      </c>
      <c r="O60" s="9">
        <v>-4.4527229479999999</v>
      </c>
      <c r="P60" s="9">
        <v>-21.897935369999999</v>
      </c>
      <c r="Q60" s="11">
        <v>8.3200000000000001E-14</v>
      </c>
      <c r="R60" s="11">
        <v>1.1599999999999999E-9</v>
      </c>
      <c r="S60" s="11">
        <v>1.86E-9</v>
      </c>
      <c r="T60" s="9" t="s">
        <v>473</v>
      </c>
      <c r="U60" s="9">
        <v>827.67434019999996</v>
      </c>
      <c r="V60" s="9">
        <v>530.38385000000005</v>
      </c>
      <c r="W60" s="9">
        <v>558.50978239999995</v>
      </c>
      <c r="X60" s="9">
        <v>31.232784850000002</v>
      </c>
      <c r="Y60" s="9">
        <v>5.9494531430000004</v>
      </c>
      <c r="Z60" s="9">
        <v>35.748465860000003</v>
      </c>
      <c r="AA60" s="9">
        <f t="shared" si="0"/>
        <v>1989.4986764529997</v>
      </c>
    </row>
    <row r="61" spans="1:27" x14ac:dyDescent="0.2">
      <c r="A61" s="9" t="s">
        <v>523</v>
      </c>
      <c r="B61" s="9" t="s">
        <v>524</v>
      </c>
      <c r="C61" s="9" t="s">
        <v>525</v>
      </c>
      <c r="D61" s="9" t="s">
        <v>188</v>
      </c>
      <c r="E61" s="9" t="s">
        <v>526</v>
      </c>
      <c r="F61" s="9" t="s">
        <v>527</v>
      </c>
      <c r="H61" s="9" t="s">
        <v>528</v>
      </c>
      <c r="I61" s="9" t="s">
        <v>527</v>
      </c>
      <c r="J61" s="9" t="s">
        <v>529</v>
      </c>
      <c r="K61" s="9" t="s">
        <v>529</v>
      </c>
      <c r="M61" s="9" t="s">
        <v>530</v>
      </c>
      <c r="N61" s="9">
        <v>64.042701589999993</v>
      </c>
      <c r="O61" s="9">
        <v>-2.1449575379999999</v>
      </c>
      <c r="P61" s="9">
        <v>-4.4227924380000001</v>
      </c>
      <c r="Q61" s="11">
        <v>2.5900000000000001E-4</v>
      </c>
      <c r="R61" s="11">
        <v>1.1157894999999999E-2</v>
      </c>
      <c r="S61" s="11">
        <v>1</v>
      </c>
      <c r="T61" s="9" t="s">
        <v>473</v>
      </c>
      <c r="U61" s="9">
        <v>194.7582414</v>
      </c>
      <c r="V61" s="9">
        <v>245.7367941</v>
      </c>
      <c r="W61" s="9">
        <v>276.04162100000002</v>
      </c>
      <c r="X61" s="9">
        <v>119.0611749</v>
      </c>
      <c r="Y61" s="9">
        <v>16.885584860000002</v>
      </c>
      <c r="Z61" s="9">
        <v>16.91006269</v>
      </c>
      <c r="AA61" s="9">
        <f t="shared" si="0"/>
        <v>869.39347894999992</v>
      </c>
    </row>
    <row r="62" spans="1:27" x14ac:dyDescent="0.2">
      <c r="Q62" s="11"/>
      <c r="R62" s="11"/>
      <c r="S62" s="11"/>
    </row>
    <row r="63" spans="1:27" x14ac:dyDescent="0.2">
      <c r="A63" s="9" t="s">
        <v>531</v>
      </c>
      <c r="B63" s="9" t="s">
        <v>532</v>
      </c>
      <c r="C63" s="9" t="s">
        <v>533</v>
      </c>
      <c r="D63" s="9" t="s">
        <v>154</v>
      </c>
      <c r="H63" s="9" t="s">
        <v>534</v>
      </c>
      <c r="I63" s="9" t="s">
        <v>535</v>
      </c>
      <c r="K63" s="9" t="s">
        <v>536</v>
      </c>
      <c r="M63" s="9" t="s">
        <v>537</v>
      </c>
      <c r="N63" s="9">
        <v>34.778817150000002</v>
      </c>
      <c r="O63" s="9">
        <v>2.1590518780000001</v>
      </c>
      <c r="P63" s="9">
        <v>4.466212445</v>
      </c>
      <c r="Q63" s="9">
        <v>1.46E-4</v>
      </c>
      <c r="R63" s="9">
        <v>7.4900000000000001E-3</v>
      </c>
      <c r="S63" s="9">
        <v>1</v>
      </c>
      <c r="T63" s="9" t="s">
        <v>536</v>
      </c>
      <c r="U63" s="9">
        <v>51.495234809999999</v>
      </c>
      <c r="V63" s="9">
        <v>62.936083689999997</v>
      </c>
      <c r="W63" s="9">
        <v>48.193062820000002</v>
      </c>
      <c r="X63" s="9">
        <v>74.001064830000004</v>
      </c>
      <c r="Y63" s="9">
        <v>244.03364690000001</v>
      </c>
      <c r="Z63" s="9">
        <v>268.33076579999999</v>
      </c>
      <c r="AA63" s="9">
        <f t="shared" si="0"/>
        <v>748.98985885000002</v>
      </c>
    </row>
    <row r="64" spans="1:27" x14ac:dyDescent="0.2">
      <c r="A64" s="9" t="s">
        <v>538</v>
      </c>
      <c r="B64" s="9" t="s">
        <v>539</v>
      </c>
      <c r="C64" s="9" t="s">
        <v>540</v>
      </c>
      <c r="D64" s="9" t="s">
        <v>188</v>
      </c>
      <c r="E64" s="9" t="s">
        <v>541</v>
      </c>
      <c r="F64" s="9" t="s">
        <v>535</v>
      </c>
      <c r="J64" s="9" t="s">
        <v>536</v>
      </c>
      <c r="M64" s="9" t="s">
        <v>542</v>
      </c>
      <c r="N64" s="9">
        <v>5.9876765450000002</v>
      </c>
      <c r="O64" s="9">
        <v>-2.5916079710000002</v>
      </c>
      <c r="P64" s="9">
        <v>-6.0277014839999996</v>
      </c>
      <c r="Q64" s="9">
        <v>1.25E-3</v>
      </c>
      <c r="R64" s="9">
        <v>3.1750089000000002E-2</v>
      </c>
      <c r="S64" s="9">
        <v>1</v>
      </c>
      <c r="T64" s="9" t="s">
        <v>536</v>
      </c>
      <c r="U64" s="9">
        <v>29.410437380000001</v>
      </c>
      <c r="V64" s="9">
        <v>21.09512479</v>
      </c>
      <c r="W64" s="9">
        <v>19.446369669999999</v>
      </c>
      <c r="X64" s="9">
        <v>4.0407083100000003</v>
      </c>
      <c r="Y64" s="9">
        <v>6.54248545</v>
      </c>
      <c r="Z64" s="9">
        <v>0</v>
      </c>
      <c r="AA64" s="9">
        <f t="shared" si="0"/>
        <v>80.535125600000001</v>
      </c>
    </row>
    <row r="65" spans="1:27" x14ac:dyDescent="0.2">
      <c r="A65" s="9" t="s">
        <v>543</v>
      </c>
      <c r="B65" s="9" t="s">
        <v>544</v>
      </c>
      <c r="C65" s="9" t="s">
        <v>545</v>
      </c>
      <c r="D65" s="9" t="s">
        <v>188</v>
      </c>
      <c r="E65" s="9" t="s">
        <v>546</v>
      </c>
      <c r="F65" s="9" t="s">
        <v>535</v>
      </c>
      <c r="J65" s="9" t="s">
        <v>536</v>
      </c>
      <c r="M65" s="9" t="s">
        <v>547</v>
      </c>
      <c r="N65" s="9">
        <v>6.6009381630000004</v>
      </c>
      <c r="O65" s="9">
        <v>9.588166975</v>
      </c>
      <c r="P65" s="9">
        <v>769.70775609999998</v>
      </c>
      <c r="Q65" s="9">
        <v>4.3300000000000002E-5</v>
      </c>
      <c r="R65" s="9">
        <v>3.2000000000000002E-3</v>
      </c>
      <c r="S65" s="9">
        <v>0.96789334199999999</v>
      </c>
      <c r="T65" s="9" t="s">
        <v>536</v>
      </c>
      <c r="U65" s="9">
        <v>0</v>
      </c>
      <c r="V65" s="9">
        <v>0</v>
      </c>
      <c r="W65" s="9">
        <v>0</v>
      </c>
      <c r="X65" s="9">
        <v>0</v>
      </c>
      <c r="Y65" s="9">
        <v>80.956749669999994</v>
      </c>
      <c r="Z65" s="9">
        <v>60.805580200000001</v>
      </c>
      <c r="AA65" s="9">
        <f t="shared" si="0"/>
        <v>141.76232987</v>
      </c>
    </row>
    <row r="66" spans="1:27" x14ac:dyDescent="0.2">
      <c r="A66" s="9" t="s">
        <v>548</v>
      </c>
      <c r="B66" s="9" t="s">
        <v>549</v>
      </c>
      <c r="C66" s="9" t="s">
        <v>550</v>
      </c>
      <c r="D66" s="9" t="s">
        <v>188</v>
      </c>
      <c r="E66" s="9" t="s">
        <v>551</v>
      </c>
      <c r="F66" s="9" t="s">
        <v>535</v>
      </c>
      <c r="G66" s="9" t="s">
        <v>552</v>
      </c>
      <c r="J66" s="9" t="s">
        <v>536</v>
      </c>
      <c r="L66" s="9" t="s">
        <v>204</v>
      </c>
      <c r="M66" s="9" t="s">
        <v>553</v>
      </c>
      <c r="N66" s="9">
        <v>10.22856479</v>
      </c>
      <c r="O66" s="9">
        <v>2.0030620620000001</v>
      </c>
      <c r="P66" s="9">
        <v>4.0084988539999999</v>
      </c>
      <c r="Q66" s="9">
        <v>8.7000000000000001E-5</v>
      </c>
      <c r="R66" s="9">
        <v>5.28E-3</v>
      </c>
      <c r="S66" s="9">
        <v>1</v>
      </c>
      <c r="T66" s="9" t="s">
        <v>536</v>
      </c>
      <c r="U66" s="9">
        <v>10.47312097</v>
      </c>
      <c r="V66" s="9">
        <v>19.6866731</v>
      </c>
      <c r="W66" s="9">
        <v>15.123333260000001</v>
      </c>
      <c r="X66" s="9">
        <v>36.295139499999998</v>
      </c>
      <c r="Y66" s="9">
        <v>64.618291529999993</v>
      </c>
      <c r="Z66" s="9">
        <v>52.737703019999998</v>
      </c>
      <c r="AA66" s="9">
        <f t="shared" si="0"/>
        <v>198.93426137999998</v>
      </c>
    </row>
    <row r="67" spans="1:27" x14ac:dyDescent="0.2">
      <c r="A67" s="9" t="s">
        <v>554</v>
      </c>
      <c r="B67" s="9" t="s">
        <v>555</v>
      </c>
      <c r="C67" s="9" t="s">
        <v>556</v>
      </c>
      <c r="D67" s="9" t="s">
        <v>188</v>
      </c>
      <c r="E67" s="9" t="s">
        <v>557</v>
      </c>
      <c r="F67" s="9" t="s">
        <v>201</v>
      </c>
      <c r="G67" s="9" t="s">
        <v>558</v>
      </c>
      <c r="H67" s="9" t="s">
        <v>559</v>
      </c>
      <c r="I67" s="9" t="s">
        <v>535</v>
      </c>
      <c r="J67" s="9" t="s">
        <v>297</v>
      </c>
      <c r="K67" s="9" t="s">
        <v>536</v>
      </c>
      <c r="L67" s="9" t="s">
        <v>560</v>
      </c>
      <c r="M67" s="9" t="s">
        <v>561</v>
      </c>
      <c r="N67" s="9">
        <v>25.307371459999999</v>
      </c>
      <c r="O67" s="9">
        <v>2.0970328820000002</v>
      </c>
      <c r="P67" s="9">
        <v>4.2782858619999997</v>
      </c>
      <c r="Q67" s="9">
        <v>7.1500000000000003E-4</v>
      </c>
      <c r="R67" s="9">
        <v>2.2373285999999999E-2</v>
      </c>
      <c r="S67" s="9">
        <v>1</v>
      </c>
      <c r="T67" s="9" t="s">
        <v>536</v>
      </c>
      <c r="U67" s="9">
        <v>50.528880209999997</v>
      </c>
      <c r="V67" s="9">
        <v>49.404024980000003</v>
      </c>
      <c r="W67" s="9">
        <v>39.433947160000002</v>
      </c>
      <c r="X67" s="9">
        <v>35.573398640000001</v>
      </c>
      <c r="Y67" s="9">
        <v>247.22021520000001</v>
      </c>
      <c r="Z67" s="9">
        <v>194.43344980000001</v>
      </c>
      <c r="AA67" s="9">
        <f t="shared" si="0"/>
        <v>616.59391598999991</v>
      </c>
    </row>
    <row r="68" spans="1:27" x14ac:dyDescent="0.2">
      <c r="A68" s="9" t="s">
        <v>562</v>
      </c>
      <c r="B68" s="9" t="s">
        <v>563</v>
      </c>
      <c r="C68" s="9" t="s">
        <v>564</v>
      </c>
      <c r="D68" s="9" t="s">
        <v>188</v>
      </c>
      <c r="E68" s="9" t="s">
        <v>565</v>
      </c>
      <c r="F68" s="9" t="s">
        <v>201</v>
      </c>
      <c r="H68" s="9" t="s">
        <v>559</v>
      </c>
      <c r="I68" s="9" t="s">
        <v>535</v>
      </c>
      <c r="J68" s="9" t="s">
        <v>566</v>
      </c>
      <c r="K68" s="9" t="s">
        <v>536</v>
      </c>
      <c r="M68" s="9" t="s">
        <v>567</v>
      </c>
      <c r="N68" s="9">
        <v>3.3597297429999999</v>
      </c>
      <c r="O68" s="9">
        <v>-2.6668765570000001</v>
      </c>
      <c r="P68" s="9">
        <v>-6.350528046</v>
      </c>
      <c r="Q68" s="9">
        <v>4.7100000000000001E-4</v>
      </c>
      <c r="R68" s="9">
        <v>1.6699309999999998E-2</v>
      </c>
      <c r="S68" s="9">
        <v>1</v>
      </c>
      <c r="T68" s="9" t="s">
        <v>536</v>
      </c>
      <c r="U68" s="9">
        <v>11.586548990000001</v>
      </c>
      <c r="V68" s="9">
        <v>14.59253575</v>
      </c>
      <c r="W68" s="9">
        <v>11.999644780000001</v>
      </c>
      <c r="X68" s="9">
        <v>2.6017811270000002</v>
      </c>
      <c r="Y68" s="9">
        <v>1.0531640659999999</v>
      </c>
      <c r="Z68" s="9">
        <v>0.79101807199999996</v>
      </c>
      <c r="AA68" s="9">
        <f t="shared" si="0"/>
        <v>42.624692785000008</v>
      </c>
    </row>
    <row r="69" spans="1:27" x14ac:dyDescent="0.2">
      <c r="A69" s="9" t="s">
        <v>568</v>
      </c>
      <c r="B69" s="9" t="s">
        <v>569</v>
      </c>
      <c r="C69" s="9" t="s">
        <v>570</v>
      </c>
      <c r="D69" s="9" t="s">
        <v>188</v>
      </c>
      <c r="E69" s="9" t="s">
        <v>571</v>
      </c>
      <c r="F69" s="9" t="s">
        <v>535</v>
      </c>
      <c r="G69" s="9" t="s">
        <v>572</v>
      </c>
      <c r="H69" s="9" t="s">
        <v>573</v>
      </c>
      <c r="I69" s="9" t="s">
        <v>574</v>
      </c>
      <c r="J69" s="9" t="s">
        <v>536</v>
      </c>
      <c r="K69" s="9" t="s">
        <v>575</v>
      </c>
      <c r="L69" s="9" t="s">
        <v>576</v>
      </c>
      <c r="M69" s="9" t="s">
        <v>577</v>
      </c>
      <c r="N69" s="9">
        <v>4.8300271060000002</v>
      </c>
      <c r="O69" s="9">
        <v>2.7192688860000001</v>
      </c>
      <c r="P69" s="9">
        <v>6.5853900139999997</v>
      </c>
      <c r="Q69" s="9">
        <v>1.5400000000000002E-5</v>
      </c>
      <c r="R69" s="9">
        <v>1.67E-3</v>
      </c>
      <c r="S69" s="9">
        <v>0.34359194399999998</v>
      </c>
      <c r="T69" s="9" t="s">
        <v>536</v>
      </c>
      <c r="U69" s="9">
        <v>4.4049894859999998</v>
      </c>
      <c r="V69" s="9">
        <v>6.7216721599999998</v>
      </c>
      <c r="W69" s="9">
        <v>4.831229532</v>
      </c>
      <c r="X69" s="9">
        <v>9.3085946990000004</v>
      </c>
      <c r="Y69" s="9">
        <v>43.442673540000001</v>
      </c>
      <c r="Z69" s="9">
        <v>33.961042569999996</v>
      </c>
      <c r="AA69" s="9">
        <f t="shared" si="0"/>
        <v>102.67020198699998</v>
      </c>
    </row>
    <row r="70" spans="1:27" x14ac:dyDescent="0.2">
      <c r="A70" s="9" t="s">
        <v>578</v>
      </c>
      <c r="B70" s="9" t="s">
        <v>579</v>
      </c>
      <c r="C70" s="9" t="s">
        <v>580</v>
      </c>
      <c r="D70" s="9" t="s">
        <v>188</v>
      </c>
      <c r="G70" s="9" t="s">
        <v>581</v>
      </c>
      <c r="H70" s="9" t="s">
        <v>573</v>
      </c>
      <c r="I70" s="9" t="s">
        <v>574</v>
      </c>
      <c r="K70" s="9" t="s">
        <v>575</v>
      </c>
      <c r="L70" s="9" t="s">
        <v>576</v>
      </c>
      <c r="M70" s="9" t="s">
        <v>582</v>
      </c>
      <c r="N70" s="9">
        <v>12.024934</v>
      </c>
      <c r="O70" s="9">
        <v>2.9067336400000001</v>
      </c>
      <c r="P70" s="9">
        <v>7.4991840969999997</v>
      </c>
      <c r="Q70" s="9">
        <v>1.5599999999999999E-7</v>
      </c>
      <c r="R70" s="9">
        <v>1.08E-4</v>
      </c>
      <c r="S70" s="9">
        <v>3.5000000000000001E-3</v>
      </c>
      <c r="T70" s="9" t="s">
        <v>536</v>
      </c>
      <c r="U70" s="9">
        <v>7.41760281</v>
      </c>
      <c r="V70" s="9">
        <v>13.933693180000001</v>
      </c>
      <c r="W70" s="9">
        <v>11.648345470000001</v>
      </c>
      <c r="X70" s="9">
        <v>30.658121990000001</v>
      </c>
      <c r="Y70" s="9">
        <v>102.41493149999999</v>
      </c>
      <c r="Z70" s="9">
        <v>72.213002689999996</v>
      </c>
      <c r="AA70" s="9">
        <f t="shared" si="0"/>
        <v>238.28569764</v>
      </c>
    </row>
    <row r="71" spans="1:27" x14ac:dyDescent="0.2">
      <c r="A71" s="9" t="s">
        <v>583</v>
      </c>
      <c r="B71" s="9" t="s">
        <v>584</v>
      </c>
      <c r="C71" s="9" t="s">
        <v>585</v>
      </c>
      <c r="D71" s="9" t="s">
        <v>188</v>
      </c>
      <c r="E71" s="9" t="s">
        <v>586</v>
      </c>
      <c r="F71" s="9" t="s">
        <v>201</v>
      </c>
      <c r="G71" s="9" t="s">
        <v>587</v>
      </c>
      <c r="J71" s="9" t="s">
        <v>297</v>
      </c>
      <c r="L71" s="9" t="s">
        <v>588</v>
      </c>
      <c r="M71" s="9" t="s">
        <v>589</v>
      </c>
      <c r="N71" s="9">
        <v>34.547882870000002</v>
      </c>
      <c r="O71" s="9">
        <v>2.4197829629999998</v>
      </c>
      <c r="P71" s="9">
        <v>5.3509051760000004</v>
      </c>
      <c r="Q71" s="9">
        <v>2.8200000000000001E-5</v>
      </c>
      <c r="R71" s="9">
        <v>2.3900000000000002E-3</v>
      </c>
      <c r="S71" s="9">
        <v>0.63002480199999999</v>
      </c>
      <c r="T71" s="9" t="s">
        <v>536</v>
      </c>
      <c r="U71" s="9">
        <v>24.175230819999999</v>
      </c>
      <c r="V71" s="9">
        <v>54.200503570000002</v>
      </c>
      <c r="W71" s="9">
        <v>53.919801210000003</v>
      </c>
      <c r="X71" s="9">
        <v>80.027492640000006</v>
      </c>
      <c r="Y71" s="9">
        <v>241.3815247</v>
      </c>
      <c r="Z71" s="9">
        <v>253.59555810000001</v>
      </c>
      <c r="AA71" s="9">
        <f t="shared" ref="AA71:AA138" si="1">SUM(U71:Z71)</f>
        <v>707.30011104000005</v>
      </c>
    </row>
    <row r="73" spans="1:27" x14ac:dyDescent="0.2">
      <c r="A73" s="9" t="s">
        <v>590</v>
      </c>
      <c r="B73" s="9" t="s">
        <v>591</v>
      </c>
      <c r="C73" s="9" t="s">
        <v>592</v>
      </c>
      <c r="D73" s="9" t="s">
        <v>188</v>
      </c>
      <c r="F73" s="9" t="s">
        <v>593</v>
      </c>
      <c r="G73" s="9" t="s">
        <v>594</v>
      </c>
      <c r="H73" s="9" t="s">
        <v>595</v>
      </c>
      <c r="I73" s="9" t="s">
        <v>593</v>
      </c>
      <c r="J73" s="9" t="s">
        <v>43</v>
      </c>
      <c r="K73" s="9" t="s">
        <v>43</v>
      </c>
      <c r="L73" s="9" t="s">
        <v>596</v>
      </c>
      <c r="M73" s="9" t="s">
        <v>597</v>
      </c>
      <c r="N73" s="9">
        <v>3.971616246</v>
      </c>
      <c r="O73" s="9">
        <v>2.653208539</v>
      </c>
      <c r="P73" s="9">
        <v>6.2906475740000003</v>
      </c>
      <c r="Q73" s="9">
        <v>4.9100000000000001E-5</v>
      </c>
      <c r="R73" s="9">
        <v>3.5100000000000001E-3</v>
      </c>
      <c r="S73" s="9">
        <v>1</v>
      </c>
      <c r="T73" s="9" t="s">
        <v>598</v>
      </c>
      <c r="U73" s="9">
        <v>3.1259897560000001</v>
      </c>
      <c r="V73" s="9">
        <v>5.9871947729999997</v>
      </c>
      <c r="W73" s="9">
        <v>4.5816825520000002</v>
      </c>
      <c r="X73" s="9">
        <v>7.616122936</v>
      </c>
      <c r="Y73" s="9">
        <v>36.113953240000001</v>
      </c>
      <c r="Z73" s="9">
        <v>27.786307560000001</v>
      </c>
      <c r="AA73" s="9">
        <f t="shared" si="1"/>
        <v>85.211250817000007</v>
      </c>
    </row>
    <row r="74" spans="1:27" x14ac:dyDescent="0.2">
      <c r="A74" s="9" t="s">
        <v>599</v>
      </c>
      <c r="B74" s="9" t="s">
        <v>600</v>
      </c>
      <c r="C74" s="9" t="s">
        <v>601</v>
      </c>
      <c r="D74" s="9" t="s">
        <v>188</v>
      </c>
      <c r="E74" s="9" t="s">
        <v>602</v>
      </c>
      <c r="F74" s="9" t="s">
        <v>593</v>
      </c>
      <c r="G74" s="9" t="s">
        <v>603</v>
      </c>
      <c r="H74" s="9" t="s">
        <v>604</v>
      </c>
      <c r="I74" s="9" t="s">
        <v>593</v>
      </c>
      <c r="J74" s="9" t="s">
        <v>43</v>
      </c>
      <c r="K74" s="9" t="s">
        <v>43</v>
      </c>
      <c r="L74" s="9" t="s">
        <v>605</v>
      </c>
      <c r="M74" s="9" t="s">
        <v>606</v>
      </c>
      <c r="N74" s="9">
        <v>41.306847019999999</v>
      </c>
      <c r="O74" s="9">
        <v>-2.276153801</v>
      </c>
      <c r="P74" s="9">
        <v>-4.8438486940000001</v>
      </c>
      <c r="Q74" s="9">
        <v>3.4900000000000001E-5</v>
      </c>
      <c r="R74" s="9">
        <v>2.7499999999999998E-3</v>
      </c>
      <c r="S74" s="9">
        <v>0.78043881000000004</v>
      </c>
      <c r="T74" s="9" t="s">
        <v>598</v>
      </c>
      <c r="U74" s="9">
        <v>179.65882909999999</v>
      </c>
      <c r="V74" s="9">
        <v>143.5878223</v>
      </c>
      <c r="W74" s="9">
        <v>152.5026901</v>
      </c>
      <c r="X74" s="9">
        <v>59.151156520000001</v>
      </c>
      <c r="Y74" s="9">
        <v>7.818301537</v>
      </c>
      <c r="Z74" s="9">
        <v>19.084735739999999</v>
      </c>
      <c r="AA74" s="9">
        <f t="shared" si="1"/>
        <v>561.80353529700005</v>
      </c>
    </row>
    <row r="75" spans="1:27" x14ac:dyDescent="0.2">
      <c r="A75" s="9" t="s">
        <v>93</v>
      </c>
      <c r="B75" s="9" t="s">
        <v>94</v>
      </c>
      <c r="C75" s="9" t="s">
        <v>607</v>
      </c>
      <c r="D75" s="9" t="s">
        <v>188</v>
      </c>
      <c r="E75" s="9" t="s">
        <v>608</v>
      </c>
      <c r="F75" s="9" t="s">
        <v>609</v>
      </c>
      <c r="G75" s="9" t="s">
        <v>610</v>
      </c>
      <c r="H75" s="9" t="s">
        <v>611</v>
      </c>
      <c r="I75" s="9" t="s">
        <v>612</v>
      </c>
      <c r="J75" s="9" t="s">
        <v>613</v>
      </c>
      <c r="K75" s="9" t="s">
        <v>613</v>
      </c>
      <c r="L75" s="9" t="s">
        <v>614</v>
      </c>
      <c r="M75" s="9" t="s">
        <v>615</v>
      </c>
      <c r="N75" s="9">
        <v>385.4525309</v>
      </c>
      <c r="O75" s="9">
        <v>-2.0565356210000001</v>
      </c>
      <c r="P75" s="9">
        <v>-4.1598618619999996</v>
      </c>
      <c r="Q75" s="9">
        <v>8.34E-4</v>
      </c>
      <c r="R75" s="9">
        <v>2.4714712999999999E-2</v>
      </c>
      <c r="S75" s="9">
        <v>1</v>
      </c>
      <c r="T75" s="9" t="s">
        <v>598</v>
      </c>
      <c r="U75" s="9">
        <v>1510.8299239999999</v>
      </c>
      <c r="V75" s="9">
        <v>1336.1806799999999</v>
      </c>
      <c r="W75" s="9">
        <v>1544.9542650000001</v>
      </c>
      <c r="X75" s="9">
        <v>783.54264760000001</v>
      </c>
      <c r="Y75" s="9">
        <v>187.72649469999999</v>
      </c>
      <c r="Z75" s="9">
        <v>68.225308729999995</v>
      </c>
      <c r="AA75" s="9">
        <f t="shared" si="1"/>
        <v>5431.4593200300005</v>
      </c>
    </row>
    <row r="76" spans="1:27" x14ac:dyDescent="0.2">
      <c r="A76" s="9" t="s">
        <v>616</v>
      </c>
      <c r="B76" s="9" t="s">
        <v>617</v>
      </c>
      <c r="C76" s="9" t="s">
        <v>618</v>
      </c>
      <c r="D76" s="9" t="s">
        <v>188</v>
      </c>
      <c r="E76" s="9" t="s">
        <v>619</v>
      </c>
      <c r="F76" s="9" t="s">
        <v>620</v>
      </c>
      <c r="G76" s="9" t="s">
        <v>621</v>
      </c>
      <c r="H76" s="9" t="s">
        <v>622</v>
      </c>
      <c r="I76" s="9" t="s">
        <v>623</v>
      </c>
      <c r="J76" s="9" t="s">
        <v>624</v>
      </c>
      <c r="K76" s="9" t="s">
        <v>625</v>
      </c>
      <c r="L76" s="9" t="s">
        <v>626</v>
      </c>
      <c r="M76" s="9" t="s">
        <v>627</v>
      </c>
      <c r="N76" s="9">
        <v>62.21281372</v>
      </c>
      <c r="O76" s="9">
        <v>-3.1439121870000002</v>
      </c>
      <c r="P76" s="9">
        <v>-8.839177844</v>
      </c>
      <c r="Q76" s="11">
        <v>9.58E-10</v>
      </c>
      <c r="R76" s="9">
        <v>1.9199999999999998E-6</v>
      </c>
      <c r="S76" s="9">
        <v>2.1399999999999998E-5</v>
      </c>
      <c r="T76" s="9" t="s">
        <v>598</v>
      </c>
      <c r="U76" s="9">
        <v>260.2024667</v>
      </c>
      <c r="V76" s="9">
        <v>218.35776949999999</v>
      </c>
      <c r="W76" s="9">
        <v>235.2708131</v>
      </c>
      <c r="X76" s="9">
        <v>31.513471639999999</v>
      </c>
      <c r="Y76" s="9">
        <v>23.549918689999998</v>
      </c>
      <c r="Z76" s="9">
        <v>14.1504344</v>
      </c>
      <c r="AA76" s="9">
        <f t="shared" si="1"/>
        <v>783.04487402999996</v>
      </c>
    </row>
    <row r="77" spans="1:27" x14ac:dyDescent="0.2">
      <c r="A77" s="9" t="s">
        <v>628</v>
      </c>
      <c r="B77" s="9" t="s">
        <v>629</v>
      </c>
      <c r="C77" s="9" t="s">
        <v>630</v>
      </c>
      <c r="D77" s="9" t="s">
        <v>188</v>
      </c>
      <c r="E77" s="9" t="s">
        <v>631</v>
      </c>
      <c r="F77" s="9" t="s">
        <v>620</v>
      </c>
      <c r="G77" s="9" t="s">
        <v>632</v>
      </c>
      <c r="H77" s="9" t="s">
        <v>633</v>
      </c>
      <c r="I77" s="9" t="s">
        <v>623</v>
      </c>
      <c r="J77" s="9" t="s">
        <v>624</v>
      </c>
      <c r="K77" s="9" t="s">
        <v>625</v>
      </c>
      <c r="L77" s="9" t="s">
        <v>634</v>
      </c>
      <c r="M77" s="9" t="s">
        <v>635</v>
      </c>
      <c r="N77" s="9">
        <v>6.5727808080000001</v>
      </c>
      <c r="O77" s="9">
        <v>-2.6759838309999999</v>
      </c>
      <c r="P77" s="9">
        <v>-6.3907437070000004</v>
      </c>
      <c r="Q77" s="9">
        <v>1.2600000000000001E-3</v>
      </c>
      <c r="R77" s="9">
        <v>3.1969321000000002E-2</v>
      </c>
      <c r="S77" s="9">
        <v>1</v>
      </c>
      <c r="T77" s="9" t="s">
        <v>598</v>
      </c>
      <c r="U77" s="9">
        <v>2.9679557480000001</v>
      </c>
      <c r="V77" s="9">
        <v>63.622817640000001</v>
      </c>
      <c r="W77" s="9">
        <v>6.6286570420000004</v>
      </c>
      <c r="X77" s="9">
        <v>4.1320519009999996</v>
      </c>
      <c r="Y77" s="9">
        <v>2.5088939269999999</v>
      </c>
      <c r="Z77" s="9">
        <v>3.1406636159999999</v>
      </c>
      <c r="AA77" s="9">
        <f t="shared" si="1"/>
        <v>83.001039874</v>
      </c>
    </row>
    <row r="78" spans="1:27" x14ac:dyDescent="0.2">
      <c r="A78" s="9" t="s">
        <v>636</v>
      </c>
      <c r="B78" s="9" t="s">
        <v>637</v>
      </c>
      <c r="C78" s="9" t="s">
        <v>638</v>
      </c>
      <c r="D78" s="9" t="s">
        <v>188</v>
      </c>
      <c r="E78" s="9" t="s">
        <v>639</v>
      </c>
      <c r="F78" s="9" t="s">
        <v>640</v>
      </c>
      <c r="G78" s="9" t="s">
        <v>641</v>
      </c>
      <c r="H78" s="9" t="s">
        <v>642</v>
      </c>
      <c r="I78" s="9" t="s">
        <v>593</v>
      </c>
      <c r="J78" s="9" t="s">
        <v>643</v>
      </c>
      <c r="K78" s="9" t="s">
        <v>43</v>
      </c>
      <c r="L78" s="9" t="s">
        <v>644</v>
      </c>
      <c r="M78" s="9" t="s">
        <v>645</v>
      </c>
      <c r="N78" s="9">
        <v>54.08918791</v>
      </c>
      <c r="O78" s="9">
        <v>2.2232936200000002</v>
      </c>
      <c r="P78" s="9">
        <v>4.6695826729999999</v>
      </c>
      <c r="Q78" s="9">
        <v>5.9899999999999999E-5</v>
      </c>
      <c r="R78" s="9">
        <v>4.0499999999999998E-3</v>
      </c>
      <c r="S78" s="9">
        <v>1</v>
      </c>
      <c r="T78" s="9" t="s">
        <v>598</v>
      </c>
      <c r="U78" s="9">
        <v>96.764306000000005</v>
      </c>
      <c r="V78" s="9">
        <v>85.53796629</v>
      </c>
      <c r="W78" s="9">
        <v>58.249531939999997</v>
      </c>
      <c r="X78" s="9">
        <v>161.02933289999999</v>
      </c>
      <c r="Y78" s="9">
        <v>548.72493970000005</v>
      </c>
      <c r="Z78" s="9">
        <v>227.82910469999999</v>
      </c>
      <c r="AA78" s="9">
        <f t="shared" si="1"/>
        <v>1178.13518153</v>
      </c>
    </row>
    <row r="79" spans="1:27" x14ac:dyDescent="0.2">
      <c r="A79" s="9" t="s">
        <v>646</v>
      </c>
      <c r="B79" s="9" t="s">
        <v>647</v>
      </c>
      <c r="C79" s="9" t="s">
        <v>648</v>
      </c>
      <c r="D79" s="9" t="s">
        <v>188</v>
      </c>
      <c r="E79" s="9" t="s">
        <v>639</v>
      </c>
      <c r="F79" s="9" t="s">
        <v>640</v>
      </c>
      <c r="H79" s="9" t="s">
        <v>642</v>
      </c>
      <c r="I79" s="9" t="s">
        <v>593</v>
      </c>
      <c r="J79" s="9" t="s">
        <v>643</v>
      </c>
      <c r="K79" s="9" t="s">
        <v>43</v>
      </c>
      <c r="M79" s="9" t="s">
        <v>649</v>
      </c>
      <c r="N79" s="9">
        <v>15.00951753</v>
      </c>
      <c r="O79" s="9">
        <v>3.0812643519999998</v>
      </c>
      <c r="P79" s="9">
        <v>8.4635583860000008</v>
      </c>
      <c r="Q79" s="9">
        <v>1.6700000000000001E-6</v>
      </c>
      <c r="R79" s="9">
        <v>4.06E-4</v>
      </c>
      <c r="S79" s="9">
        <v>3.7356832999999999E-2</v>
      </c>
      <c r="T79" s="9" t="s">
        <v>598</v>
      </c>
      <c r="U79" s="9">
        <v>12.803255910000001</v>
      </c>
      <c r="V79" s="9">
        <v>9.4315465930000002</v>
      </c>
      <c r="W79" s="9">
        <v>17.27608433</v>
      </c>
      <c r="X79" s="9">
        <v>25.252038809999998</v>
      </c>
      <c r="Y79" s="9">
        <v>137.09059049999999</v>
      </c>
      <c r="Z79" s="9">
        <v>111.99918289999999</v>
      </c>
      <c r="AA79" s="9">
        <f t="shared" si="1"/>
        <v>313.85269904299997</v>
      </c>
    </row>
    <row r="80" spans="1:27" x14ac:dyDescent="0.2">
      <c r="A80" s="9" t="s">
        <v>650</v>
      </c>
      <c r="B80" s="9" t="s">
        <v>651</v>
      </c>
      <c r="C80" s="9" t="s">
        <v>652</v>
      </c>
      <c r="D80" s="9" t="s">
        <v>188</v>
      </c>
      <c r="H80" s="9" t="s">
        <v>653</v>
      </c>
      <c r="M80" s="9" t="s">
        <v>654</v>
      </c>
      <c r="N80" s="9">
        <v>16.633779929999999</v>
      </c>
      <c r="O80" s="9">
        <v>-2.2151484770000001</v>
      </c>
      <c r="P80" s="9">
        <v>-4.6432935029999998</v>
      </c>
      <c r="Q80" s="9">
        <v>9.7000000000000005E-4</v>
      </c>
      <c r="R80" s="9">
        <v>2.6926922999999998E-2</v>
      </c>
      <c r="S80" s="9">
        <v>1</v>
      </c>
      <c r="T80" s="9" t="s">
        <v>598</v>
      </c>
      <c r="U80" s="9">
        <v>51.14900738</v>
      </c>
      <c r="V80" s="9">
        <v>72.033437109999994</v>
      </c>
      <c r="W80" s="9">
        <v>64.048104010000003</v>
      </c>
      <c r="X80" s="9">
        <v>15.70825355</v>
      </c>
      <c r="Y80" s="9">
        <v>12.71695609</v>
      </c>
      <c r="Z80" s="9">
        <v>6.3676954820000002</v>
      </c>
      <c r="AA80" s="9">
        <f t="shared" si="1"/>
        <v>222.02345362199998</v>
      </c>
    </row>
    <row r="81" spans="1:27" x14ac:dyDescent="0.2">
      <c r="A81" s="9" t="s">
        <v>655</v>
      </c>
      <c r="B81" s="9" t="s">
        <v>656</v>
      </c>
      <c r="C81" s="9" t="s">
        <v>657</v>
      </c>
      <c r="D81" s="9" t="s">
        <v>188</v>
      </c>
      <c r="E81" s="9" t="s">
        <v>658</v>
      </c>
      <c r="F81" s="9" t="s">
        <v>478</v>
      </c>
      <c r="H81" s="9" t="s">
        <v>659</v>
      </c>
      <c r="I81" s="9" t="s">
        <v>612</v>
      </c>
      <c r="J81" s="9" t="s">
        <v>660</v>
      </c>
      <c r="K81" s="9" t="s">
        <v>613</v>
      </c>
      <c r="M81" s="9" t="s">
        <v>661</v>
      </c>
      <c r="N81" s="9">
        <v>20.593252530000001</v>
      </c>
      <c r="O81" s="9">
        <v>2.1708987990000002</v>
      </c>
      <c r="P81" s="9">
        <v>4.5030384569999997</v>
      </c>
      <c r="Q81" s="9">
        <v>8.3699999999999996E-4</v>
      </c>
      <c r="R81" s="9">
        <v>2.4721331999999999E-2</v>
      </c>
      <c r="S81" s="9">
        <v>1</v>
      </c>
      <c r="T81" s="9" t="s">
        <v>598</v>
      </c>
      <c r="U81" s="9">
        <v>17.99635224</v>
      </c>
      <c r="V81" s="9">
        <v>16.571315510000002</v>
      </c>
      <c r="W81" s="9">
        <v>34.541033570000003</v>
      </c>
      <c r="X81" s="9">
        <v>86.126250020000001</v>
      </c>
      <c r="Y81" s="9">
        <v>126.7733941</v>
      </c>
      <c r="Z81" s="9">
        <v>80.935194910000007</v>
      </c>
      <c r="AA81" s="9">
        <f t="shared" si="1"/>
        <v>362.94354035000003</v>
      </c>
    </row>
    <row r="82" spans="1:27" x14ac:dyDescent="0.2">
      <c r="A82" s="9" t="s">
        <v>662</v>
      </c>
      <c r="B82" s="9" t="s">
        <v>663</v>
      </c>
      <c r="C82" s="9" t="s">
        <v>664</v>
      </c>
      <c r="D82" s="9" t="s">
        <v>188</v>
      </c>
      <c r="E82" s="9" t="s">
        <v>665</v>
      </c>
      <c r="F82" s="9" t="s">
        <v>478</v>
      </c>
      <c r="G82" s="9" t="s">
        <v>666</v>
      </c>
      <c r="H82" s="9" t="s">
        <v>659</v>
      </c>
      <c r="I82" s="9" t="s">
        <v>612</v>
      </c>
      <c r="J82" s="9" t="s">
        <v>660</v>
      </c>
      <c r="K82" s="9" t="s">
        <v>613</v>
      </c>
      <c r="L82" s="9" t="s">
        <v>667</v>
      </c>
      <c r="M82" s="9" t="s">
        <v>668</v>
      </c>
      <c r="N82" s="9">
        <v>12.08047696</v>
      </c>
      <c r="O82" s="9">
        <v>-2.0620063129999999</v>
      </c>
      <c r="P82" s="9">
        <v>-4.1756659819999999</v>
      </c>
      <c r="Q82" s="9">
        <v>2.34E-4</v>
      </c>
      <c r="R82" s="9">
        <v>1.0465765E-2</v>
      </c>
      <c r="S82" s="9">
        <v>1</v>
      </c>
      <c r="T82" s="9" t="s">
        <v>43</v>
      </c>
      <c r="U82" s="9">
        <v>49.477471190000003</v>
      </c>
      <c r="V82" s="9">
        <v>45.313341629999996</v>
      </c>
      <c r="W82" s="9">
        <v>43.865368140000001</v>
      </c>
      <c r="X82" s="9">
        <v>13.962892050000001</v>
      </c>
      <c r="Y82" s="9">
        <v>5.6519804860000002</v>
      </c>
      <c r="Z82" s="9">
        <v>5.6601737620000003</v>
      </c>
      <c r="AA82" s="9">
        <f t="shared" si="1"/>
        <v>163.93122725800001</v>
      </c>
    </row>
    <row r="83" spans="1:27" x14ac:dyDescent="0.2">
      <c r="A83" s="9" t="s">
        <v>42</v>
      </c>
      <c r="B83" s="9" t="s">
        <v>42</v>
      </c>
      <c r="C83" s="9" t="s">
        <v>669</v>
      </c>
      <c r="D83" s="9" t="s">
        <v>188</v>
      </c>
      <c r="E83" s="9" t="s">
        <v>670</v>
      </c>
      <c r="F83" s="9" t="s">
        <v>593</v>
      </c>
      <c r="J83" s="9" t="s">
        <v>43</v>
      </c>
      <c r="M83" s="9" t="s">
        <v>671</v>
      </c>
      <c r="N83" s="9">
        <v>2174.517793</v>
      </c>
      <c r="O83" s="9">
        <v>3.026841873</v>
      </c>
      <c r="P83" s="9">
        <v>8.1502362139999995</v>
      </c>
      <c r="Q83" s="9">
        <v>9.0400000000000005E-7</v>
      </c>
      <c r="R83" s="9">
        <v>2.81E-4</v>
      </c>
      <c r="S83" s="9">
        <v>2.0207244999999999E-2</v>
      </c>
      <c r="T83" s="9" t="s">
        <v>43</v>
      </c>
      <c r="U83" s="9">
        <v>1388.9709760000001</v>
      </c>
      <c r="V83" s="9">
        <v>1887.1813810000001</v>
      </c>
      <c r="W83" s="9">
        <v>2432.6918049999999</v>
      </c>
      <c r="X83" s="9">
        <v>4229.5634810000001</v>
      </c>
      <c r="Y83" s="9">
        <v>15707.393410000001</v>
      </c>
      <c r="Z83" s="9">
        <v>17351.703529999999</v>
      </c>
      <c r="AA83" s="9">
        <f t="shared" si="1"/>
        <v>42997.504583000002</v>
      </c>
    </row>
    <row r="84" spans="1:27" x14ac:dyDescent="0.2">
      <c r="A84" s="9" t="s">
        <v>672</v>
      </c>
      <c r="B84" s="9" t="s">
        <v>673</v>
      </c>
      <c r="C84" s="9" t="s">
        <v>674</v>
      </c>
      <c r="D84" s="9" t="s">
        <v>188</v>
      </c>
      <c r="E84" s="9" t="s">
        <v>675</v>
      </c>
      <c r="F84" s="9" t="s">
        <v>201</v>
      </c>
      <c r="J84" s="9" t="s">
        <v>40</v>
      </c>
      <c r="M84" s="9" t="s">
        <v>676</v>
      </c>
      <c r="N84" s="9">
        <v>7.8379171249999997</v>
      </c>
      <c r="O84" s="9">
        <v>-2.0540697539999999</v>
      </c>
      <c r="P84" s="9">
        <v>-4.1527578610000004</v>
      </c>
      <c r="Q84" s="9">
        <v>4.46E-4</v>
      </c>
      <c r="R84" s="9">
        <v>1.6119624999999999E-2</v>
      </c>
      <c r="S84" s="9">
        <v>1</v>
      </c>
      <c r="T84" s="9" t="s">
        <v>43</v>
      </c>
      <c r="U84" s="9">
        <v>30.584147300000001</v>
      </c>
      <c r="V84" s="9">
        <v>24.870645970000002</v>
      </c>
      <c r="W84" s="9">
        <v>33.543561480000001</v>
      </c>
      <c r="X84" s="9">
        <v>4.493009818</v>
      </c>
      <c r="Y84" s="9">
        <v>5.5960202829999997</v>
      </c>
      <c r="Z84" s="9">
        <v>10.928058249999999</v>
      </c>
      <c r="AA84" s="9">
        <f t="shared" si="1"/>
        <v>110.01544310100002</v>
      </c>
    </row>
    <row r="86" spans="1:27" x14ac:dyDescent="0.2">
      <c r="A86" s="9" t="s">
        <v>677</v>
      </c>
      <c r="B86" s="9" t="s">
        <v>678</v>
      </c>
      <c r="C86" s="9" t="s">
        <v>679</v>
      </c>
      <c r="D86" s="9" t="s">
        <v>188</v>
      </c>
      <c r="E86" s="9" t="s">
        <v>680</v>
      </c>
      <c r="F86" s="9" t="s">
        <v>681</v>
      </c>
      <c r="H86" s="9" t="s">
        <v>682</v>
      </c>
      <c r="I86" s="9" t="s">
        <v>681</v>
      </c>
      <c r="J86" s="9" t="s">
        <v>683</v>
      </c>
      <c r="K86" s="9" t="s">
        <v>683</v>
      </c>
      <c r="M86" s="9" t="s">
        <v>684</v>
      </c>
      <c r="N86" s="9">
        <v>5.602596245</v>
      </c>
      <c r="O86" s="9">
        <v>-3.6203713409999998</v>
      </c>
      <c r="P86" s="9">
        <v>-12.298166520000001</v>
      </c>
      <c r="Q86" s="9">
        <v>2.51E-5</v>
      </c>
      <c r="R86" s="9">
        <v>2.2599999999999999E-3</v>
      </c>
      <c r="S86" s="9">
        <v>0.56116255400000004</v>
      </c>
      <c r="T86" s="9" t="s">
        <v>685</v>
      </c>
      <c r="U86" s="9">
        <v>29.951508180000001</v>
      </c>
      <c r="V86" s="9">
        <v>16.848753819999999</v>
      </c>
      <c r="W86" s="9">
        <v>19.003962319999999</v>
      </c>
      <c r="X86" s="9">
        <v>2.3692690129999998</v>
      </c>
      <c r="Y86" s="9">
        <v>1.53447434</v>
      </c>
      <c r="Z86" s="9">
        <v>0</v>
      </c>
      <c r="AA86" s="9">
        <f t="shared" si="1"/>
        <v>69.707967672999999</v>
      </c>
    </row>
    <row r="87" spans="1:27" x14ac:dyDescent="0.2">
      <c r="A87" s="9" t="s">
        <v>686</v>
      </c>
      <c r="B87" s="9" t="s">
        <v>687</v>
      </c>
      <c r="C87" s="9" t="s">
        <v>688</v>
      </c>
      <c r="D87" s="9" t="s">
        <v>188</v>
      </c>
      <c r="E87" s="9" t="s">
        <v>689</v>
      </c>
      <c r="F87" s="9" t="s">
        <v>681</v>
      </c>
      <c r="H87" s="9" t="s">
        <v>682</v>
      </c>
      <c r="I87" s="9" t="s">
        <v>681</v>
      </c>
      <c r="J87" s="9" t="s">
        <v>683</v>
      </c>
      <c r="K87" s="9" t="s">
        <v>683</v>
      </c>
      <c r="M87" s="9" t="s">
        <v>690</v>
      </c>
      <c r="N87" s="9">
        <v>5.681053049</v>
      </c>
      <c r="O87" s="9">
        <v>-2.4590321450000001</v>
      </c>
      <c r="P87" s="9">
        <v>-5.4984772929999997</v>
      </c>
      <c r="Q87" s="9">
        <v>6.5099999999999999E-4</v>
      </c>
      <c r="R87" s="9">
        <v>2.0898742000000001E-2</v>
      </c>
      <c r="S87" s="9">
        <v>1</v>
      </c>
      <c r="T87" s="9" t="s">
        <v>685</v>
      </c>
      <c r="U87" s="9">
        <v>25.80945388</v>
      </c>
      <c r="V87" s="9">
        <v>17.772639309999999</v>
      </c>
      <c r="W87" s="9">
        <v>21.929420759999999</v>
      </c>
      <c r="X87" s="9">
        <v>4.3939170780000003</v>
      </c>
      <c r="Y87" s="9">
        <v>0</v>
      </c>
      <c r="Z87" s="9">
        <v>4.7497961640000002</v>
      </c>
      <c r="AA87" s="9">
        <f t="shared" si="1"/>
        <v>74.655227191999998</v>
      </c>
    </row>
    <row r="88" spans="1:27" x14ac:dyDescent="0.2">
      <c r="A88" s="9" t="s">
        <v>691</v>
      </c>
      <c r="B88" s="9" t="s">
        <v>692</v>
      </c>
      <c r="C88" s="9" t="s">
        <v>693</v>
      </c>
      <c r="D88" s="9" t="s">
        <v>188</v>
      </c>
      <c r="E88" s="9" t="s">
        <v>694</v>
      </c>
      <c r="F88" s="9" t="s">
        <v>681</v>
      </c>
      <c r="G88" s="9" t="s">
        <v>695</v>
      </c>
      <c r="H88" s="9" t="s">
        <v>696</v>
      </c>
      <c r="I88" s="9" t="s">
        <v>681</v>
      </c>
      <c r="J88" s="9" t="s">
        <v>683</v>
      </c>
      <c r="K88" s="9" t="s">
        <v>683</v>
      </c>
      <c r="L88" s="9" t="s">
        <v>697</v>
      </c>
      <c r="M88" s="9" t="s">
        <v>698</v>
      </c>
      <c r="N88" s="9">
        <v>32.460240599999999</v>
      </c>
      <c r="O88" s="9">
        <v>-2.1028805020000001</v>
      </c>
      <c r="P88" s="9">
        <v>-4.2956620640000001</v>
      </c>
      <c r="Q88" s="9">
        <v>1.8699999999999999E-3</v>
      </c>
      <c r="R88" s="9">
        <v>4.0610502999999999E-2</v>
      </c>
      <c r="S88" s="9">
        <v>1</v>
      </c>
      <c r="T88" s="9" t="s">
        <v>685</v>
      </c>
      <c r="U88" s="9">
        <v>150.7421727</v>
      </c>
      <c r="V88" s="9">
        <v>123.58184079999999</v>
      </c>
      <c r="W88" s="9">
        <v>103.5120873</v>
      </c>
      <c r="X88" s="9">
        <v>75.103434500000006</v>
      </c>
      <c r="Y88" s="9">
        <v>3.4254427189999999</v>
      </c>
      <c r="Z88" s="9">
        <v>5.1456125110000004</v>
      </c>
      <c r="AA88" s="9">
        <f t="shared" si="1"/>
        <v>461.51059053</v>
      </c>
    </row>
    <row r="89" spans="1:27" x14ac:dyDescent="0.2">
      <c r="A89" s="9" t="s">
        <v>699</v>
      </c>
      <c r="B89" s="9" t="s">
        <v>700</v>
      </c>
      <c r="C89" s="9" t="s">
        <v>701</v>
      </c>
      <c r="D89" s="9" t="s">
        <v>188</v>
      </c>
      <c r="E89" s="9" t="s">
        <v>702</v>
      </c>
      <c r="F89" s="9" t="s">
        <v>681</v>
      </c>
      <c r="G89" s="9" t="s">
        <v>703</v>
      </c>
      <c r="H89" s="9" t="s">
        <v>704</v>
      </c>
      <c r="I89" s="9" t="s">
        <v>681</v>
      </c>
      <c r="J89" s="9" t="s">
        <v>683</v>
      </c>
      <c r="K89" s="9" t="s">
        <v>683</v>
      </c>
      <c r="L89" s="9" t="s">
        <v>705</v>
      </c>
      <c r="M89" s="9" t="s">
        <v>706</v>
      </c>
      <c r="N89" s="9">
        <v>55.95382326</v>
      </c>
      <c r="O89" s="9">
        <v>-2.2785659570000001</v>
      </c>
      <c r="P89" s="9">
        <v>-4.8519542839999996</v>
      </c>
      <c r="Q89" s="9">
        <v>2.4499999999999999E-5</v>
      </c>
      <c r="R89" s="9">
        <v>2.2200000000000002E-3</v>
      </c>
      <c r="S89" s="9">
        <v>0.54867691799999996</v>
      </c>
      <c r="T89" s="9" t="s">
        <v>685</v>
      </c>
      <c r="U89" s="9">
        <v>265.12017459999998</v>
      </c>
      <c r="V89" s="9">
        <v>196.8432119</v>
      </c>
      <c r="W89" s="9">
        <v>188.9335375</v>
      </c>
      <c r="X89" s="9">
        <v>79.527776450000005</v>
      </c>
      <c r="Y89" s="9">
        <v>19.659062559999999</v>
      </c>
      <c r="Z89" s="9">
        <v>20.671938959999999</v>
      </c>
      <c r="AA89" s="9">
        <f t="shared" si="1"/>
        <v>770.75570197000002</v>
      </c>
    </row>
    <row r="90" spans="1:27" x14ac:dyDescent="0.2">
      <c r="A90" s="9" t="s">
        <v>707</v>
      </c>
      <c r="B90" s="9" t="s">
        <v>708</v>
      </c>
      <c r="C90" s="9" t="s">
        <v>709</v>
      </c>
      <c r="D90" s="9" t="s">
        <v>188</v>
      </c>
      <c r="E90" s="9" t="s">
        <v>710</v>
      </c>
      <c r="F90" s="9" t="s">
        <v>681</v>
      </c>
      <c r="G90" s="9" t="s">
        <v>711</v>
      </c>
      <c r="H90" s="9" t="s">
        <v>712</v>
      </c>
      <c r="I90" s="9" t="s">
        <v>681</v>
      </c>
      <c r="J90" s="9" t="s">
        <v>683</v>
      </c>
      <c r="K90" s="9" t="s">
        <v>683</v>
      </c>
      <c r="L90" s="9" t="s">
        <v>713</v>
      </c>
      <c r="M90" s="9" t="s">
        <v>714</v>
      </c>
      <c r="N90" s="9">
        <v>21.3929981</v>
      </c>
      <c r="O90" s="9">
        <v>-2.6722026780000001</v>
      </c>
      <c r="P90" s="9">
        <v>-6.3740161659999997</v>
      </c>
      <c r="Q90" s="9">
        <v>5.5300000000000004E-7</v>
      </c>
      <c r="R90" s="9">
        <v>2.1000000000000001E-4</v>
      </c>
      <c r="S90" s="9">
        <v>1.2360154999999999E-2</v>
      </c>
      <c r="T90" s="9" t="s">
        <v>685</v>
      </c>
      <c r="U90" s="9">
        <v>101.56169250000001</v>
      </c>
      <c r="V90" s="9">
        <v>77.434191400000003</v>
      </c>
      <c r="W90" s="9">
        <v>70.175137820000003</v>
      </c>
      <c r="X90" s="9">
        <v>18.558274239999999</v>
      </c>
      <c r="Y90" s="9">
        <v>2.861762272</v>
      </c>
      <c r="Z90" s="9">
        <v>8.5977322960000002</v>
      </c>
      <c r="AA90" s="9">
        <f t="shared" si="1"/>
        <v>279.18879052800003</v>
      </c>
    </row>
    <row r="91" spans="1:27" x14ac:dyDescent="0.2">
      <c r="A91" s="9" t="s">
        <v>715</v>
      </c>
      <c r="B91" s="9" t="s">
        <v>716</v>
      </c>
      <c r="C91" s="9" t="s">
        <v>717</v>
      </c>
      <c r="D91" s="9" t="s">
        <v>188</v>
      </c>
      <c r="E91" s="9" t="s">
        <v>718</v>
      </c>
      <c r="F91" s="9" t="s">
        <v>719</v>
      </c>
      <c r="G91" s="9" t="s">
        <v>720</v>
      </c>
      <c r="J91" s="9" t="s">
        <v>721</v>
      </c>
      <c r="L91" s="9" t="s">
        <v>722</v>
      </c>
      <c r="M91" s="9" t="s">
        <v>723</v>
      </c>
      <c r="N91" s="9">
        <v>90.3316236</v>
      </c>
      <c r="O91" s="9">
        <v>-2.0919790620000001</v>
      </c>
      <c r="P91" s="9">
        <v>-4.2633250699999996</v>
      </c>
      <c r="Q91" s="9">
        <v>5.8400000000000003E-5</v>
      </c>
      <c r="R91" s="9">
        <v>3.9899999999999996E-3</v>
      </c>
      <c r="S91" s="9">
        <v>1</v>
      </c>
      <c r="T91" s="9" t="s">
        <v>685</v>
      </c>
      <c r="U91" s="9">
        <v>324.16416989999999</v>
      </c>
      <c r="V91" s="9">
        <v>363.40946220000001</v>
      </c>
      <c r="W91" s="9">
        <v>339.1107045</v>
      </c>
      <c r="X91" s="9">
        <v>132.9284615</v>
      </c>
      <c r="Y91" s="9">
        <v>44.095946830000003</v>
      </c>
      <c r="Z91" s="9">
        <v>37.851316799999999</v>
      </c>
      <c r="AA91" s="9">
        <f t="shared" si="1"/>
        <v>1241.5600617299997</v>
      </c>
    </row>
    <row r="92" spans="1:27" x14ac:dyDescent="0.2">
      <c r="A92" s="9" t="s">
        <v>724</v>
      </c>
      <c r="B92" s="9" t="s">
        <v>725</v>
      </c>
      <c r="C92" s="9" t="s">
        <v>726</v>
      </c>
      <c r="D92" s="9" t="s">
        <v>188</v>
      </c>
      <c r="E92" s="9" t="s">
        <v>727</v>
      </c>
      <c r="F92" s="9" t="s">
        <v>527</v>
      </c>
      <c r="G92" s="9" t="s">
        <v>728</v>
      </c>
      <c r="H92" s="9" t="s">
        <v>729</v>
      </c>
      <c r="I92" s="9" t="s">
        <v>719</v>
      </c>
      <c r="J92" s="9" t="s">
        <v>529</v>
      </c>
      <c r="K92" s="9" t="s">
        <v>721</v>
      </c>
      <c r="L92" s="9" t="s">
        <v>730</v>
      </c>
      <c r="M92" s="9" t="s">
        <v>731</v>
      </c>
      <c r="N92" s="9">
        <v>3.0329920600000002</v>
      </c>
      <c r="O92" s="9">
        <v>-3.876487939</v>
      </c>
      <c r="P92" s="9">
        <v>-14.687204680000001</v>
      </c>
      <c r="Q92" s="9">
        <v>5.9299999999999999E-4</v>
      </c>
      <c r="R92" s="9">
        <v>1.9611943E-2</v>
      </c>
      <c r="S92" s="9">
        <v>1</v>
      </c>
      <c r="T92" s="9" t="s">
        <v>685</v>
      </c>
      <c r="U92" s="9">
        <v>11.80798394</v>
      </c>
      <c r="V92" s="9">
        <v>10.70569515</v>
      </c>
      <c r="W92" s="9">
        <v>12.044926459999999</v>
      </c>
      <c r="X92" s="9">
        <v>0</v>
      </c>
      <c r="Y92" s="9">
        <v>3.8390810850000001</v>
      </c>
      <c r="Z92" s="9">
        <v>0</v>
      </c>
      <c r="AA92" s="9">
        <f t="shared" si="1"/>
        <v>38.397686634999999</v>
      </c>
    </row>
    <row r="93" spans="1:27" x14ac:dyDescent="0.2">
      <c r="A93" s="9" t="s">
        <v>732</v>
      </c>
      <c r="B93" s="9" t="s">
        <v>733</v>
      </c>
      <c r="C93" s="9" t="s">
        <v>734</v>
      </c>
      <c r="D93" s="9" t="s">
        <v>188</v>
      </c>
      <c r="E93" s="9" t="s">
        <v>735</v>
      </c>
      <c r="F93" s="9" t="s">
        <v>719</v>
      </c>
      <c r="G93" s="9" t="s">
        <v>736</v>
      </c>
      <c r="H93" s="9" t="s">
        <v>737</v>
      </c>
      <c r="I93" s="9" t="s">
        <v>681</v>
      </c>
      <c r="J93" s="9" t="s">
        <v>721</v>
      </c>
      <c r="K93" s="9" t="s">
        <v>683</v>
      </c>
      <c r="L93" s="9" t="s">
        <v>738</v>
      </c>
      <c r="M93" s="9" t="s">
        <v>739</v>
      </c>
      <c r="N93" s="9">
        <v>12.235391099999999</v>
      </c>
      <c r="O93" s="9">
        <v>2.0902005629999998</v>
      </c>
      <c r="P93" s="9">
        <v>4.2580726450000004</v>
      </c>
      <c r="Q93" s="9">
        <v>2.6800000000000001E-5</v>
      </c>
      <c r="R93" s="9">
        <v>2.3400000000000001E-3</v>
      </c>
      <c r="S93" s="9">
        <v>0.59929075499999995</v>
      </c>
      <c r="T93" s="9" t="s">
        <v>685</v>
      </c>
      <c r="U93" s="9">
        <v>15.47746147</v>
      </c>
      <c r="V93" s="9">
        <v>19.657768950000001</v>
      </c>
      <c r="W93" s="9">
        <v>16.38975872</v>
      </c>
      <c r="X93" s="9">
        <v>39.93820564</v>
      </c>
      <c r="Y93" s="9">
        <v>70.681086350000001</v>
      </c>
      <c r="Z93" s="9">
        <v>73.983867680000003</v>
      </c>
      <c r="AA93" s="9">
        <f t="shared" si="1"/>
        <v>236.12814881000003</v>
      </c>
    </row>
    <row r="94" spans="1:27" x14ac:dyDescent="0.2">
      <c r="A94" s="9" t="s">
        <v>636</v>
      </c>
      <c r="B94" s="9" t="s">
        <v>637</v>
      </c>
      <c r="C94" s="9" t="s">
        <v>638</v>
      </c>
      <c r="D94" s="9" t="s">
        <v>188</v>
      </c>
      <c r="E94" s="9" t="s">
        <v>639</v>
      </c>
      <c r="F94" s="9" t="s">
        <v>640</v>
      </c>
      <c r="G94" s="9" t="s">
        <v>641</v>
      </c>
      <c r="H94" s="9" t="s">
        <v>642</v>
      </c>
      <c r="I94" s="9" t="s">
        <v>593</v>
      </c>
      <c r="J94" s="9" t="s">
        <v>643</v>
      </c>
      <c r="K94" s="9" t="s">
        <v>43</v>
      </c>
      <c r="L94" s="9" t="s">
        <v>644</v>
      </c>
      <c r="M94" s="9" t="s">
        <v>645</v>
      </c>
      <c r="N94" s="9">
        <v>54.08918791</v>
      </c>
      <c r="O94" s="9">
        <v>2.2232936200000002</v>
      </c>
      <c r="P94" s="9">
        <v>4.6695826729999999</v>
      </c>
      <c r="Q94" s="9">
        <v>5.9899999999999999E-5</v>
      </c>
      <c r="R94" s="9">
        <v>4.0499999999999998E-3</v>
      </c>
      <c r="S94" s="9">
        <v>1</v>
      </c>
      <c r="T94" s="9" t="s">
        <v>685</v>
      </c>
      <c r="U94" s="9">
        <v>96.764306000000005</v>
      </c>
      <c r="V94" s="9">
        <v>85.53796629</v>
      </c>
      <c r="W94" s="9">
        <v>58.249531939999997</v>
      </c>
      <c r="X94" s="9">
        <v>161.02933289999999</v>
      </c>
      <c r="Y94" s="9">
        <v>548.72493970000005</v>
      </c>
      <c r="Z94" s="9">
        <v>227.82910469999999</v>
      </c>
      <c r="AA94" s="9">
        <f t="shared" si="1"/>
        <v>1178.13518153</v>
      </c>
    </row>
    <row r="95" spans="1:27" x14ac:dyDescent="0.2">
      <c r="A95" s="9" t="s">
        <v>646</v>
      </c>
      <c r="B95" s="9" t="s">
        <v>647</v>
      </c>
      <c r="C95" s="9" t="s">
        <v>648</v>
      </c>
      <c r="D95" s="9" t="s">
        <v>188</v>
      </c>
      <c r="E95" s="9" t="s">
        <v>639</v>
      </c>
      <c r="F95" s="9" t="s">
        <v>640</v>
      </c>
      <c r="H95" s="9" t="s">
        <v>642</v>
      </c>
      <c r="I95" s="9" t="s">
        <v>593</v>
      </c>
      <c r="J95" s="9" t="s">
        <v>643</v>
      </c>
      <c r="K95" s="9" t="s">
        <v>43</v>
      </c>
      <c r="M95" s="9" t="s">
        <v>649</v>
      </c>
      <c r="N95" s="9">
        <v>15.00951753</v>
      </c>
      <c r="O95" s="9">
        <v>3.0812643519999998</v>
      </c>
      <c r="P95" s="9">
        <v>8.4635583860000008</v>
      </c>
      <c r="Q95" s="9">
        <v>1.6700000000000001E-6</v>
      </c>
      <c r="R95" s="9">
        <v>4.06E-4</v>
      </c>
      <c r="S95" s="9">
        <v>3.7356832999999999E-2</v>
      </c>
      <c r="T95" s="9" t="s">
        <v>685</v>
      </c>
      <c r="U95" s="9">
        <v>12.803255910000001</v>
      </c>
      <c r="V95" s="9">
        <v>9.4315465930000002</v>
      </c>
      <c r="W95" s="9">
        <v>17.27608433</v>
      </c>
      <c r="X95" s="9">
        <v>25.252038809999998</v>
      </c>
      <c r="Y95" s="9">
        <v>137.09059049999999</v>
      </c>
      <c r="Z95" s="9">
        <v>111.99918289999999</v>
      </c>
      <c r="AA95" s="9">
        <f t="shared" si="1"/>
        <v>313.85269904299997</v>
      </c>
    </row>
    <row r="96" spans="1:27" x14ac:dyDescent="0.2">
      <c r="A96" s="9" t="s">
        <v>740</v>
      </c>
      <c r="B96" s="9" t="s">
        <v>741</v>
      </c>
      <c r="C96" s="9" t="s">
        <v>742</v>
      </c>
      <c r="D96" s="9" t="s">
        <v>188</v>
      </c>
      <c r="E96" s="9" t="s">
        <v>743</v>
      </c>
      <c r="F96" s="9" t="s">
        <v>681</v>
      </c>
      <c r="G96" s="9" t="s">
        <v>744</v>
      </c>
      <c r="H96" s="9" t="s">
        <v>745</v>
      </c>
      <c r="I96" s="9" t="s">
        <v>640</v>
      </c>
      <c r="J96" s="9" t="s">
        <v>683</v>
      </c>
      <c r="K96" s="9" t="s">
        <v>643</v>
      </c>
      <c r="M96" s="9" t="s">
        <v>746</v>
      </c>
      <c r="N96" s="9">
        <v>2.6923075509999999</v>
      </c>
      <c r="O96" s="9">
        <v>7.5963706340000003</v>
      </c>
      <c r="P96" s="9">
        <v>193.52426149999999</v>
      </c>
      <c r="Q96" s="9">
        <v>9.2100000000000005E-4</v>
      </c>
      <c r="R96" s="9">
        <v>2.6063895E-2</v>
      </c>
      <c r="S96" s="9">
        <v>1</v>
      </c>
      <c r="T96" s="9" t="s">
        <v>685</v>
      </c>
      <c r="U96" s="9">
        <v>0</v>
      </c>
      <c r="V96" s="9">
        <v>0</v>
      </c>
      <c r="W96" s="9">
        <v>0</v>
      </c>
      <c r="X96" s="9">
        <v>11.265903120000001</v>
      </c>
      <c r="Y96" s="9">
        <v>19.899393400000001</v>
      </c>
      <c r="Z96" s="9">
        <v>8.7186050609999999</v>
      </c>
      <c r="AA96" s="9">
        <f t="shared" si="1"/>
        <v>39.883901581000003</v>
      </c>
    </row>
    <row r="97" spans="1:27" x14ac:dyDescent="0.2">
      <c r="A97" s="9" t="s">
        <v>747</v>
      </c>
      <c r="B97" s="9" t="s">
        <v>748</v>
      </c>
      <c r="C97" s="9" t="s">
        <v>749</v>
      </c>
      <c r="D97" s="9" t="s">
        <v>188</v>
      </c>
      <c r="E97" s="9" t="s">
        <v>750</v>
      </c>
      <c r="F97" s="9" t="s">
        <v>201</v>
      </c>
      <c r="H97" s="9" t="s">
        <v>751</v>
      </c>
      <c r="I97" s="9" t="s">
        <v>640</v>
      </c>
      <c r="J97" s="9" t="s">
        <v>297</v>
      </c>
      <c r="K97" s="9" t="s">
        <v>643</v>
      </c>
      <c r="M97" s="9" t="s">
        <v>752</v>
      </c>
      <c r="N97" s="9">
        <v>8.7584256190000005</v>
      </c>
      <c r="O97" s="9">
        <v>-2.9796449859999998</v>
      </c>
      <c r="P97" s="9">
        <v>-7.887920362</v>
      </c>
      <c r="Q97" s="9">
        <v>6.3100000000000002E-5</v>
      </c>
      <c r="R97" s="9">
        <v>4.1700000000000001E-3</v>
      </c>
      <c r="S97" s="9">
        <v>1</v>
      </c>
      <c r="T97" s="9" t="s">
        <v>685</v>
      </c>
      <c r="U97" s="9">
        <v>19.181844590000001</v>
      </c>
      <c r="V97" s="9">
        <v>36.921231749999997</v>
      </c>
      <c r="W97" s="9">
        <v>40.163335480000001</v>
      </c>
      <c r="X97" s="9">
        <v>8.076222907</v>
      </c>
      <c r="Y97" s="9">
        <v>0</v>
      </c>
      <c r="Z97" s="9">
        <v>0</v>
      </c>
      <c r="AA97" s="9">
        <f t="shared" si="1"/>
        <v>104.342634727</v>
      </c>
    </row>
    <row r="98" spans="1:27" x14ac:dyDescent="0.2">
      <c r="A98" s="9" t="s">
        <v>753</v>
      </c>
      <c r="B98" s="9" t="s">
        <v>754</v>
      </c>
      <c r="C98" s="9" t="s">
        <v>755</v>
      </c>
      <c r="D98" s="9" t="s">
        <v>188</v>
      </c>
      <c r="E98" s="9" t="s">
        <v>756</v>
      </c>
      <c r="F98" s="9" t="s">
        <v>201</v>
      </c>
      <c r="J98" s="9" t="s">
        <v>297</v>
      </c>
      <c r="M98" s="9" t="s">
        <v>757</v>
      </c>
      <c r="N98" s="9">
        <v>12.21970898</v>
      </c>
      <c r="O98" s="9">
        <v>2.0092012420000001</v>
      </c>
      <c r="P98" s="9">
        <v>4.0255927859999998</v>
      </c>
      <c r="Q98" s="9">
        <v>9.9799999999999997E-4</v>
      </c>
      <c r="R98" s="9">
        <v>2.7364626E-2</v>
      </c>
      <c r="S98" s="9">
        <v>1</v>
      </c>
      <c r="T98" s="9" t="s">
        <v>685</v>
      </c>
      <c r="U98" s="9">
        <v>9.1213090549999993</v>
      </c>
      <c r="V98" s="9">
        <v>34.71603382</v>
      </c>
      <c r="W98" s="9">
        <v>7.0734748170000001</v>
      </c>
      <c r="X98" s="9">
        <v>46.298010480000002</v>
      </c>
      <c r="Y98" s="9">
        <v>59.970487689999999</v>
      </c>
      <c r="Z98" s="9">
        <v>66.492146509999998</v>
      </c>
      <c r="AA98" s="9">
        <f t="shared" si="1"/>
        <v>223.67146237200001</v>
      </c>
    </row>
    <row r="99" spans="1:27" x14ac:dyDescent="0.2">
      <c r="A99" s="9" t="s">
        <v>758</v>
      </c>
      <c r="B99" s="9" t="s">
        <v>759</v>
      </c>
      <c r="C99" s="9" t="s">
        <v>760</v>
      </c>
      <c r="D99" s="9" t="s">
        <v>188</v>
      </c>
      <c r="E99" s="9" t="s">
        <v>761</v>
      </c>
      <c r="F99" s="9" t="s">
        <v>201</v>
      </c>
      <c r="H99" s="9" t="s">
        <v>762</v>
      </c>
      <c r="I99" s="9" t="s">
        <v>574</v>
      </c>
      <c r="J99" s="9" t="s">
        <v>763</v>
      </c>
      <c r="K99" s="9" t="s">
        <v>764</v>
      </c>
      <c r="M99" s="9" t="s">
        <v>765</v>
      </c>
      <c r="N99" s="9">
        <v>4.1452834440000004</v>
      </c>
      <c r="O99" s="9">
        <v>2.1203198689999998</v>
      </c>
      <c r="P99" s="9">
        <v>4.3479033449999998</v>
      </c>
      <c r="Q99" s="9">
        <v>9.859999999999999E-4</v>
      </c>
      <c r="R99" s="9">
        <v>2.7253282E-2</v>
      </c>
      <c r="S99" s="9">
        <v>1</v>
      </c>
      <c r="T99" s="9" t="s">
        <v>685</v>
      </c>
      <c r="U99" s="9">
        <v>6.3822290840000004</v>
      </c>
      <c r="V99" s="9">
        <v>5.037303294</v>
      </c>
      <c r="W99" s="9">
        <v>6.0452755900000001</v>
      </c>
      <c r="X99" s="9">
        <v>11.900192090000001</v>
      </c>
      <c r="Y99" s="9">
        <v>28.25990243</v>
      </c>
      <c r="Z99" s="9">
        <v>26.049663339999999</v>
      </c>
      <c r="AA99" s="9">
        <f t="shared" si="1"/>
        <v>83.674565827999999</v>
      </c>
    </row>
    <row r="100" spans="1:27" x14ac:dyDescent="0.2">
      <c r="A100" s="9" t="s">
        <v>766</v>
      </c>
      <c r="B100" s="9" t="s">
        <v>767</v>
      </c>
      <c r="C100" s="9" t="s">
        <v>768</v>
      </c>
      <c r="D100" s="9" t="s">
        <v>188</v>
      </c>
      <c r="E100" s="9" t="s">
        <v>769</v>
      </c>
      <c r="F100" s="9" t="s">
        <v>770</v>
      </c>
      <c r="G100" s="9" t="s">
        <v>771</v>
      </c>
      <c r="H100" s="9" t="s">
        <v>772</v>
      </c>
      <c r="I100" s="9" t="s">
        <v>773</v>
      </c>
      <c r="J100" s="9" t="s">
        <v>774</v>
      </c>
      <c r="K100" s="9" t="s">
        <v>775</v>
      </c>
      <c r="M100" s="9" t="s">
        <v>776</v>
      </c>
      <c r="N100" s="9">
        <v>14.083365819999999</v>
      </c>
      <c r="O100" s="9">
        <v>2.823663126</v>
      </c>
      <c r="P100" s="9">
        <v>7.0795768170000004</v>
      </c>
      <c r="Q100" s="9">
        <v>2.9100000000000001E-6</v>
      </c>
      <c r="R100" s="9">
        <v>5.5800000000000001E-4</v>
      </c>
      <c r="S100" s="9">
        <v>6.5064918999999999E-2</v>
      </c>
      <c r="T100" s="9" t="s">
        <v>685</v>
      </c>
      <c r="U100" s="9">
        <v>10.029217129999999</v>
      </c>
      <c r="V100" s="9">
        <v>14.314336859999999</v>
      </c>
      <c r="W100" s="9">
        <v>17.936969019999999</v>
      </c>
      <c r="X100" s="9">
        <v>31.089251829999998</v>
      </c>
      <c r="Y100" s="9">
        <v>125.403317</v>
      </c>
      <c r="Z100" s="9">
        <v>91.535622549999999</v>
      </c>
      <c r="AA100" s="9">
        <f t="shared" si="1"/>
        <v>290.30871438999998</v>
      </c>
    </row>
    <row r="101" spans="1:27" x14ac:dyDescent="0.2">
      <c r="A101" s="9" t="s">
        <v>777</v>
      </c>
      <c r="B101" s="9" t="s">
        <v>778</v>
      </c>
      <c r="C101" s="9" t="s">
        <v>779</v>
      </c>
      <c r="D101" s="9" t="s">
        <v>188</v>
      </c>
      <c r="E101" s="9" t="s">
        <v>780</v>
      </c>
      <c r="F101" s="9" t="s">
        <v>770</v>
      </c>
      <c r="G101" s="9" t="s">
        <v>781</v>
      </c>
      <c r="J101" s="9" t="s">
        <v>774</v>
      </c>
      <c r="L101" s="9" t="s">
        <v>782</v>
      </c>
      <c r="M101" s="9" t="s">
        <v>783</v>
      </c>
      <c r="N101" s="9">
        <v>24.031707900000001</v>
      </c>
      <c r="O101" s="9">
        <v>-2.3803906490000002</v>
      </c>
      <c r="P101" s="9">
        <v>-5.2067771089999999</v>
      </c>
      <c r="Q101" s="9">
        <v>2.7799999999999998E-4</v>
      </c>
      <c r="R101" s="9">
        <v>1.1787707999999999E-2</v>
      </c>
      <c r="S101" s="9">
        <v>1</v>
      </c>
      <c r="T101" s="9" t="s">
        <v>685</v>
      </c>
      <c r="U101" s="9">
        <v>121.9552803</v>
      </c>
      <c r="V101" s="9">
        <v>105.20575839999999</v>
      </c>
      <c r="W101" s="9">
        <v>57.118309150000002</v>
      </c>
      <c r="X101" s="9">
        <v>41.888676150000002</v>
      </c>
      <c r="Y101" s="9">
        <v>0</v>
      </c>
      <c r="Z101" s="9">
        <v>8.4902606429999992</v>
      </c>
      <c r="AA101" s="9">
        <f t="shared" si="1"/>
        <v>334.658284643</v>
      </c>
    </row>
    <row r="102" spans="1:27" x14ac:dyDescent="0.2">
      <c r="A102" s="9" t="s">
        <v>784</v>
      </c>
      <c r="B102" s="9" t="s">
        <v>785</v>
      </c>
      <c r="C102" s="9" t="s">
        <v>786</v>
      </c>
      <c r="D102" s="9" t="s">
        <v>188</v>
      </c>
      <c r="E102" s="9" t="s">
        <v>787</v>
      </c>
      <c r="F102" s="9" t="s">
        <v>681</v>
      </c>
      <c r="J102" s="9" t="s">
        <v>788</v>
      </c>
      <c r="M102" s="9" t="s">
        <v>789</v>
      </c>
      <c r="N102" s="9">
        <v>119.9722536</v>
      </c>
      <c r="O102" s="9">
        <v>2.0524480899999999</v>
      </c>
      <c r="P102" s="9">
        <v>4.1480925710000003</v>
      </c>
      <c r="Q102" s="9">
        <v>5.0699999999999996E-4</v>
      </c>
      <c r="R102" s="9">
        <v>1.7379669E-2</v>
      </c>
      <c r="S102" s="9">
        <v>1</v>
      </c>
      <c r="T102" s="9" t="s">
        <v>685</v>
      </c>
      <c r="U102" s="9">
        <v>159.38947769999999</v>
      </c>
      <c r="V102" s="9">
        <v>183.09872329999999</v>
      </c>
      <c r="W102" s="9">
        <v>252.153764</v>
      </c>
      <c r="X102" s="9">
        <v>269.74377829999997</v>
      </c>
      <c r="Y102" s="9">
        <v>813.62483010000005</v>
      </c>
      <c r="Z102" s="9">
        <v>911.27711160000001</v>
      </c>
      <c r="AA102" s="9">
        <f t="shared" si="1"/>
        <v>2589.2876850000002</v>
      </c>
    </row>
    <row r="104" spans="1:27" x14ac:dyDescent="0.2">
      <c r="A104" s="9" t="s">
        <v>784</v>
      </c>
      <c r="B104" s="12" t="s">
        <v>785</v>
      </c>
      <c r="C104" s="9" t="s">
        <v>786</v>
      </c>
      <c r="D104" s="9" t="s">
        <v>188</v>
      </c>
      <c r="E104" s="9" t="s">
        <v>787</v>
      </c>
      <c r="F104" s="9" t="s">
        <v>681</v>
      </c>
      <c r="J104" s="9" t="s">
        <v>788</v>
      </c>
      <c r="M104" s="9" t="s">
        <v>789</v>
      </c>
      <c r="N104" s="9">
        <v>119.9722536</v>
      </c>
      <c r="O104" s="9">
        <v>2.0524480899999999</v>
      </c>
      <c r="P104" s="9">
        <v>4.1480925710000003</v>
      </c>
      <c r="Q104" s="9">
        <v>5.0699999999999996E-4</v>
      </c>
      <c r="R104" s="9">
        <v>1.7379669E-2</v>
      </c>
      <c r="S104" s="9">
        <v>1</v>
      </c>
      <c r="T104" s="9" t="s">
        <v>283</v>
      </c>
      <c r="U104" s="9">
        <v>159.38947769999999</v>
      </c>
      <c r="V104" s="9">
        <v>183.09872329999999</v>
      </c>
      <c r="W104" s="9">
        <v>252.153764</v>
      </c>
      <c r="X104" s="9">
        <v>269.74377829999997</v>
      </c>
      <c r="Y104" s="9">
        <v>813.62483010000005</v>
      </c>
      <c r="Z104" s="9">
        <v>911.27711160000001</v>
      </c>
      <c r="AA104" s="9">
        <f t="shared" si="1"/>
        <v>2589.2876850000002</v>
      </c>
    </row>
    <row r="105" spans="1:27" x14ac:dyDescent="0.2">
      <c r="A105" s="9" t="s">
        <v>790</v>
      </c>
      <c r="B105" s="9" t="s">
        <v>791</v>
      </c>
      <c r="C105" s="9" t="s">
        <v>792</v>
      </c>
      <c r="D105" s="9" t="s">
        <v>188</v>
      </c>
      <c r="E105" s="9" t="s">
        <v>793</v>
      </c>
      <c r="F105" s="9" t="s">
        <v>281</v>
      </c>
      <c r="G105" s="9" t="s">
        <v>794</v>
      </c>
      <c r="H105" s="9" t="s">
        <v>795</v>
      </c>
      <c r="I105" s="9" t="s">
        <v>281</v>
      </c>
      <c r="J105" s="9" t="s">
        <v>283</v>
      </c>
      <c r="K105" s="9" t="s">
        <v>283</v>
      </c>
      <c r="L105" s="9" t="s">
        <v>204</v>
      </c>
      <c r="M105" s="9" t="s">
        <v>796</v>
      </c>
      <c r="N105" s="9">
        <v>85.796259969999994</v>
      </c>
      <c r="O105" s="9">
        <v>2.2622658809999998</v>
      </c>
      <c r="P105" s="9">
        <v>4.797443715</v>
      </c>
      <c r="Q105" s="9">
        <v>8.5000000000000006E-5</v>
      </c>
      <c r="R105" s="9">
        <v>5.2100000000000002E-3</v>
      </c>
      <c r="S105" s="9">
        <v>1</v>
      </c>
      <c r="T105" s="9" t="s">
        <v>283</v>
      </c>
      <c r="U105" s="9">
        <v>84.041439839999995</v>
      </c>
      <c r="V105" s="9">
        <v>106.9889068</v>
      </c>
      <c r="W105" s="9">
        <v>173.6897736</v>
      </c>
      <c r="X105" s="9">
        <v>195.95380710000001</v>
      </c>
      <c r="Y105" s="9">
        <v>574.77767659999995</v>
      </c>
      <c r="Z105" s="9">
        <v>649.28908509999997</v>
      </c>
      <c r="AA105" s="9">
        <f t="shared" si="1"/>
        <v>1784.74068904</v>
      </c>
    </row>
    <row r="106" spans="1:27" x14ac:dyDescent="0.2">
      <c r="A106" s="9" t="s">
        <v>797</v>
      </c>
      <c r="B106" s="9" t="s">
        <v>798</v>
      </c>
      <c r="C106" s="9" t="s">
        <v>799</v>
      </c>
      <c r="D106" s="9" t="s">
        <v>188</v>
      </c>
      <c r="E106" s="9" t="s">
        <v>800</v>
      </c>
      <c r="F106" s="9" t="s">
        <v>281</v>
      </c>
      <c r="H106" s="9" t="s">
        <v>801</v>
      </c>
      <c r="I106" s="9" t="s">
        <v>281</v>
      </c>
      <c r="J106" s="9" t="s">
        <v>283</v>
      </c>
      <c r="K106" s="9" t="s">
        <v>283</v>
      </c>
      <c r="M106" s="9" t="s">
        <v>802</v>
      </c>
      <c r="N106" s="9">
        <v>21.283316030000002</v>
      </c>
      <c r="O106" s="9">
        <v>-2.2514235230000001</v>
      </c>
      <c r="P106" s="9">
        <v>-4.7615243920000001</v>
      </c>
      <c r="Q106" s="9">
        <v>1.4300000000000001E-4</v>
      </c>
      <c r="R106" s="9">
        <v>7.3699999999999998E-3</v>
      </c>
      <c r="S106" s="9">
        <v>1</v>
      </c>
      <c r="T106" s="9" t="s">
        <v>283</v>
      </c>
      <c r="U106" s="9">
        <v>106.6481361</v>
      </c>
      <c r="V106" s="9">
        <v>100.9395426</v>
      </c>
      <c r="W106" s="9">
        <v>44.706495500000003</v>
      </c>
      <c r="X106" s="9">
        <v>29.592137470000001</v>
      </c>
      <c r="Y106" s="9">
        <v>16.746608850000001</v>
      </c>
      <c r="Z106" s="9">
        <v>2.7951475370000001</v>
      </c>
      <c r="AA106" s="9">
        <f t="shared" si="1"/>
        <v>301.42806805699996</v>
      </c>
    </row>
    <row r="107" spans="1:27" x14ac:dyDescent="0.2">
      <c r="A107" s="9" t="s">
        <v>803</v>
      </c>
      <c r="B107" s="9" t="s">
        <v>804</v>
      </c>
      <c r="C107" s="9" t="s">
        <v>805</v>
      </c>
      <c r="D107" s="9" t="s">
        <v>188</v>
      </c>
      <c r="E107" s="9" t="s">
        <v>806</v>
      </c>
      <c r="F107" s="9" t="s">
        <v>281</v>
      </c>
      <c r="J107" s="9" t="s">
        <v>283</v>
      </c>
      <c r="M107" s="9" t="s">
        <v>807</v>
      </c>
      <c r="N107" s="9">
        <v>85.925953570000004</v>
      </c>
      <c r="O107" s="9">
        <v>2.2795588740000001</v>
      </c>
      <c r="P107" s="9">
        <v>4.8552947309999999</v>
      </c>
      <c r="Q107" s="9">
        <v>9.9900000000000002E-5</v>
      </c>
      <c r="R107" s="9">
        <v>5.8100000000000001E-3</v>
      </c>
      <c r="S107" s="9">
        <v>1</v>
      </c>
      <c r="T107" s="9" t="s">
        <v>283</v>
      </c>
      <c r="U107" s="9">
        <v>86.162338320000003</v>
      </c>
      <c r="V107" s="9">
        <v>92.295968930000001</v>
      </c>
      <c r="W107" s="9">
        <v>169.92600419999999</v>
      </c>
      <c r="X107" s="9">
        <v>212.8825167</v>
      </c>
      <c r="Y107" s="9">
        <v>511.1840479</v>
      </c>
      <c r="Z107" s="9">
        <v>651.61704829999996</v>
      </c>
      <c r="AA107" s="9">
        <f t="shared" si="1"/>
        <v>1724.0679243499999</v>
      </c>
    </row>
    <row r="108" spans="1:27" x14ac:dyDescent="0.2">
      <c r="A108" s="9" t="s">
        <v>808</v>
      </c>
      <c r="B108" s="9" t="s">
        <v>809</v>
      </c>
      <c r="C108" s="9" t="s">
        <v>810</v>
      </c>
      <c r="D108" s="9" t="s">
        <v>188</v>
      </c>
      <c r="E108" s="9" t="s">
        <v>811</v>
      </c>
      <c r="F108" s="9" t="s">
        <v>281</v>
      </c>
      <c r="J108" s="9" t="s">
        <v>283</v>
      </c>
      <c r="M108" s="9" t="s">
        <v>812</v>
      </c>
      <c r="N108" s="9">
        <v>10.504899679999999</v>
      </c>
      <c r="O108" s="9">
        <v>2.4063972260000002</v>
      </c>
      <c r="P108" s="9">
        <v>5.3014875579999998</v>
      </c>
      <c r="Q108" s="9">
        <v>3.2400000000000001E-4</v>
      </c>
      <c r="R108" s="9">
        <v>1.3256014999999999E-2</v>
      </c>
      <c r="S108" s="9">
        <v>1</v>
      </c>
      <c r="T108" s="9" t="s">
        <v>283</v>
      </c>
      <c r="U108" s="9">
        <v>14.44207267</v>
      </c>
      <c r="V108" s="9">
        <v>13.475793769999999</v>
      </c>
      <c r="W108" s="9">
        <v>12.76762205</v>
      </c>
      <c r="X108" s="9">
        <v>21.7821116</v>
      </c>
      <c r="Y108" s="9">
        <v>78.675568369999993</v>
      </c>
      <c r="Z108" s="9">
        <v>79.468839610000003</v>
      </c>
      <c r="AA108" s="9">
        <f t="shared" si="1"/>
        <v>220.61200807</v>
      </c>
    </row>
    <row r="109" spans="1:27" x14ac:dyDescent="0.2">
      <c r="A109" s="9" t="s">
        <v>813</v>
      </c>
      <c r="B109" s="9" t="s">
        <v>814</v>
      </c>
      <c r="C109" s="9" t="s">
        <v>815</v>
      </c>
      <c r="D109" s="9" t="s">
        <v>188</v>
      </c>
      <c r="E109" s="9" t="s">
        <v>816</v>
      </c>
      <c r="F109" s="9" t="s">
        <v>281</v>
      </c>
      <c r="G109" s="9" t="s">
        <v>817</v>
      </c>
      <c r="J109" s="9" t="s">
        <v>283</v>
      </c>
      <c r="L109" s="9" t="s">
        <v>818</v>
      </c>
      <c r="M109" s="9" t="s">
        <v>819</v>
      </c>
      <c r="N109" s="9">
        <v>3.2234927710000001</v>
      </c>
      <c r="O109" s="9">
        <v>2.6090272780000001</v>
      </c>
      <c r="P109" s="9">
        <v>6.1009219669999997</v>
      </c>
      <c r="Q109" s="9">
        <v>3.2000000000000003E-4</v>
      </c>
      <c r="R109" s="9">
        <v>1.3177451999999999E-2</v>
      </c>
      <c r="S109" s="9">
        <v>1</v>
      </c>
      <c r="T109" s="9" t="s">
        <v>283</v>
      </c>
      <c r="U109" s="9">
        <v>5.810029235</v>
      </c>
      <c r="V109" s="9">
        <v>2.4456975989999998</v>
      </c>
      <c r="W109" s="9">
        <v>2.3171727849999999</v>
      </c>
      <c r="X109" s="9">
        <v>9.0277319279999997</v>
      </c>
      <c r="Y109" s="9">
        <v>29.23438183</v>
      </c>
      <c r="Z109" s="9">
        <v>16.68775368</v>
      </c>
      <c r="AA109" s="9">
        <f t="shared" si="1"/>
        <v>65.522767056999996</v>
      </c>
    </row>
    <row r="110" spans="1:27" x14ac:dyDescent="0.2">
      <c r="A110" s="9" t="s">
        <v>820</v>
      </c>
      <c r="B110" s="9" t="s">
        <v>821</v>
      </c>
      <c r="C110" s="9" t="s">
        <v>822</v>
      </c>
      <c r="D110" s="9" t="s">
        <v>188</v>
      </c>
      <c r="E110" s="9" t="s">
        <v>823</v>
      </c>
      <c r="F110" s="9" t="s">
        <v>281</v>
      </c>
      <c r="G110" s="9" t="s">
        <v>824</v>
      </c>
      <c r="H110" s="9" t="s">
        <v>825</v>
      </c>
      <c r="I110" s="9" t="s">
        <v>281</v>
      </c>
      <c r="J110" s="9" t="s">
        <v>283</v>
      </c>
      <c r="K110" s="9" t="s">
        <v>283</v>
      </c>
      <c r="L110" s="9" t="s">
        <v>304</v>
      </c>
      <c r="M110" s="9" t="s">
        <v>826</v>
      </c>
      <c r="N110" s="9">
        <v>5.2944912009999996</v>
      </c>
      <c r="O110" s="9">
        <v>-2.228877218</v>
      </c>
      <c r="P110" s="9">
        <v>-4.6876901670000004</v>
      </c>
      <c r="Q110" s="9">
        <v>2.1800000000000001E-3</v>
      </c>
      <c r="R110" s="9">
        <v>4.5139660999999998E-2</v>
      </c>
      <c r="S110" s="9">
        <v>1</v>
      </c>
      <c r="T110" s="9" t="s">
        <v>283</v>
      </c>
      <c r="U110" s="9">
        <v>35.251435960000002</v>
      </c>
      <c r="V110" s="9">
        <v>15.824279089999999</v>
      </c>
      <c r="W110" s="9">
        <v>13.070551289999999</v>
      </c>
      <c r="X110" s="9">
        <v>3.3549282950000001</v>
      </c>
      <c r="Y110" s="9">
        <v>4.6560937640000004</v>
      </c>
      <c r="Z110" s="9">
        <v>4.6628433730000003</v>
      </c>
      <c r="AA110" s="9">
        <f t="shared" si="1"/>
        <v>76.820131771999996</v>
      </c>
    </row>
    <row r="111" spans="1:27" x14ac:dyDescent="0.2">
      <c r="A111" s="9" t="s">
        <v>57</v>
      </c>
      <c r="B111" s="9" t="s">
        <v>58</v>
      </c>
      <c r="C111" s="9" t="s">
        <v>276</v>
      </c>
      <c r="D111" s="9" t="s">
        <v>188</v>
      </c>
      <c r="E111" s="9" t="s">
        <v>277</v>
      </c>
      <c r="F111" s="9" t="s">
        <v>278</v>
      </c>
      <c r="G111" s="9" t="s">
        <v>279</v>
      </c>
      <c r="H111" s="9" t="s">
        <v>280</v>
      </c>
      <c r="I111" s="9" t="s">
        <v>281</v>
      </c>
      <c r="J111" s="9" t="s">
        <v>282</v>
      </c>
      <c r="K111" s="9" t="s">
        <v>283</v>
      </c>
      <c r="L111" s="9" t="s">
        <v>284</v>
      </c>
      <c r="M111" s="9" t="s">
        <v>285</v>
      </c>
      <c r="N111" s="9">
        <v>390.30634020000002</v>
      </c>
      <c r="O111" s="9">
        <v>2.7522592530000001</v>
      </c>
      <c r="P111" s="9">
        <v>6.7377142890000004</v>
      </c>
      <c r="Q111" s="9">
        <v>5.5899999999999998E-6</v>
      </c>
      <c r="R111" s="9">
        <v>8.6499999999999999E-4</v>
      </c>
      <c r="S111" s="9">
        <v>0.12503762800000001</v>
      </c>
      <c r="T111" s="9" t="s">
        <v>283</v>
      </c>
      <c r="U111" s="9">
        <v>321.53370749999999</v>
      </c>
      <c r="V111" s="9">
        <v>346.68676040000003</v>
      </c>
      <c r="W111" s="9">
        <v>533.51654480000002</v>
      </c>
      <c r="X111" s="9">
        <v>849.58293409999999</v>
      </c>
      <c r="Y111" s="9">
        <v>2673.5836049999998</v>
      </c>
      <c r="Z111" s="9">
        <v>3007.9177129999998</v>
      </c>
      <c r="AA111" s="9">
        <f t="shared" si="1"/>
        <v>7732.8212647999999</v>
      </c>
    </row>
    <row r="112" spans="1:27" x14ac:dyDescent="0.2">
      <c r="A112" s="9" t="s">
        <v>827</v>
      </c>
      <c r="B112" s="9" t="s">
        <v>828</v>
      </c>
      <c r="C112" s="9" t="s">
        <v>829</v>
      </c>
      <c r="D112" s="9" t="s">
        <v>188</v>
      </c>
      <c r="E112" s="9" t="s">
        <v>830</v>
      </c>
      <c r="F112" s="9" t="s">
        <v>620</v>
      </c>
      <c r="G112" s="9" t="s">
        <v>831</v>
      </c>
      <c r="J112" s="9" t="s">
        <v>624</v>
      </c>
      <c r="L112" s="9" t="s">
        <v>832</v>
      </c>
      <c r="M112" s="9" t="s">
        <v>833</v>
      </c>
      <c r="N112" s="9">
        <v>107.94879659999999</v>
      </c>
      <c r="O112" s="9">
        <v>-2.219855972</v>
      </c>
      <c r="P112" s="9">
        <v>-4.6584692560000001</v>
      </c>
      <c r="Q112" s="9">
        <v>1.7600000000000001E-5</v>
      </c>
      <c r="R112" s="9">
        <v>1.75E-3</v>
      </c>
      <c r="S112" s="9">
        <v>0.39284354199999999</v>
      </c>
      <c r="T112" s="9" t="s">
        <v>283</v>
      </c>
      <c r="U112" s="9">
        <v>384.31285819999999</v>
      </c>
      <c r="V112" s="9">
        <v>476.06325859999998</v>
      </c>
      <c r="W112" s="9">
        <v>370.5772652</v>
      </c>
      <c r="X112" s="9">
        <v>139.04224439999999</v>
      </c>
      <c r="Y112" s="9">
        <v>51.295285079999999</v>
      </c>
      <c r="Z112" s="9">
        <v>40.667635009999998</v>
      </c>
      <c r="AA112" s="9">
        <f t="shared" si="1"/>
        <v>1461.9585464899999</v>
      </c>
    </row>
    <row r="113" spans="1:27" x14ac:dyDescent="0.2">
      <c r="A113" s="9" t="s">
        <v>834</v>
      </c>
      <c r="B113" s="9" t="s">
        <v>835</v>
      </c>
      <c r="C113" s="9" t="s">
        <v>836</v>
      </c>
      <c r="D113" s="9" t="s">
        <v>188</v>
      </c>
      <c r="G113" s="9" t="s">
        <v>837</v>
      </c>
      <c r="L113" s="9" t="s">
        <v>838</v>
      </c>
      <c r="M113" s="9" t="s">
        <v>839</v>
      </c>
      <c r="N113" s="9">
        <v>10.319553109999999</v>
      </c>
      <c r="O113" s="9">
        <v>2.1579580009999999</v>
      </c>
      <c r="P113" s="9">
        <v>4.4628273690000002</v>
      </c>
      <c r="Q113" s="9">
        <v>2.5999999999999998E-4</v>
      </c>
      <c r="R113" s="9">
        <v>1.1162003E-2</v>
      </c>
      <c r="S113" s="9">
        <v>1</v>
      </c>
      <c r="T113" s="9" t="s">
        <v>283</v>
      </c>
      <c r="U113" s="9">
        <v>12.940925330000001</v>
      </c>
      <c r="V113" s="9">
        <v>9.8053313889999991</v>
      </c>
      <c r="W113" s="9">
        <v>25.8056877</v>
      </c>
      <c r="X113" s="9">
        <v>21.555616759999999</v>
      </c>
      <c r="Y113" s="9">
        <v>79.179818789999999</v>
      </c>
      <c r="Z113" s="9">
        <v>76.686225160000006</v>
      </c>
      <c r="AA113" s="9">
        <f t="shared" si="1"/>
        <v>225.97360512900002</v>
      </c>
    </row>
    <row r="115" spans="1:27" x14ac:dyDescent="0.2">
      <c r="A115" s="9" t="s">
        <v>840</v>
      </c>
      <c r="B115" s="9" t="s">
        <v>841</v>
      </c>
      <c r="C115" s="9" t="s">
        <v>842</v>
      </c>
      <c r="D115" s="9" t="s">
        <v>188</v>
      </c>
      <c r="E115" s="9" t="s">
        <v>843</v>
      </c>
      <c r="F115" s="9" t="s">
        <v>844</v>
      </c>
      <c r="G115" s="9" t="s">
        <v>845</v>
      </c>
      <c r="H115" s="9" t="s">
        <v>846</v>
      </c>
      <c r="I115" s="9" t="s">
        <v>844</v>
      </c>
      <c r="J115" s="9" t="s">
        <v>847</v>
      </c>
      <c r="K115" s="9" t="s">
        <v>848</v>
      </c>
      <c r="M115" s="9" t="s">
        <v>849</v>
      </c>
      <c r="N115" s="9">
        <v>84.949335980000001</v>
      </c>
      <c r="O115" s="9">
        <v>-2.2536564640000001</v>
      </c>
      <c r="P115" s="9">
        <v>-4.7688997779999998</v>
      </c>
      <c r="Q115" s="9">
        <v>1.9000000000000001E-5</v>
      </c>
      <c r="R115" s="9">
        <v>1.83E-3</v>
      </c>
      <c r="S115" s="9">
        <v>0.425079129</v>
      </c>
      <c r="T115" s="9" t="s">
        <v>850</v>
      </c>
      <c r="U115" s="9">
        <v>392.15365869999999</v>
      </c>
      <c r="V115" s="9">
        <v>331.0508178</v>
      </c>
      <c r="W115" s="9">
        <v>265.83482720000001</v>
      </c>
      <c r="X115" s="9">
        <v>98.838449330000003</v>
      </c>
      <c r="Y115" s="9">
        <v>54.6146429</v>
      </c>
      <c r="Z115" s="9">
        <v>32.434703579999997</v>
      </c>
      <c r="AA115" s="9">
        <f t="shared" si="1"/>
        <v>1174.9270995100001</v>
      </c>
    </row>
    <row r="116" spans="1:27" x14ac:dyDescent="0.2">
      <c r="A116" s="9" t="s">
        <v>851</v>
      </c>
      <c r="B116" s="9" t="s">
        <v>852</v>
      </c>
      <c r="C116" s="9" t="s">
        <v>853</v>
      </c>
      <c r="D116" s="9" t="s">
        <v>188</v>
      </c>
      <c r="E116" s="9" t="s">
        <v>854</v>
      </c>
      <c r="F116" s="9" t="s">
        <v>844</v>
      </c>
      <c r="G116" s="9" t="s">
        <v>855</v>
      </c>
      <c r="H116" s="9" t="s">
        <v>856</v>
      </c>
      <c r="I116" s="9" t="s">
        <v>844</v>
      </c>
      <c r="J116" s="9" t="s">
        <v>847</v>
      </c>
      <c r="K116" s="9" t="s">
        <v>848</v>
      </c>
      <c r="L116" s="9" t="s">
        <v>857</v>
      </c>
      <c r="M116" s="9" t="s">
        <v>858</v>
      </c>
      <c r="N116" s="9">
        <v>74.249727280000002</v>
      </c>
      <c r="O116" s="9">
        <v>-2.167982066</v>
      </c>
      <c r="P116" s="9">
        <v>-4.4939437480000004</v>
      </c>
      <c r="Q116" s="9">
        <v>5.3499999999999999E-5</v>
      </c>
      <c r="R116" s="9">
        <v>3.7200000000000002E-3</v>
      </c>
      <c r="S116" s="9">
        <v>1</v>
      </c>
      <c r="T116" s="9" t="s">
        <v>850</v>
      </c>
      <c r="U116" s="9">
        <v>252.16317359999999</v>
      </c>
      <c r="V116" s="9">
        <v>261.74787400000002</v>
      </c>
      <c r="W116" s="9">
        <v>321.59048009999998</v>
      </c>
      <c r="X116" s="9">
        <v>85.772051160000004</v>
      </c>
      <c r="Y116" s="9">
        <v>19.37821881</v>
      </c>
      <c r="Z116" s="9">
        <v>33.961042569999996</v>
      </c>
      <c r="AA116" s="9">
        <f t="shared" si="1"/>
        <v>974.61284024000008</v>
      </c>
    </row>
    <row r="117" spans="1:27" x14ac:dyDescent="0.2">
      <c r="A117" s="9" t="s">
        <v>859</v>
      </c>
      <c r="B117" s="9" t="s">
        <v>860</v>
      </c>
      <c r="C117" s="9" t="s">
        <v>861</v>
      </c>
      <c r="D117" s="9" t="s">
        <v>188</v>
      </c>
      <c r="E117" s="9" t="s">
        <v>854</v>
      </c>
      <c r="F117" s="9" t="s">
        <v>844</v>
      </c>
      <c r="G117" s="9" t="s">
        <v>855</v>
      </c>
      <c r="H117" s="9" t="s">
        <v>856</v>
      </c>
      <c r="I117" s="9" t="s">
        <v>844</v>
      </c>
      <c r="J117" s="9" t="s">
        <v>847</v>
      </c>
      <c r="K117" s="9" t="s">
        <v>848</v>
      </c>
      <c r="L117" s="9" t="s">
        <v>857</v>
      </c>
      <c r="M117" s="9" t="s">
        <v>862</v>
      </c>
      <c r="N117" s="9">
        <v>22.997519069999999</v>
      </c>
      <c r="O117" s="9">
        <v>-2.9829853750000002</v>
      </c>
      <c r="P117" s="9">
        <v>-7.9062050660000001</v>
      </c>
      <c r="Q117" s="9">
        <v>1.27E-5</v>
      </c>
      <c r="R117" s="9">
        <v>1.5200000000000001E-3</v>
      </c>
      <c r="S117" s="9">
        <v>0.28420742999999998</v>
      </c>
      <c r="T117" s="9" t="s">
        <v>850</v>
      </c>
      <c r="U117" s="9">
        <v>126.82106829999999</v>
      </c>
      <c r="V117" s="9">
        <v>99.142795160000006</v>
      </c>
      <c r="W117" s="9">
        <v>48.772749750000003</v>
      </c>
      <c r="X117" s="9">
        <v>20.268714259999999</v>
      </c>
      <c r="Y117" s="9">
        <v>7.2928780470000003</v>
      </c>
      <c r="Z117" s="9">
        <v>0</v>
      </c>
      <c r="AA117" s="9">
        <f t="shared" si="1"/>
        <v>302.29820551699999</v>
      </c>
    </row>
    <row r="118" spans="1:27" x14ac:dyDescent="0.2">
      <c r="A118" s="9" t="s">
        <v>863</v>
      </c>
      <c r="B118" s="9" t="s">
        <v>864</v>
      </c>
      <c r="C118" s="9" t="s">
        <v>865</v>
      </c>
      <c r="D118" s="9" t="s">
        <v>188</v>
      </c>
      <c r="G118" s="9" t="s">
        <v>866</v>
      </c>
      <c r="H118" s="9" t="s">
        <v>867</v>
      </c>
      <c r="I118" s="9" t="s">
        <v>527</v>
      </c>
      <c r="K118" s="9" t="s">
        <v>529</v>
      </c>
      <c r="L118" s="9" t="s">
        <v>868</v>
      </c>
      <c r="M118" s="9" t="s">
        <v>869</v>
      </c>
      <c r="N118" s="9">
        <v>120.06277660000001</v>
      </c>
      <c r="O118" s="9">
        <v>-2.9847608550000002</v>
      </c>
      <c r="P118" s="9">
        <v>-7.915940977</v>
      </c>
      <c r="Q118" s="9">
        <v>1.7800000000000001E-7</v>
      </c>
      <c r="R118" s="9">
        <v>1.11E-4</v>
      </c>
      <c r="S118" s="9">
        <v>3.98E-3</v>
      </c>
      <c r="T118" s="9" t="s">
        <v>850</v>
      </c>
      <c r="U118" s="9">
        <v>617.82163739999999</v>
      </c>
      <c r="V118" s="9">
        <v>399.07520640000001</v>
      </c>
      <c r="W118" s="9">
        <v>390.92030779999999</v>
      </c>
      <c r="X118" s="9">
        <v>107.2897972</v>
      </c>
      <c r="Y118" s="9">
        <v>18.480590150000001</v>
      </c>
      <c r="Z118" s="9">
        <v>37.477444800000001</v>
      </c>
      <c r="AA118" s="9">
        <f t="shared" si="1"/>
        <v>1571.06498375</v>
      </c>
    </row>
    <row r="119" spans="1:27" x14ac:dyDescent="0.2">
      <c r="A119" s="9" t="s">
        <v>870</v>
      </c>
      <c r="B119" s="9" t="s">
        <v>871</v>
      </c>
      <c r="C119" s="9" t="s">
        <v>872</v>
      </c>
      <c r="D119" s="9" t="s">
        <v>188</v>
      </c>
      <c r="E119" s="9" t="s">
        <v>873</v>
      </c>
      <c r="F119" s="9" t="s">
        <v>844</v>
      </c>
      <c r="G119" s="9" t="s">
        <v>874</v>
      </c>
      <c r="H119" s="9" t="s">
        <v>875</v>
      </c>
      <c r="I119" s="9" t="s">
        <v>844</v>
      </c>
      <c r="J119" s="9" t="s">
        <v>847</v>
      </c>
      <c r="K119" s="9" t="s">
        <v>848</v>
      </c>
      <c r="L119" s="9" t="s">
        <v>876</v>
      </c>
      <c r="M119" s="9" t="s">
        <v>877</v>
      </c>
      <c r="N119" s="9">
        <v>66.426878130000006</v>
      </c>
      <c r="O119" s="9">
        <v>-2.0283843309999998</v>
      </c>
      <c r="P119" s="9">
        <v>-4.0794773510000004</v>
      </c>
      <c r="Q119" s="9">
        <v>2.05E-4</v>
      </c>
      <c r="R119" s="9">
        <v>9.5300000000000003E-3</v>
      </c>
      <c r="S119" s="9">
        <v>1</v>
      </c>
      <c r="T119" s="9" t="s">
        <v>850</v>
      </c>
      <c r="U119" s="9">
        <v>228.09591080000001</v>
      </c>
      <c r="V119" s="9">
        <v>259.55804389999997</v>
      </c>
      <c r="W119" s="9">
        <v>263.51339630000001</v>
      </c>
      <c r="X119" s="9">
        <v>115.4288956</v>
      </c>
      <c r="Y119" s="9">
        <v>37.210046089999999</v>
      </c>
      <c r="Z119" s="9">
        <v>19.055447829999999</v>
      </c>
      <c r="AA119" s="9">
        <f t="shared" si="1"/>
        <v>922.86174052000013</v>
      </c>
    </row>
    <row r="120" spans="1:27" x14ac:dyDescent="0.2">
      <c r="A120" s="9" t="s">
        <v>878</v>
      </c>
      <c r="B120" s="9" t="s">
        <v>879</v>
      </c>
      <c r="C120" s="9" t="s">
        <v>880</v>
      </c>
      <c r="D120" s="9" t="s">
        <v>188</v>
      </c>
      <c r="E120" s="9" t="s">
        <v>881</v>
      </c>
      <c r="F120" s="9" t="s">
        <v>844</v>
      </c>
      <c r="H120" s="9" t="s">
        <v>882</v>
      </c>
      <c r="I120" s="9" t="s">
        <v>844</v>
      </c>
      <c r="J120" s="9" t="s">
        <v>847</v>
      </c>
      <c r="K120" s="9" t="s">
        <v>848</v>
      </c>
      <c r="M120" s="9" t="s">
        <v>883</v>
      </c>
      <c r="N120" s="9">
        <v>8.0345431460000007</v>
      </c>
      <c r="O120" s="9">
        <v>2.7096589780000002</v>
      </c>
      <c r="P120" s="9">
        <v>6.5416699779999998</v>
      </c>
      <c r="Q120" s="9">
        <v>1.73E-6</v>
      </c>
      <c r="R120" s="9">
        <v>4.06E-4</v>
      </c>
      <c r="S120" s="9">
        <v>3.8742587000000002E-2</v>
      </c>
      <c r="T120" s="9" t="s">
        <v>850</v>
      </c>
      <c r="U120" s="9">
        <v>4.0427852010000001</v>
      </c>
      <c r="V120" s="9">
        <v>6.6435131820000004</v>
      </c>
      <c r="W120" s="9">
        <v>3.2557175759999999</v>
      </c>
      <c r="X120" s="9">
        <v>50.33135506</v>
      </c>
      <c r="Y120" s="9">
        <v>20.154349020000002</v>
      </c>
      <c r="Z120" s="9">
        <v>13.16319479</v>
      </c>
      <c r="AA120" s="9">
        <f t="shared" si="1"/>
        <v>97.590914828999999</v>
      </c>
    </row>
    <row r="121" spans="1:27" x14ac:dyDescent="0.2">
      <c r="A121" s="9" t="s">
        <v>884</v>
      </c>
      <c r="B121" s="9" t="s">
        <v>885</v>
      </c>
      <c r="C121" s="9" t="s">
        <v>886</v>
      </c>
      <c r="D121" s="9" t="s">
        <v>188</v>
      </c>
      <c r="E121" s="9" t="s">
        <v>887</v>
      </c>
      <c r="F121" s="9" t="s">
        <v>844</v>
      </c>
      <c r="G121" s="9" t="s">
        <v>888</v>
      </c>
      <c r="J121" s="9" t="s">
        <v>847</v>
      </c>
      <c r="L121" s="9" t="s">
        <v>889</v>
      </c>
      <c r="M121" s="9" t="s">
        <v>890</v>
      </c>
      <c r="N121" s="9">
        <v>13.796492300000001</v>
      </c>
      <c r="O121" s="9">
        <v>-3.0622643030000001</v>
      </c>
      <c r="P121" s="9">
        <v>-8.352825524</v>
      </c>
      <c r="Q121" s="9">
        <v>8.16E-7</v>
      </c>
      <c r="R121" s="9">
        <v>2.6800000000000001E-4</v>
      </c>
      <c r="S121" s="9">
        <v>1.8251158E-2</v>
      </c>
      <c r="T121" s="9" t="s">
        <v>850</v>
      </c>
      <c r="U121" s="9">
        <v>51.402312039999998</v>
      </c>
      <c r="V121" s="9">
        <v>62.623920050000002</v>
      </c>
      <c r="W121" s="9">
        <v>44.154750399999998</v>
      </c>
      <c r="X121" s="9">
        <v>9.8915765029999996</v>
      </c>
      <c r="Y121" s="9">
        <v>1.39268513</v>
      </c>
      <c r="Z121" s="9">
        <v>1.0460280049999999</v>
      </c>
      <c r="AA121" s="9">
        <f t="shared" si="1"/>
        <v>170.51127212800003</v>
      </c>
    </row>
    <row r="122" spans="1:27" x14ac:dyDescent="0.2">
      <c r="A122" s="9" t="s">
        <v>891</v>
      </c>
      <c r="B122" s="9" t="s">
        <v>892</v>
      </c>
      <c r="C122" s="9" t="s">
        <v>893</v>
      </c>
      <c r="D122" s="9" t="s">
        <v>188</v>
      </c>
      <c r="E122" s="9" t="s">
        <v>894</v>
      </c>
      <c r="F122" s="9" t="s">
        <v>201</v>
      </c>
      <c r="J122" s="9" t="s">
        <v>895</v>
      </c>
      <c r="M122" s="9" t="s">
        <v>896</v>
      </c>
      <c r="N122" s="9">
        <v>13.435067549999999</v>
      </c>
      <c r="O122" s="9">
        <v>-2.315425034</v>
      </c>
      <c r="P122" s="9">
        <v>-4.9775128290000001</v>
      </c>
      <c r="Q122" s="9">
        <v>8.2799999999999993E-5</v>
      </c>
      <c r="R122" s="9">
        <v>5.1500000000000001E-3</v>
      </c>
      <c r="S122" s="9">
        <v>1</v>
      </c>
      <c r="T122" s="9" t="s">
        <v>850</v>
      </c>
      <c r="U122" s="9">
        <v>44.120384940000001</v>
      </c>
      <c r="V122" s="9">
        <v>66.447262679999994</v>
      </c>
      <c r="W122" s="9">
        <v>42.426442639999998</v>
      </c>
      <c r="X122" s="9">
        <v>15.782902419999999</v>
      </c>
      <c r="Y122" s="9">
        <v>1.381339426</v>
      </c>
      <c r="Z122" s="9">
        <v>6.2250383530000004</v>
      </c>
      <c r="AA122" s="9">
        <f t="shared" si="1"/>
        <v>176.38337045900002</v>
      </c>
    </row>
    <row r="123" spans="1:27" x14ac:dyDescent="0.2">
      <c r="A123" s="9" t="s">
        <v>897</v>
      </c>
      <c r="B123" s="9" t="s">
        <v>898</v>
      </c>
      <c r="C123" s="9" t="s">
        <v>899</v>
      </c>
      <c r="D123" s="9" t="s">
        <v>188</v>
      </c>
      <c r="E123" s="9" t="s">
        <v>900</v>
      </c>
      <c r="F123" s="9" t="s">
        <v>844</v>
      </c>
      <c r="G123" s="9" t="s">
        <v>901</v>
      </c>
      <c r="H123" s="9" t="s">
        <v>902</v>
      </c>
      <c r="I123" s="9" t="s">
        <v>844</v>
      </c>
      <c r="J123" s="9" t="s">
        <v>847</v>
      </c>
      <c r="K123" s="9" t="s">
        <v>848</v>
      </c>
      <c r="L123" s="9" t="s">
        <v>204</v>
      </c>
      <c r="M123" s="9" t="s">
        <v>903</v>
      </c>
      <c r="N123" s="9">
        <v>60.437047190000001</v>
      </c>
      <c r="O123" s="9">
        <v>2.0997739819999999</v>
      </c>
      <c r="P123" s="9">
        <v>4.2864222710000002</v>
      </c>
      <c r="Q123" s="9">
        <v>1.9799999999999999E-4</v>
      </c>
      <c r="R123" s="9">
        <v>9.3299999999999998E-3</v>
      </c>
      <c r="S123" s="9">
        <v>1</v>
      </c>
      <c r="T123" s="9" t="s">
        <v>850</v>
      </c>
      <c r="U123" s="9">
        <v>86.880318829999993</v>
      </c>
      <c r="V123" s="9">
        <v>98.099246160000007</v>
      </c>
      <c r="W123" s="9">
        <v>112.8250625</v>
      </c>
      <c r="X123" s="9">
        <v>133.2258191</v>
      </c>
      <c r="Y123" s="9">
        <v>475.56900899999999</v>
      </c>
      <c r="Z123" s="9">
        <v>428.02970809999999</v>
      </c>
      <c r="AA123" s="9">
        <f t="shared" si="1"/>
        <v>1334.62916369</v>
      </c>
    </row>
    <row r="124" spans="1:27" x14ac:dyDescent="0.2">
      <c r="A124" s="9" t="s">
        <v>699</v>
      </c>
      <c r="B124" s="9" t="s">
        <v>700</v>
      </c>
      <c r="C124" s="9" t="s">
        <v>701</v>
      </c>
      <c r="D124" s="9" t="s">
        <v>188</v>
      </c>
      <c r="E124" s="9" t="s">
        <v>702</v>
      </c>
      <c r="F124" s="9" t="s">
        <v>681</v>
      </c>
      <c r="G124" s="9" t="s">
        <v>703</v>
      </c>
      <c r="H124" s="9" t="s">
        <v>704</v>
      </c>
      <c r="I124" s="9" t="s">
        <v>681</v>
      </c>
      <c r="J124" s="9" t="s">
        <v>683</v>
      </c>
      <c r="K124" s="9" t="s">
        <v>683</v>
      </c>
      <c r="L124" s="9" t="s">
        <v>705</v>
      </c>
      <c r="M124" s="9" t="s">
        <v>706</v>
      </c>
      <c r="N124" s="9">
        <v>55.95382326</v>
      </c>
      <c r="O124" s="9">
        <v>-2.2785659570000001</v>
      </c>
      <c r="P124" s="9">
        <v>-4.8519542839999996</v>
      </c>
      <c r="Q124" s="9">
        <v>2.4499999999999999E-5</v>
      </c>
      <c r="R124" s="9">
        <v>2.2200000000000002E-3</v>
      </c>
      <c r="S124" s="9">
        <v>0.54867691799999996</v>
      </c>
      <c r="T124" s="9" t="s">
        <v>850</v>
      </c>
      <c r="U124" s="9">
        <v>265.12017459999998</v>
      </c>
      <c r="V124" s="9">
        <v>196.8432119</v>
      </c>
      <c r="W124" s="9">
        <v>188.9335375</v>
      </c>
      <c r="X124" s="9">
        <v>79.527776450000005</v>
      </c>
      <c r="Y124" s="9">
        <v>19.659062559999999</v>
      </c>
      <c r="Z124" s="9">
        <v>20.671938959999999</v>
      </c>
      <c r="AA124" s="9">
        <f t="shared" si="1"/>
        <v>770.75570197000002</v>
      </c>
    </row>
    <row r="125" spans="1:27" x14ac:dyDescent="0.2">
      <c r="A125" s="9" t="s">
        <v>904</v>
      </c>
      <c r="B125" s="9" t="s">
        <v>905</v>
      </c>
      <c r="C125" s="9" t="s">
        <v>906</v>
      </c>
      <c r="D125" s="9" t="s">
        <v>188</v>
      </c>
      <c r="E125" s="9" t="s">
        <v>907</v>
      </c>
      <c r="F125" s="9" t="s">
        <v>844</v>
      </c>
      <c r="G125" s="9" t="s">
        <v>908</v>
      </c>
      <c r="H125" s="9" t="s">
        <v>909</v>
      </c>
      <c r="I125" s="9" t="s">
        <v>844</v>
      </c>
      <c r="J125" s="9" t="s">
        <v>847</v>
      </c>
      <c r="K125" s="9" t="s">
        <v>847</v>
      </c>
      <c r="L125" s="9" t="s">
        <v>910</v>
      </c>
      <c r="M125" s="9" t="s">
        <v>911</v>
      </c>
      <c r="N125" s="9">
        <v>86.317165700000004</v>
      </c>
      <c r="O125" s="9">
        <v>-2.0888969070000001</v>
      </c>
      <c r="P125" s="9">
        <v>-4.2542266790000003</v>
      </c>
      <c r="Q125" s="9">
        <v>4.18E-5</v>
      </c>
      <c r="R125" s="9">
        <v>3.16E-3</v>
      </c>
      <c r="S125" s="9">
        <v>0.93510448199999996</v>
      </c>
      <c r="T125" s="9" t="s">
        <v>850</v>
      </c>
      <c r="U125" s="9">
        <v>392.29407329999998</v>
      </c>
      <c r="V125" s="9">
        <v>293.3870986</v>
      </c>
      <c r="W125" s="9">
        <v>312.47833450000002</v>
      </c>
      <c r="X125" s="9">
        <v>87.937852860000007</v>
      </c>
      <c r="Y125" s="9">
        <v>73.488504739999996</v>
      </c>
      <c r="Z125" s="9">
        <v>47.146819819999997</v>
      </c>
      <c r="AA125" s="9">
        <f t="shared" si="1"/>
        <v>1206.7326838200001</v>
      </c>
    </row>
    <row r="126" spans="1:27" x14ac:dyDescent="0.2">
      <c r="A126" s="9" t="s">
        <v>912</v>
      </c>
      <c r="B126" s="9" t="s">
        <v>913</v>
      </c>
      <c r="C126" s="9" t="s">
        <v>914</v>
      </c>
      <c r="D126" s="9" t="s">
        <v>188</v>
      </c>
      <c r="E126" s="9" t="s">
        <v>915</v>
      </c>
      <c r="F126" s="9" t="s">
        <v>844</v>
      </c>
      <c r="G126" s="9" t="s">
        <v>908</v>
      </c>
      <c r="H126" s="9" t="s">
        <v>909</v>
      </c>
      <c r="I126" s="9" t="s">
        <v>844</v>
      </c>
      <c r="J126" s="9" t="s">
        <v>847</v>
      </c>
      <c r="K126" s="9" t="s">
        <v>847</v>
      </c>
      <c r="L126" s="9" t="s">
        <v>910</v>
      </c>
      <c r="M126" s="9" t="s">
        <v>916</v>
      </c>
      <c r="N126" s="9">
        <v>63.883748140000002</v>
      </c>
      <c r="O126" s="9">
        <v>-2.373744238</v>
      </c>
      <c r="P126" s="9">
        <v>-5.1828449609999998</v>
      </c>
      <c r="Q126" s="9">
        <v>1.08E-5</v>
      </c>
      <c r="R126" s="9">
        <v>1.34E-3</v>
      </c>
      <c r="S126" s="9">
        <v>0.24038020199999999</v>
      </c>
      <c r="T126" s="9" t="s">
        <v>850</v>
      </c>
      <c r="U126" s="9">
        <v>281.00210199999998</v>
      </c>
      <c r="V126" s="9">
        <v>226.11483999999999</v>
      </c>
      <c r="W126" s="9">
        <v>230.02988780000001</v>
      </c>
      <c r="X126" s="9">
        <v>81.663703499999997</v>
      </c>
      <c r="Y126" s="9">
        <v>15.5559096</v>
      </c>
      <c r="Z126" s="9">
        <v>30.377996790000001</v>
      </c>
      <c r="AA126" s="9">
        <f t="shared" si="1"/>
        <v>864.74443968999992</v>
      </c>
    </row>
    <row r="127" spans="1:27" x14ac:dyDescent="0.2">
      <c r="A127" s="9" t="s">
        <v>715</v>
      </c>
      <c r="B127" s="9" t="s">
        <v>716</v>
      </c>
      <c r="C127" s="9" t="s">
        <v>717</v>
      </c>
      <c r="D127" s="9" t="s">
        <v>188</v>
      </c>
      <c r="E127" s="9" t="s">
        <v>718</v>
      </c>
      <c r="F127" s="9" t="s">
        <v>719</v>
      </c>
      <c r="G127" s="9" t="s">
        <v>720</v>
      </c>
      <c r="J127" s="9" t="s">
        <v>721</v>
      </c>
      <c r="L127" s="9" t="s">
        <v>722</v>
      </c>
      <c r="M127" s="9" t="s">
        <v>723</v>
      </c>
      <c r="N127" s="9">
        <v>90.3316236</v>
      </c>
      <c r="O127" s="9">
        <v>-2.0919790620000001</v>
      </c>
      <c r="P127" s="9">
        <v>-4.2633250699999996</v>
      </c>
      <c r="Q127" s="9">
        <v>5.8400000000000003E-5</v>
      </c>
      <c r="R127" s="9">
        <v>3.9899999999999996E-3</v>
      </c>
      <c r="S127" s="9">
        <v>1</v>
      </c>
      <c r="T127" s="9" t="s">
        <v>850</v>
      </c>
      <c r="U127" s="9">
        <v>324.16416989999999</v>
      </c>
      <c r="V127" s="9">
        <v>363.40946220000001</v>
      </c>
      <c r="W127" s="9">
        <v>339.1107045</v>
      </c>
      <c r="X127" s="9">
        <v>132.9284615</v>
      </c>
      <c r="Y127" s="9">
        <v>44.095946830000003</v>
      </c>
      <c r="Z127" s="9">
        <v>37.851316799999999</v>
      </c>
      <c r="AA127" s="9">
        <f t="shared" si="1"/>
        <v>1241.5600617299997</v>
      </c>
    </row>
    <row r="128" spans="1:27" x14ac:dyDescent="0.2">
      <c r="A128" s="9" t="s">
        <v>724</v>
      </c>
      <c r="B128" s="9" t="s">
        <v>725</v>
      </c>
      <c r="C128" s="9" t="s">
        <v>726</v>
      </c>
      <c r="D128" s="9" t="s">
        <v>188</v>
      </c>
      <c r="E128" s="9" t="s">
        <v>727</v>
      </c>
      <c r="F128" s="9" t="s">
        <v>527</v>
      </c>
      <c r="G128" s="9" t="s">
        <v>728</v>
      </c>
      <c r="H128" s="9" t="s">
        <v>729</v>
      </c>
      <c r="I128" s="9" t="s">
        <v>719</v>
      </c>
      <c r="J128" s="9" t="s">
        <v>529</v>
      </c>
      <c r="K128" s="9" t="s">
        <v>721</v>
      </c>
      <c r="L128" s="9" t="s">
        <v>730</v>
      </c>
      <c r="M128" s="9" t="s">
        <v>731</v>
      </c>
      <c r="N128" s="9">
        <v>3.0329920600000002</v>
      </c>
      <c r="O128" s="9">
        <v>-3.876487939</v>
      </c>
      <c r="P128" s="9">
        <v>-14.687204680000001</v>
      </c>
      <c r="Q128" s="9">
        <v>5.9299999999999999E-4</v>
      </c>
      <c r="R128" s="9">
        <v>1.9611943E-2</v>
      </c>
      <c r="S128" s="9">
        <v>1</v>
      </c>
      <c r="T128" s="9" t="s">
        <v>850</v>
      </c>
      <c r="U128" s="9">
        <v>11.80798394</v>
      </c>
      <c r="V128" s="9">
        <v>10.70569515</v>
      </c>
      <c r="W128" s="9">
        <v>12.044926459999999</v>
      </c>
      <c r="X128" s="9">
        <v>0</v>
      </c>
      <c r="Y128" s="9">
        <v>3.8390810850000001</v>
      </c>
      <c r="Z128" s="9">
        <v>0</v>
      </c>
      <c r="AA128" s="9">
        <f t="shared" si="1"/>
        <v>38.397686634999999</v>
      </c>
    </row>
    <row r="129" spans="1:27" x14ac:dyDescent="0.2">
      <c r="A129" s="9" t="s">
        <v>766</v>
      </c>
      <c r="B129" s="9" t="s">
        <v>767</v>
      </c>
      <c r="C129" s="9" t="s">
        <v>768</v>
      </c>
      <c r="D129" s="9" t="s">
        <v>188</v>
      </c>
      <c r="E129" s="9" t="s">
        <v>769</v>
      </c>
      <c r="F129" s="9" t="s">
        <v>770</v>
      </c>
      <c r="G129" s="9" t="s">
        <v>771</v>
      </c>
      <c r="H129" s="9" t="s">
        <v>772</v>
      </c>
      <c r="I129" s="9" t="s">
        <v>773</v>
      </c>
      <c r="J129" s="9" t="s">
        <v>774</v>
      </c>
      <c r="K129" s="9" t="s">
        <v>775</v>
      </c>
      <c r="M129" s="9" t="s">
        <v>776</v>
      </c>
      <c r="N129" s="9">
        <v>14.083365819999999</v>
      </c>
      <c r="O129" s="9">
        <v>2.823663126</v>
      </c>
      <c r="P129" s="9">
        <v>7.0795768170000004</v>
      </c>
      <c r="Q129" s="9">
        <v>2.9100000000000001E-6</v>
      </c>
      <c r="R129" s="9">
        <v>5.5800000000000001E-4</v>
      </c>
      <c r="S129" s="9">
        <v>6.5064918999999999E-2</v>
      </c>
      <c r="T129" s="9" t="s">
        <v>850</v>
      </c>
      <c r="U129" s="9">
        <v>10.029217129999999</v>
      </c>
      <c r="V129" s="9">
        <v>14.314336859999999</v>
      </c>
      <c r="W129" s="9">
        <v>17.936969019999999</v>
      </c>
      <c r="X129" s="9">
        <v>31.089251829999998</v>
      </c>
      <c r="Y129" s="9">
        <v>125.403317</v>
      </c>
      <c r="Z129" s="9">
        <v>91.535622549999999</v>
      </c>
      <c r="AA129" s="9">
        <f t="shared" si="1"/>
        <v>290.30871438999998</v>
      </c>
    </row>
    <row r="130" spans="1:27" x14ac:dyDescent="0.2">
      <c r="A130" s="9" t="s">
        <v>732</v>
      </c>
      <c r="B130" s="9" t="s">
        <v>733</v>
      </c>
      <c r="C130" s="9" t="s">
        <v>734</v>
      </c>
      <c r="D130" s="9" t="s">
        <v>188</v>
      </c>
      <c r="E130" s="9" t="s">
        <v>735</v>
      </c>
      <c r="F130" s="9" t="s">
        <v>719</v>
      </c>
      <c r="G130" s="9" t="s">
        <v>736</v>
      </c>
      <c r="H130" s="9" t="s">
        <v>737</v>
      </c>
      <c r="I130" s="9" t="s">
        <v>681</v>
      </c>
      <c r="J130" s="9" t="s">
        <v>721</v>
      </c>
      <c r="K130" s="9" t="s">
        <v>683</v>
      </c>
      <c r="L130" s="9" t="s">
        <v>738</v>
      </c>
      <c r="M130" s="9" t="s">
        <v>739</v>
      </c>
      <c r="N130" s="9">
        <v>12.235391099999999</v>
      </c>
      <c r="O130" s="9">
        <v>2.0902005629999998</v>
      </c>
      <c r="P130" s="9">
        <v>4.2580726450000004</v>
      </c>
      <c r="Q130" s="9">
        <v>2.6800000000000001E-5</v>
      </c>
      <c r="R130" s="9">
        <v>2.3400000000000001E-3</v>
      </c>
      <c r="S130" s="9">
        <v>0.59929075499999995</v>
      </c>
      <c r="T130" s="9" t="s">
        <v>850</v>
      </c>
      <c r="U130" s="9">
        <v>15.47746147</v>
      </c>
      <c r="V130" s="9">
        <v>19.657768950000001</v>
      </c>
      <c r="W130" s="9">
        <v>16.38975872</v>
      </c>
      <c r="X130" s="9">
        <v>39.93820564</v>
      </c>
      <c r="Y130" s="9">
        <v>70.681086350000001</v>
      </c>
      <c r="Z130" s="9">
        <v>73.983867680000003</v>
      </c>
      <c r="AA130" s="9">
        <f t="shared" si="1"/>
        <v>236.12814881000003</v>
      </c>
    </row>
    <row r="131" spans="1:27" x14ac:dyDescent="0.2">
      <c r="A131" s="9" t="s">
        <v>917</v>
      </c>
      <c r="B131" s="9" t="s">
        <v>918</v>
      </c>
      <c r="C131" s="9" t="s">
        <v>919</v>
      </c>
      <c r="D131" s="9" t="s">
        <v>188</v>
      </c>
      <c r="E131" s="9" t="s">
        <v>920</v>
      </c>
      <c r="F131" s="9" t="s">
        <v>921</v>
      </c>
      <c r="G131" s="9" t="s">
        <v>922</v>
      </c>
      <c r="H131" s="9" t="s">
        <v>923</v>
      </c>
      <c r="I131" s="9" t="s">
        <v>770</v>
      </c>
      <c r="J131" s="9" t="s">
        <v>924</v>
      </c>
      <c r="K131" s="9" t="s">
        <v>774</v>
      </c>
      <c r="L131" s="9" t="s">
        <v>925</v>
      </c>
      <c r="M131" s="9" t="s">
        <v>926</v>
      </c>
      <c r="N131" s="9">
        <v>17.770957559999999</v>
      </c>
      <c r="O131" s="9">
        <v>-2.072132614</v>
      </c>
      <c r="P131" s="9">
        <v>-4.2050781549999998</v>
      </c>
      <c r="Q131" s="9">
        <v>1.0200000000000001E-3</v>
      </c>
      <c r="R131" s="9">
        <v>2.7764265E-2</v>
      </c>
      <c r="S131" s="9">
        <v>1</v>
      </c>
      <c r="T131" s="9" t="s">
        <v>850</v>
      </c>
      <c r="U131" s="9">
        <v>88.420853089999994</v>
      </c>
      <c r="V131" s="9">
        <v>54.731842319999998</v>
      </c>
      <c r="W131" s="9">
        <v>63.855252569999998</v>
      </c>
      <c r="X131" s="9">
        <v>35.797720689999998</v>
      </c>
      <c r="Y131" s="9">
        <v>8.6509905400000005</v>
      </c>
      <c r="Z131" s="9">
        <v>1.29952969</v>
      </c>
      <c r="AA131" s="9">
        <f t="shared" si="1"/>
        <v>252.75618889999998</v>
      </c>
    </row>
    <row r="132" spans="1:27" x14ac:dyDescent="0.2">
      <c r="A132" s="9" t="s">
        <v>927</v>
      </c>
      <c r="B132" s="9" t="s">
        <v>928</v>
      </c>
      <c r="C132" s="9" t="s">
        <v>929</v>
      </c>
      <c r="D132" s="9" t="s">
        <v>188</v>
      </c>
      <c r="E132" s="9" t="s">
        <v>930</v>
      </c>
      <c r="F132" s="9" t="s">
        <v>620</v>
      </c>
      <c r="H132" s="9" t="s">
        <v>931</v>
      </c>
      <c r="I132" s="9" t="s">
        <v>620</v>
      </c>
      <c r="J132" s="9" t="s">
        <v>624</v>
      </c>
      <c r="K132" s="9" t="s">
        <v>624</v>
      </c>
      <c r="M132" s="9" t="s">
        <v>932</v>
      </c>
      <c r="N132" s="9">
        <v>12.62432012</v>
      </c>
      <c r="O132" s="9">
        <v>-2.6401920300000001</v>
      </c>
      <c r="P132" s="9">
        <v>-6.2341463770000001</v>
      </c>
      <c r="Q132" s="9">
        <v>1.34E-5</v>
      </c>
      <c r="R132" s="9">
        <v>1.56E-3</v>
      </c>
      <c r="S132" s="9">
        <v>0.30052997999999997</v>
      </c>
      <c r="T132" s="9" t="s">
        <v>850</v>
      </c>
      <c r="U132" s="9">
        <v>55.490997790000002</v>
      </c>
      <c r="V132" s="9">
        <v>47.77897256</v>
      </c>
      <c r="W132" s="9">
        <v>42.753225409999999</v>
      </c>
      <c r="X132" s="9">
        <v>8.1519878729999995</v>
      </c>
      <c r="Y132" s="9">
        <v>10.153258360000001</v>
      </c>
      <c r="Z132" s="9">
        <v>3.0503930449999999</v>
      </c>
      <c r="AA132" s="9">
        <f t="shared" si="1"/>
        <v>167.37883503799998</v>
      </c>
    </row>
    <row r="133" spans="1:27" x14ac:dyDescent="0.2">
      <c r="A133" s="9" t="s">
        <v>616</v>
      </c>
      <c r="B133" s="9" t="s">
        <v>617</v>
      </c>
      <c r="C133" s="9" t="s">
        <v>618</v>
      </c>
      <c r="D133" s="9" t="s">
        <v>188</v>
      </c>
      <c r="E133" s="9" t="s">
        <v>619</v>
      </c>
      <c r="F133" s="9" t="s">
        <v>620</v>
      </c>
      <c r="G133" s="9" t="s">
        <v>621</v>
      </c>
      <c r="H133" s="9" t="s">
        <v>622</v>
      </c>
      <c r="I133" s="9" t="s">
        <v>623</v>
      </c>
      <c r="J133" s="9" t="s">
        <v>624</v>
      </c>
      <c r="K133" s="9" t="s">
        <v>625</v>
      </c>
      <c r="L133" s="9" t="s">
        <v>626</v>
      </c>
      <c r="M133" s="9" t="s">
        <v>627</v>
      </c>
      <c r="N133" s="9">
        <v>62.21281372</v>
      </c>
      <c r="O133" s="9">
        <v>-3.1439121870000002</v>
      </c>
      <c r="P133" s="9">
        <v>-8.839177844</v>
      </c>
      <c r="Q133" s="11">
        <v>9.58E-10</v>
      </c>
      <c r="R133" s="9">
        <v>1.9199999999999998E-6</v>
      </c>
      <c r="S133" s="9">
        <v>2.1399999999999998E-5</v>
      </c>
      <c r="T133" s="9" t="s">
        <v>850</v>
      </c>
      <c r="U133" s="9">
        <v>260.2024667</v>
      </c>
      <c r="V133" s="9">
        <v>218.35776949999999</v>
      </c>
      <c r="W133" s="9">
        <v>235.2708131</v>
      </c>
      <c r="X133" s="9">
        <v>31.513471639999999</v>
      </c>
      <c r="Y133" s="9">
        <v>23.549918689999998</v>
      </c>
      <c r="Z133" s="9">
        <v>14.1504344</v>
      </c>
      <c r="AA133" s="9">
        <f t="shared" si="1"/>
        <v>783.04487402999996</v>
      </c>
    </row>
    <row r="134" spans="1:27" x14ac:dyDescent="0.2">
      <c r="A134" s="9" t="s">
        <v>933</v>
      </c>
      <c r="B134" s="9" t="s">
        <v>75</v>
      </c>
      <c r="C134" s="9" t="s">
        <v>934</v>
      </c>
      <c r="D134" s="9" t="s">
        <v>188</v>
      </c>
      <c r="G134" s="9" t="s">
        <v>935</v>
      </c>
      <c r="L134" s="9" t="s">
        <v>936</v>
      </c>
      <c r="M134" s="9" t="s">
        <v>937</v>
      </c>
      <c r="N134" s="9">
        <v>279.64332560000003</v>
      </c>
      <c r="O134" s="9">
        <v>2.905931357</v>
      </c>
      <c r="P134" s="9">
        <v>7.4950149530000001</v>
      </c>
      <c r="Q134" s="9">
        <v>1.4100000000000001E-6</v>
      </c>
      <c r="R134" s="9">
        <v>3.77E-4</v>
      </c>
      <c r="S134" s="9">
        <v>3.1592835999999999E-2</v>
      </c>
      <c r="T134" s="9" t="s">
        <v>850</v>
      </c>
      <c r="U134" s="9">
        <v>202.61044709999999</v>
      </c>
      <c r="V134" s="9">
        <v>186.8652955</v>
      </c>
      <c r="W134" s="9">
        <v>359.74692629999998</v>
      </c>
      <c r="X134" s="9">
        <v>639.61328730000002</v>
      </c>
      <c r="Y134" s="9">
        <v>1687.6014459999999</v>
      </c>
      <c r="Z134" s="9">
        <v>2217.758992</v>
      </c>
      <c r="AA134" s="9">
        <f t="shared" si="1"/>
        <v>5294.1963942000002</v>
      </c>
    </row>
    <row r="135" spans="1:27" x14ac:dyDescent="0.2">
      <c r="A135" s="9" t="s">
        <v>628</v>
      </c>
      <c r="B135" s="9" t="s">
        <v>629</v>
      </c>
      <c r="C135" s="9" t="s">
        <v>630</v>
      </c>
      <c r="D135" s="9" t="s">
        <v>188</v>
      </c>
      <c r="E135" s="9" t="s">
        <v>631</v>
      </c>
      <c r="F135" s="9" t="s">
        <v>620</v>
      </c>
      <c r="G135" s="9" t="s">
        <v>632</v>
      </c>
      <c r="H135" s="9" t="s">
        <v>633</v>
      </c>
      <c r="I135" s="9" t="s">
        <v>623</v>
      </c>
      <c r="J135" s="9" t="s">
        <v>624</v>
      </c>
      <c r="K135" s="9" t="s">
        <v>625</v>
      </c>
      <c r="L135" s="9" t="s">
        <v>634</v>
      </c>
      <c r="M135" s="9" t="s">
        <v>635</v>
      </c>
      <c r="N135" s="9">
        <v>6.5727808080000001</v>
      </c>
      <c r="O135" s="9">
        <v>-2.6759838309999999</v>
      </c>
      <c r="P135" s="9">
        <v>-6.3907437070000004</v>
      </c>
      <c r="Q135" s="9">
        <v>1.2600000000000001E-3</v>
      </c>
      <c r="R135" s="9">
        <v>3.1969321000000002E-2</v>
      </c>
      <c r="S135" s="9">
        <v>1</v>
      </c>
      <c r="T135" s="9" t="s">
        <v>850</v>
      </c>
      <c r="U135" s="9">
        <v>2.9679557480000001</v>
      </c>
      <c r="V135" s="9">
        <v>63.622817640000001</v>
      </c>
      <c r="W135" s="9">
        <v>6.6286570420000004</v>
      </c>
      <c r="X135" s="9">
        <v>4.1320519009999996</v>
      </c>
      <c r="Y135" s="9">
        <v>2.5088939269999999</v>
      </c>
      <c r="Z135" s="9">
        <v>3.1406636159999999</v>
      </c>
      <c r="AA135" s="9">
        <f t="shared" si="1"/>
        <v>83.001039874</v>
      </c>
    </row>
    <row r="136" spans="1:27" x14ac:dyDescent="0.2">
      <c r="A136" s="9" t="s">
        <v>636</v>
      </c>
      <c r="B136" s="9" t="s">
        <v>637</v>
      </c>
      <c r="C136" s="9" t="s">
        <v>638</v>
      </c>
      <c r="D136" s="9" t="s">
        <v>188</v>
      </c>
      <c r="E136" s="9" t="s">
        <v>639</v>
      </c>
      <c r="F136" s="9" t="s">
        <v>640</v>
      </c>
      <c r="G136" s="9" t="s">
        <v>641</v>
      </c>
      <c r="H136" s="9" t="s">
        <v>642</v>
      </c>
      <c r="I136" s="9" t="s">
        <v>593</v>
      </c>
      <c r="J136" s="9" t="s">
        <v>643</v>
      </c>
      <c r="K136" s="9" t="s">
        <v>43</v>
      </c>
      <c r="L136" s="9" t="s">
        <v>644</v>
      </c>
      <c r="M136" s="9" t="s">
        <v>645</v>
      </c>
      <c r="N136" s="9">
        <v>54.08918791</v>
      </c>
      <c r="O136" s="9">
        <v>2.2232936200000002</v>
      </c>
      <c r="P136" s="9">
        <v>4.6695826729999999</v>
      </c>
      <c r="Q136" s="9">
        <v>5.9899999999999999E-5</v>
      </c>
      <c r="R136" s="9">
        <v>4.0499999999999998E-3</v>
      </c>
      <c r="S136" s="9">
        <v>1</v>
      </c>
      <c r="T136" s="9" t="s">
        <v>850</v>
      </c>
      <c r="U136" s="9">
        <v>96.764306000000005</v>
      </c>
      <c r="V136" s="9">
        <v>85.53796629</v>
      </c>
      <c r="W136" s="9">
        <v>58.249531939999997</v>
      </c>
      <c r="X136" s="9">
        <v>161.02933289999999</v>
      </c>
      <c r="Y136" s="9">
        <v>548.72493970000005</v>
      </c>
      <c r="Z136" s="9">
        <v>227.82910469999999</v>
      </c>
      <c r="AA136" s="9">
        <f t="shared" si="1"/>
        <v>1178.13518153</v>
      </c>
    </row>
    <row r="137" spans="1:27" x14ac:dyDescent="0.2">
      <c r="A137" s="9" t="s">
        <v>938</v>
      </c>
      <c r="B137" s="9" t="s">
        <v>939</v>
      </c>
      <c r="C137" s="9" t="s">
        <v>940</v>
      </c>
      <c r="D137" s="9" t="s">
        <v>188</v>
      </c>
      <c r="E137" s="9" t="s">
        <v>941</v>
      </c>
      <c r="F137" s="9" t="s">
        <v>527</v>
      </c>
      <c r="H137" s="9" t="s">
        <v>942</v>
      </c>
      <c r="I137" s="9" t="s">
        <v>844</v>
      </c>
      <c r="J137" s="9" t="s">
        <v>529</v>
      </c>
      <c r="K137" s="9" t="s">
        <v>848</v>
      </c>
      <c r="M137" s="9" t="s">
        <v>943</v>
      </c>
      <c r="N137" s="9">
        <v>26.86754586</v>
      </c>
      <c r="O137" s="9">
        <v>-2.7315571169999999</v>
      </c>
      <c r="P137" s="9">
        <v>-6.6417209850000001</v>
      </c>
      <c r="Q137" s="9">
        <v>1.6899999999999999E-6</v>
      </c>
      <c r="R137" s="9">
        <v>4.06E-4</v>
      </c>
      <c r="S137" s="9">
        <v>3.7781187000000001E-2</v>
      </c>
      <c r="T137" s="9" t="s">
        <v>850</v>
      </c>
      <c r="U137" s="9">
        <v>171.73238280000001</v>
      </c>
      <c r="V137" s="9">
        <v>103.8136729</v>
      </c>
      <c r="W137" s="9">
        <v>50.703370110000002</v>
      </c>
      <c r="X137" s="9">
        <v>25.005179170000002</v>
      </c>
      <c r="Y137" s="9">
        <v>13.60362065</v>
      </c>
      <c r="Z137" s="9">
        <v>6.3251225419999999</v>
      </c>
      <c r="AA137" s="9">
        <f t="shared" si="1"/>
        <v>371.18334817199997</v>
      </c>
    </row>
    <row r="138" spans="1:27" x14ac:dyDescent="0.2">
      <c r="A138" s="9" t="s">
        <v>944</v>
      </c>
      <c r="B138" s="9" t="s">
        <v>945</v>
      </c>
      <c r="C138" s="9" t="s">
        <v>946</v>
      </c>
      <c r="D138" s="9" t="s">
        <v>188</v>
      </c>
      <c r="E138" s="9" t="s">
        <v>947</v>
      </c>
      <c r="F138" s="9" t="s">
        <v>201</v>
      </c>
      <c r="H138" s="9" t="s">
        <v>948</v>
      </c>
      <c r="I138" s="9" t="s">
        <v>844</v>
      </c>
      <c r="J138" s="9" t="s">
        <v>297</v>
      </c>
      <c r="K138" s="9" t="s">
        <v>847</v>
      </c>
      <c r="M138" s="9" t="s">
        <v>949</v>
      </c>
      <c r="N138" s="9">
        <v>19.905607589999999</v>
      </c>
      <c r="O138" s="9">
        <v>-3.5790692499999999</v>
      </c>
      <c r="P138" s="9">
        <v>-11.9510813</v>
      </c>
      <c r="Q138" s="9">
        <v>6.4599999999999996E-8</v>
      </c>
      <c r="R138" s="9">
        <v>5.5399999999999998E-5</v>
      </c>
      <c r="S138" s="9">
        <v>1.4400000000000001E-3</v>
      </c>
      <c r="T138" s="9" t="s">
        <v>850</v>
      </c>
      <c r="U138" s="9">
        <v>97.044615300000004</v>
      </c>
      <c r="V138" s="9">
        <v>47.283486920000001</v>
      </c>
      <c r="W138" s="9">
        <v>85.330807320000005</v>
      </c>
      <c r="X138" s="9">
        <v>9.3085946990000004</v>
      </c>
      <c r="Y138" s="9">
        <v>0</v>
      </c>
      <c r="Z138" s="9">
        <v>4.8515775100000003</v>
      </c>
      <c r="AA138" s="9">
        <f t="shared" si="1"/>
        <v>243.81908174900002</v>
      </c>
    </row>
    <row r="139" spans="1:27" x14ac:dyDescent="0.2">
      <c r="A139" s="9" t="s">
        <v>950</v>
      </c>
      <c r="B139" s="9" t="s">
        <v>951</v>
      </c>
      <c r="C139" s="9" t="s">
        <v>952</v>
      </c>
      <c r="D139" s="9" t="s">
        <v>188</v>
      </c>
      <c r="E139" s="9" t="s">
        <v>953</v>
      </c>
      <c r="F139" s="9" t="s">
        <v>620</v>
      </c>
      <c r="G139" s="9" t="s">
        <v>954</v>
      </c>
      <c r="H139" s="9" t="s">
        <v>955</v>
      </c>
      <c r="I139" s="9" t="s">
        <v>620</v>
      </c>
      <c r="J139" s="9" t="s">
        <v>624</v>
      </c>
      <c r="K139" s="9" t="s">
        <v>624</v>
      </c>
      <c r="M139" s="9" t="s">
        <v>956</v>
      </c>
      <c r="N139" s="9">
        <v>8.985966973</v>
      </c>
      <c r="O139" s="9">
        <v>-2.4170745760000001</v>
      </c>
      <c r="P139" s="9">
        <v>-5.3408692880000004</v>
      </c>
      <c r="Q139" s="9">
        <v>3.5800000000000003E-5</v>
      </c>
      <c r="R139" s="9">
        <v>2.8E-3</v>
      </c>
      <c r="S139" s="9">
        <v>0.79956406999999996</v>
      </c>
      <c r="T139" s="9" t="s">
        <v>850</v>
      </c>
      <c r="U139" s="9">
        <v>36.55092466</v>
      </c>
      <c r="V139" s="9">
        <v>33.164112350000003</v>
      </c>
      <c r="W139" s="9">
        <v>33.287903479999997</v>
      </c>
      <c r="X139" s="9">
        <v>8.5328784740000003</v>
      </c>
      <c r="Y139" s="9">
        <v>3.7679869909999999</v>
      </c>
      <c r="Z139" s="9">
        <v>1.886724587</v>
      </c>
      <c r="AA139" s="9">
        <f t="shared" ref="AA139:AA207" si="2">SUM(U139:Z139)</f>
        <v>117.190530542</v>
      </c>
    </row>
    <row r="141" spans="1:27" x14ac:dyDescent="0.2">
      <c r="A141" s="9" t="s">
        <v>957</v>
      </c>
      <c r="B141" s="9" t="s">
        <v>958</v>
      </c>
      <c r="C141" s="9" t="s">
        <v>959</v>
      </c>
      <c r="D141" s="9" t="s">
        <v>188</v>
      </c>
      <c r="E141" s="9" t="s">
        <v>960</v>
      </c>
      <c r="F141" s="9" t="s">
        <v>961</v>
      </c>
      <c r="G141" s="9" t="s">
        <v>962</v>
      </c>
      <c r="H141" s="9" t="s">
        <v>963</v>
      </c>
      <c r="I141" s="9" t="s">
        <v>964</v>
      </c>
      <c r="J141" s="9" t="s">
        <v>51</v>
      </c>
      <c r="K141" s="9" t="s">
        <v>965</v>
      </c>
      <c r="L141" s="9" t="s">
        <v>204</v>
      </c>
      <c r="M141" s="9" t="s">
        <v>966</v>
      </c>
      <c r="N141" s="9">
        <v>1.62675635</v>
      </c>
      <c r="O141" s="9">
        <v>2.8032393139999998</v>
      </c>
      <c r="P141" s="9">
        <v>6.9800594020000002</v>
      </c>
      <c r="Q141" s="9">
        <v>6.6399999999999999E-4</v>
      </c>
      <c r="R141" s="9">
        <v>2.1063874999999999E-2</v>
      </c>
      <c r="S141" s="9">
        <v>1</v>
      </c>
      <c r="T141" s="9" t="s">
        <v>51</v>
      </c>
      <c r="U141" s="9">
        <v>1.120843824</v>
      </c>
      <c r="V141" s="9">
        <v>1.857762146</v>
      </c>
      <c r="W141" s="9">
        <v>1.564563696</v>
      </c>
      <c r="X141" s="9">
        <v>3.9011572659999998</v>
      </c>
      <c r="Y141" s="9">
        <v>14.21219773</v>
      </c>
      <c r="Z141" s="9">
        <v>10.08156677</v>
      </c>
      <c r="AA141" s="9">
        <f t="shared" si="2"/>
        <v>32.738091432000004</v>
      </c>
    </row>
    <row r="142" spans="1:27" x14ac:dyDescent="0.2">
      <c r="A142" s="9" t="s">
        <v>967</v>
      </c>
      <c r="B142" s="9" t="s">
        <v>968</v>
      </c>
      <c r="C142" s="9" t="s">
        <v>969</v>
      </c>
      <c r="D142" s="9" t="s">
        <v>188</v>
      </c>
      <c r="E142" s="9" t="s">
        <v>970</v>
      </c>
      <c r="F142" s="9" t="s">
        <v>961</v>
      </c>
      <c r="G142" s="9" t="s">
        <v>962</v>
      </c>
      <c r="H142" s="9" t="s">
        <v>963</v>
      </c>
      <c r="I142" s="9" t="s">
        <v>964</v>
      </c>
      <c r="J142" s="9" t="s">
        <v>51</v>
      </c>
      <c r="K142" s="9" t="s">
        <v>965</v>
      </c>
      <c r="L142" s="9" t="s">
        <v>204</v>
      </c>
      <c r="M142" s="9" t="s">
        <v>971</v>
      </c>
      <c r="N142" s="9">
        <v>0.908559326</v>
      </c>
      <c r="O142" s="9">
        <v>7.2780244869999997</v>
      </c>
      <c r="P142" s="9">
        <v>155.20427509999999</v>
      </c>
      <c r="Q142" s="9">
        <v>2.3900000000000002E-3</v>
      </c>
      <c r="R142" s="9">
        <v>4.7732848000000001E-2</v>
      </c>
      <c r="S142" s="9">
        <v>1</v>
      </c>
      <c r="T142" s="9" t="s">
        <v>51</v>
      </c>
      <c r="U142" s="9">
        <v>0</v>
      </c>
      <c r="V142" s="9">
        <v>0</v>
      </c>
      <c r="W142" s="9">
        <v>0</v>
      </c>
      <c r="X142" s="9">
        <v>1.9505786329999999</v>
      </c>
      <c r="Y142" s="9">
        <v>0.78956654100000001</v>
      </c>
      <c r="Z142" s="9">
        <v>10.08156677</v>
      </c>
      <c r="AA142" s="9">
        <f t="shared" si="2"/>
        <v>12.821711944</v>
      </c>
    </row>
    <row r="143" spans="1:27" x14ac:dyDescent="0.2">
      <c r="A143" s="9" t="s">
        <v>367</v>
      </c>
      <c r="B143" s="9" t="s">
        <v>368</v>
      </c>
      <c r="C143" s="9" t="s">
        <v>369</v>
      </c>
      <c r="D143" s="9" t="s">
        <v>188</v>
      </c>
      <c r="E143" s="9" t="s">
        <v>370</v>
      </c>
      <c r="F143" s="9" t="s">
        <v>329</v>
      </c>
      <c r="G143" s="9" t="s">
        <v>371</v>
      </c>
      <c r="J143" s="9" t="s">
        <v>345</v>
      </c>
      <c r="L143" s="9" t="s">
        <v>372</v>
      </c>
      <c r="M143" s="9" t="s">
        <v>373</v>
      </c>
      <c r="N143" s="9">
        <v>4.9573917310000004</v>
      </c>
      <c r="O143" s="9">
        <v>7.8555358569999996</v>
      </c>
      <c r="P143" s="9">
        <v>231.60713010000001</v>
      </c>
      <c r="Q143" s="9">
        <v>1.67E-3</v>
      </c>
      <c r="R143" s="9">
        <v>3.7793528E-2</v>
      </c>
      <c r="S143" s="9">
        <v>1</v>
      </c>
      <c r="T143" s="9" t="s">
        <v>51</v>
      </c>
      <c r="U143" s="9">
        <v>0</v>
      </c>
      <c r="V143" s="9">
        <v>0</v>
      </c>
      <c r="W143" s="9">
        <v>0</v>
      </c>
      <c r="X143" s="9">
        <v>0</v>
      </c>
      <c r="Y143" s="9">
        <v>127.8644766</v>
      </c>
      <c r="Z143" s="9">
        <v>8.3510760420000008</v>
      </c>
      <c r="AA143" s="9">
        <f t="shared" si="2"/>
        <v>136.21555264200001</v>
      </c>
    </row>
    <row r="144" spans="1:27" x14ac:dyDescent="0.2">
      <c r="A144" s="9" t="s">
        <v>972</v>
      </c>
      <c r="B144" s="9" t="s">
        <v>973</v>
      </c>
      <c r="C144" s="9" t="s">
        <v>974</v>
      </c>
      <c r="D144" s="9" t="s">
        <v>188</v>
      </c>
      <c r="E144" s="9" t="s">
        <v>975</v>
      </c>
      <c r="F144" s="9" t="s">
        <v>329</v>
      </c>
      <c r="H144" s="9" t="s">
        <v>976</v>
      </c>
      <c r="I144" s="9" t="s">
        <v>977</v>
      </c>
      <c r="J144" s="9" t="s">
        <v>345</v>
      </c>
      <c r="K144" s="9" t="s">
        <v>978</v>
      </c>
      <c r="M144" s="9" t="s">
        <v>979</v>
      </c>
      <c r="N144" s="9">
        <v>120.003804</v>
      </c>
      <c r="O144" s="9">
        <v>-2.4094330249999998</v>
      </c>
      <c r="P144" s="9">
        <v>-5.3126549860000001</v>
      </c>
      <c r="Q144" s="9">
        <v>8.8799999999999997E-6</v>
      </c>
      <c r="R144" s="9">
        <v>1.17E-3</v>
      </c>
      <c r="S144" s="9">
        <v>0.19845038200000001</v>
      </c>
      <c r="T144" s="9" t="s">
        <v>51</v>
      </c>
      <c r="U144" s="9">
        <v>540.21629299999995</v>
      </c>
      <c r="V144" s="9">
        <v>451.70706680000001</v>
      </c>
      <c r="W144" s="9">
        <v>399.46328799999998</v>
      </c>
      <c r="X144" s="9">
        <v>150.21165540000001</v>
      </c>
      <c r="Y144" s="9">
        <v>49.103178880000002</v>
      </c>
      <c r="Z144" s="9">
        <v>41.490866490000002</v>
      </c>
      <c r="AA144" s="9">
        <f t="shared" si="2"/>
        <v>1632.1923485699999</v>
      </c>
    </row>
    <row r="145" spans="1:27" x14ac:dyDescent="0.2">
      <c r="A145" s="9" t="s">
        <v>980</v>
      </c>
      <c r="B145" s="9" t="s">
        <v>981</v>
      </c>
      <c r="C145" s="9" t="s">
        <v>982</v>
      </c>
      <c r="D145" s="9" t="s">
        <v>188</v>
      </c>
      <c r="E145" s="9" t="s">
        <v>983</v>
      </c>
      <c r="F145" s="9" t="s">
        <v>961</v>
      </c>
      <c r="G145" s="9" t="s">
        <v>984</v>
      </c>
      <c r="J145" s="9" t="s">
        <v>51</v>
      </c>
      <c r="L145" s="9" t="s">
        <v>204</v>
      </c>
      <c r="M145" s="9" t="s">
        <v>985</v>
      </c>
      <c r="N145" s="9">
        <v>13.14366688</v>
      </c>
      <c r="O145" s="9">
        <v>2.0300343949999999</v>
      </c>
      <c r="P145" s="9">
        <v>4.0841458709999996</v>
      </c>
      <c r="Q145" s="9">
        <v>5.0699999999999996E-4</v>
      </c>
      <c r="R145" s="9">
        <v>1.7379669E-2</v>
      </c>
      <c r="S145" s="9">
        <v>1</v>
      </c>
      <c r="T145" s="9" t="s">
        <v>51</v>
      </c>
      <c r="U145" s="9">
        <v>29.18951255</v>
      </c>
      <c r="V145" s="9">
        <v>14.88635899</v>
      </c>
      <c r="W145" s="9">
        <v>26.641002400000001</v>
      </c>
      <c r="X145" s="9">
        <v>25.008164860000001</v>
      </c>
      <c r="Y145" s="9">
        <v>116.41392639999999</v>
      </c>
      <c r="Z145" s="9">
        <v>94.089828760000003</v>
      </c>
      <c r="AA145" s="9">
        <f t="shared" si="2"/>
        <v>306.22879395999996</v>
      </c>
    </row>
    <row r="146" spans="1:27" x14ac:dyDescent="0.2">
      <c r="A146" s="9" t="s">
        <v>986</v>
      </c>
      <c r="B146" s="9" t="s">
        <v>987</v>
      </c>
      <c r="C146" s="9" t="s">
        <v>988</v>
      </c>
      <c r="D146" s="9" t="s">
        <v>188</v>
      </c>
      <c r="E146" s="9" t="s">
        <v>989</v>
      </c>
      <c r="F146" s="9" t="s">
        <v>990</v>
      </c>
      <c r="G146" s="9" t="s">
        <v>991</v>
      </c>
      <c r="J146" s="9" t="s">
        <v>992</v>
      </c>
      <c r="L146" s="9" t="s">
        <v>993</v>
      </c>
      <c r="M146" s="9" t="s">
        <v>994</v>
      </c>
      <c r="N146" s="9">
        <v>8.5167211439999999</v>
      </c>
      <c r="O146" s="9">
        <v>2.5962865110000002</v>
      </c>
      <c r="P146" s="9">
        <v>6.0472805469999997</v>
      </c>
      <c r="Q146" s="9">
        <v>4.8199999999999999E-5</v>
      </c>
      <c r="R146" s="9">
        <v>3.49E-3</v>
      </c>
      <c r="S146" s="9">
        <v>1</v>
      </c>
      <c r="T146" s="9" t="s">
        <v>51</v>
      </c>
      <c r="U146" s="9">
        <v>2.2815280680000001</v>
      </c>
      <c r="V146" s="9">
        <v>11.76484864</v>
      </c>
      <c r="W146" s="9">
        <v>5.5732947319999999</v>
      </c>
      <c r="X146" s="9">
        <v>45.164330919999998</v>
      </c>
      <c r="Y146" s="9">
        <v>46.608749029999998</v>
      </c>
      <c r="Z146" s="9">
        <v>16.900044879999999</v>
      </c>
      <c r="AA146" s="9">
        <f t="shared" si="2"/>
        <v>128.29279627</v>
      </c>
    </row>
    <row r="147" spans="1:27" x14ac:dyDescent="0.2">
      <c r="A147" s="9" t="s">
        <v>995</v>
      </c>
      <c r="B147" s="9" t="s">
        <v>996</v>
      </c>
      <c r="C147" s="9" t="s">
        <v>997</v>
      </c>
      <c r="D147" s="9" t="s">
        <v>188</v>
      </c>
      <c r="E147" s="9" t="s">
        <v>998</v>
      </c>
      <c r="F147" s="9" t="s">
        <v>999</v>
      </c>
      <c r="G147" s="9" t="s">
        <v>1000</v>
      </c>
      <c r="H147" s="9" t="s">
        <v>1001</v>
      </c>
      <c r="I147" s="9" t="s">
        <v>999</v>
      </c>
      <c r="J147" s="9" t="s">
        <v>1002</v>
      </c>
      <c r="K147" s="9" t="s">
        <v>1003</v>
      </c>
      <c r="L147" s="9" t="s">
        <v>226</v>
      </c>
      <c r="M147" s="9" t="s">
        <v>1004</v>
      </c>
      <c r="N147" s="9">
        <v>3.9147812829999999</v>
      </c>
      <c r="O147" s="9">
        <v>5.0230715469999998</v>
      </c>
      <c r="P147" s="9">
        <v>32.515857080000004</v>
      </c>
      <c r="Q147" s="9">
        <v>6.7499999999999997E-6</v>
      </c>
      <c r="R147" s="9">
        <v>9.7400000000000004E-4</v>
      </c>
      <c r="S147" s="9">
        <v>0.15098255799999999</v>
      </c>
      <c r="T147" s="9" t="s">
        <v>51</v>
      </c>
      <c r="U147" s="9">
        <v>1.467690312</v>
      </c>
      <c r="V147" s="9">
        <v>0.270294323</v>
      </c>
      <c r="W147" s="9">
        <v>0</v>
      </c>
      <c r="X147" s="9">
        <v>13.40948474</v>
      </c>
      <c r="Y147" s="9">
        <v>0</v>
      </c>
      <c r="Z147" s="9">
        <v>34.944670330000001</v>
      </c>
      <c r="AA147" s="9">
        <f t="shared" si="2"/>
        <v>50.092139705000001</v>
      </c>
    </row>
    <row r="148" spans="1:27" x14ac:dyDescent="0.2">
      <c r="A148" s="9" t="s">
        <v>57</v>
      </c>
      <c r="B148" s="9" t="s">
        <v>58</v>
      </c>
      <c r="C148" s="9" t="s">
        <v>276</v>
      </c>
      <c r="D148" s="9" t="s">
        <v>188</v>
      </c>
      <c r="E148" s="9" t="s">
        <v>277</v>
      </c>
      <c r="F148" s="9" t="s">
        <v>278</v>
      </c>
      <c r="G148" s="9" t="s">
        <v>279</v>
      </c>
      <c r="H148" s="9" t="s">
        <v>280</v>
      </c>
      <c r="I148" s="9" t="s">
        <v>281</v>
      </c>
      <c r="J148" s="9" t="s">
        <v>282</v>
      </c>
      <c r="K148" s="9" t="s">
        <v>283</v>
      </c>
      <c r="L148" s="9" t="s">
        <v>284</v>
      </c>
      <c r="M148" s="9" t="s">
        <v>285</v>
      </c>
      <c r="N148" s="9">
        <v>390.30634020000002</v>
      </c>
      <c r="O148" s="9">
        <v>2.7522592530000001</v>
      </c>
      <c r="P148" s="9">
        <v>6.7377142890000004</v>
      </c>
      <c r="Q148" s="9">
        <v>5.5899999999999998E-6</v>
      </c>
      <c r="R148" s="9">
        <v>8.6499999999999999E-4</v>
      </c>
      <c r="S148" s="9">
        <v>0.12503762800000001</v>
      </c>
      <c r="T148" s="9" t="s">
        <v>51</v>
      </c>
      <c r="U148" s="9">
        <v>321.53370749999999</v>
      </c>
      <c r="V148" s="9">
        <v>346.68676040000003</v>
      </c>
      <c r="W148" s="9">
        <v>533.51654480000002</v>
      </c>
      <c r="X148" s="9">
        <v>849.58293409999999</v>
      </c>
      <c r="Y148" s="9">
        <v>2673.5836049999998</v>
      </c>
      <c r="Z148" s="9">
        <v>3007.9177129999998</v>
      </c>
      <c r="AA148" s="9">
        <f t="shared" si="2"/>
        <v>7732.8212647999999</v>
      </c>
    </row>
    <row r="149" spans="1:27" x14ac:dyDescent="0.2">
      <c r="A149" s="9" t="s">
        <v>1005</v>
      </c>
      <c r="B149" s="9" t="s">
        <v>1006</v>
      </c>
      <c r="C149" s="9" t="s">
        <v>1007</v>
      </c>
      <c r="D149" s="9" t="s">
        <v>188</v>
      </c>
      <c r="E149" s="9" t="s">
        <v>1008</v>
      </c>
      <c r="F149" s="9" t="s">
        <v>1009</v>
      </c>
      <c r="J149" s="9" t="s">
        <v>1010</v>
      </c>
      <c r="M149" s="9" t="s">
        <v>1011</v>
      </c>
      <c r="N149" s="9">
        <v>3.127223426</v>
      </c>
      <c r="O149" s="9">
        <v>4.7137447220000004</v>
      </c>
      <c r="P149" s="9">
        <v>26.240889540000001</v>
      </c>
      <c r="Q149" s="9">
        <v>3.6200000000000002E-4</v>
      </c>
      <c r="R149" s="9">
        <v>1.4099753E-2</v>
      </c>
      <c r="S149" s="9">
        <v>1</v>
      </c>
      <c r="T149" s="9" t="s">
        <v>51</v>
      </c>
      <c r="U149" s="9">
        <v>0</v>
      </c>
      <c r="V149" s="9">
        <v>0</v>
      </c>
      <c r="W149" s="9">
        <v>1.859723545</v>
      </c>
      <c r="X149" s="9">
        <v>5.4099766239999996</v>
      </c>
      <c r="Y149" s="9">
        <v>12.513609929999999</v>
      </c>
      <c r="Z149" s="9">
        <v>31.955962570000001</v>
      </c>
      <c r="AA149" s="9">
        <f t="shared" si="2"/>
        <v>51.739272669000002</v>
      </c>
    </row>
    <row r="150" spans="1:27" x14ac:dyDescent="0.2">
      <c r="A150" s="9" t="s">
        <v>1012</v>
      </c>
      <c r="B150" s="9" t="s">
        <v>52</v>
      </c>
      <c r="C150" s="9" t="s">
        <v>1013</v>
      </c>
      <c r="D150" s="9" t="s">
        <v>188</v>
      </c>
      <c r="E150" s="9" t="s">
        <v>1014</v>
      </c>
      <c r="F150" s="9" t="s">
        <v>157</v>
      </c>
      <c r="G150" s="9" t="s">
        <v>1015</v>
      </c>
      <c r="H150" s="9" t="s">
        <v>1016</v>
      </c>
      <c r="I150" s="9" t="s">
        <v>157</v>
      </c>
      <c r="J150" s="9" t="s">
        <v>183</v>
      </c>
      <c r="K150" s="9" t="s">
        <v>158</v>
      </c>
      <c r="L150" s="9" t="s">
        <v>1017</v>
      </c>
      <c r="M150" s="9" t="s">
        <v>1018</v>
      </c>
      <c r="N150" s="9">
        <v>571.42248930000005</v>
      </c>
      <c r="O150" s="9">
        <v>2.826684894</v>
      </c>
      <c r="P150" s="9">
        <v>7.0944207439999998</v>
      </c>
      <c r="Q150" s="9">
        <v>7.3800000000000005E-4</v>
      </c>
      <c r="R150" s="9">
        <v>2.2902703999999999E-2</v>
      </c>
      <c r="S150" s="9">
        <v>1</v>
      </c>
      <c r="T150" s="9" t="s">
        <v>51</v>
      </c>
      <c r="U150" s="9">
        <v>933.99881740000001</v>
      </c>
      <c r="V150" s="9">
        <v>15.82510211</v>
      </c>
      <c r="W150" s="9">
        <v>721.04964900000004</v>
      </c>
      <c r="X150" s="9">
        <v>1168.2947200000001</v>
      </c>
      <c r="Y150" s="9">
        <v>3894.707527</v>
      </c>
      <c r="Z150" s="9">
        <v>4571.3078800000003</v>
      </c>
      <c r="AA150" s="9">
        <f t="shared" si="2"/>
        <v>11305.183695510001</v>
      </c>
    </row>
    <row r="151" spans="1:27" x14ac:dyDescent="0.2">
      <c r="A151" s="9" t="s">
        <v>1019</v>
      </c>
      <c r="B151" s="9" t="s">
        <v>50</v>
      </c>
      <c r="C151" s="9" t="s">
        <v>1020</v>
      </c>
      <c r="D151" s="9" t="s">
        <v>188</v>
      </c>
      <c r="E151" s="9" t="s">
        <v>1014</v>
      </c>
      <c r="F151" s="9" t="s">
        <v>157</v>
      </c>
      <c r="G151" s="9" t="s">
        <v>1015</v>
      </c>
      <c r="H151" s="9" t="s">
        <v>1016</v>
      </c>
      <c r="I151" s="9" t="s">
        <v>157</v>
      </c>
      <c r="J151" s="9" t="s">
        <v>183</v>
      </c>
      <c r="K151" s="9" t="s">
        <v>158</v>
      </c>
      <c r="L151" s="9" t="s">
        <v>1017</v>
      </c>
      <c r="M151" s="9" t="s">
        <v>1021</v>
      </c>
      <c r="N151" s="9">
        <v>598.49874539999996</v>
      </c>
      <c r="O151" s="9">
        <v>2.8373022849999998</v>
      </c>
      <c r="P151" s="9">
        <v>7.1468241219999999</v>
      </c>
      <c r="Q151" s="9">
        <v>7.1199999999999996E-5</v>
      </c>
      <c r="R151" s="9">
        <v>4.5700000000000003E-3</v>
      </c>
      <c r="S151" s="9">
        <v>1</v>
      </c>
      <c r="T151" s="9" t="s">
        <v>51</v>
      </c>
      <c r="U151" s="9">
        <v>74.21213813</v>
      </c>
      <c r="V151" s="9">
        <v>948.06748119999997</v>
      </c>
      <c r="W151" s="9">
        <v>688.33662140000001</v>
      </c>
      <c r="X151" s="9">
        <v>1416.82287</v>
      </c>
      <c r="Y151" s="9">
        <v>3894.707527</v>
      </c>
      <c r="Z151" s="9">
        <v>4489.6773819999999</v>
      </c>
      <c r="AA151" s="9">
        <f t="shared" si="2"/>
        <v>11511.82401973</v>
      </c>
    </row>
    <row r="152" spans="1:27" x14ac:dyDescent="0.2">
      <c r="A152" s="9" t="s">
        <v>1022</v>
      </c>
      <c r="B152" s="9" t="s">
        <v>1023</v>
      </c>
      <c r="C152" s="9" t="s">
        <v>1024</v>
      </c>
      <c r="D152" s="9" t="s">
        <v>188</v>
      </c>
      <c r="E152" s="9" t="s">
        <v>1025</v>
      </c>
      <c r="F152" s="9" t="s">
        <v>535</v>
      </c>
      <c r="G152" s="9" t="s">
        <v>1026</v>
      </c>
      <c r="I152" s="9" t="s">
        <v>535</v>
      </c>
      <c r="J152" s="9" t="s">
        <v>536</v>
      </c>
      <c r="L152" s="9" t="s">
        <v>204</v>
      </c>
      <c r="M152" s="9" t="s">
        <v>1027</v>
      </c>
      <c r="N152" s="9">
        <v>29.0331142</v>
      </c>
      <c r="O152" s="9">
        <v>2.0049818679999998</v>
      </c>
      <c r="P152" s="9">
        <v>4.0138365479999996</v>
      </c>
      <c r="Q152" s="9">
        <v>1.6299999999999999E-3</v>
      </c>
      <c r="R152" s="9">
        <v>3.7159666000000001E-2</v>
      </c>
      <c r="S152" s="9">
        <v>1</v>
      </c>
      <c r="T152" s="9" t="s">
        <v>51</v>
      </c>
      <c r="U152" s="9">
        <v>32.352313330000001</v>
      </c>
      <c r="V152" s="9">
        <v>53.384582010000003</v>
      </c>
      <c r="W152" s="9">
        <v>77.675119969999997</v>
      </c>
      <c r="X152" s="9">
        <v>45.041587249999999</v>
      </c>
      <c r="Y152" s="9">
        <v>255.25073159999999</v>
      </c>
      <c r="Z152" s="9">
        <v>230.05867549999999</v>
      </c>
      <c r="AA152" s="9">
        <f t="shared" si="2"/>
        <v>693.76300966000008</v>
      </c>
    </row>
    <row r="153" spans="1:27" x14ac:dyDescent="0.2">
      <c r="A153" s="9" t="s">
        <v>1028</v>
      </c>
      <c r="B153" s="9" t="s">
        <v>1029</v>
      </c>
      <c r="C153" s="9" t="s">
        <v>1030</v>
      </c>
      <c r="D153" s="9" t="s">
        <v>188</v>
      </c>
      <c r="E153" s="9" t="s">
        <v>1031</v>
      </c>
      <c r="F153" s="9" t="s">
        <v>201</v>
      </c>
      <c r="G153" s="9" t="s">
        <v>1032</v>
      </c>
      <c r="J153" s="9" t="s">
        <v>1033</v>
      </c>
      <c r="L153" s="9" t="s">
        <v>204</v>
      </c>
      <c r="M153" s="9" t="s">
        <v>1034</v>
      </c>
      <c r="N153" s="9">
        <v>6.2290775619999996</v>
      </c>
      <c r="O153" s="9">
        <v>2.1318522049999999</v>
      </c>
      <c r="P153" s="9">
        <v>4.3827980530000001</v>
      </c>
      <c r="Q153" s="9">
        <v>6.4099999999999997E-4</v>
      </c>
      <c r="R153" s="9">
        <v>2.0749265999999999E-2</v>
      </c>
      <c r="S153" s="9">
        <v>1</v>
      </c>
      <c r="T153" s="9" t="s">
        <v>51</v>
      </c>
      <c r="U153" s="9">
        <v>11.793149789999999</v>
      </c>
      <c r="V153" s="9">
        <v>13.58806235</v>
      </c>
      <c r="W153" s="9">
        <v>7.1756669789999998</v>
      </c>
      <c r="X153" s="9">
        <v>13.6822309</v>
      </c>
      <c r="Y153" s="9">
        <v>73.276932939999995</v>
      </c>
      <c r="Z153" s="9">
        <v>30.71853097</v>
      </c>
      <c r="AA153" s="9">
        <f t="shared" si="2"/>
        <v>150.23457392899999</v>
      </c>
    </row>
    <row r="154" spans="1:27" x14ac:dyDescent="0.2">
      <c r="A154" s="9" t="s">
        <v>1035</v>
      </c>
      <c r="B154" s="9" t="s">
        <v>1036</v>
      </c>
      <c r="C154" s="9" t="s">
        <v>1037</v>
      </c>
      <c r="D154" s="9" t="s">
        <v>188</v>
      </c>
      <c r="E154" s="9" t="s">
        <v>1038</v>
      </c>
      <c r="F154" s="9" t="s">
        <v>201</v>
      </c>
      <c r="G154" s="9" t="s">
        <v>1039</v>
      </c>
      <c r="J154" s="9" t="s">
        <v>1040</v>
      </c>
      <c r="L154" s="9" t="s">
        <v>204</v>
      </c>
      <c r="M154" s="9" t="s">
        <v>1041</v>
      </c>
      <c r="N154" s="9">
        <v>7.8754041089999998</v>
      </c>
      <c r="O154" s="9">
        <v>2.3016128980000001</v>
      </c>
      <c r="P154" s="9">
        <v>4.9300862890000001</v>
      </c>
      <c r="Q154" s="9">
        <v>9.1299999999999997E-4</v>
      </c>
      <c r="R154" s="9">
        <v>2.6029120999999999E-2</v>
      </c>
      <c r="S154" s="9">
        <v>1</v>
      </c>
      <c r="T154" s="9" t="s">
        <v>51</v>
      </c>
      <c r="U154" s="9">
        <v>10.029217129999999</v>
      </c>
      <c r="V154" s="9">
        <v>6.7164043920000003</v>
      </c>
      <c r="W154" s="9">
        <v>14.635930370000001</v>
      </c>
      <c r="X154" s="9">
        <v>20.626999619999999</v>
      </c>
      <c r="Y154" s="9">
        <v>66.796133019999999</v>
      </c>
      <c r="Z154" s="9">
        <v>46.310512600000003</v>
      </c>
      <c r="AA154" s="9">
        <f t="shared" si="2"/>
        <v>165.11519713199999</v>
      </c>
    </row>
    <row r="155" spans="1:27" x14ac:dyDescent="0.2">
      <c r="A155" s="9" t="s">
        <v>1042</v>
      </c>
      <c r="B155" s="9" t="s">
        <v>1043</v>
      </c>
      <c r="C155" s="9" t="s">
        <v>1044</v>
      </c>
      <c r="D155" s="9" t="s">
        <v>188</v>
      </c>
      <c r="E155" s="9" t="s">
        <v>1045</v>
      </c>
      <c r="F155" s="9" t="s">
        <v>201</v>
      </c>
      <c r="J155" s="9" t="s">
        <v>1046</v>
      </c>
      <c r="M155" s="9" t="s">
        <v>1047</v>
      </c>
      <c r="N155" s="9">
        <v>6.4653944579999996</v>
      </c>
      <c r="O155" s="9">
        <v>3.35460023</v>
      </c>
      <c r="P155" s="9">
        <v>10.229049789999999</v>
      </c>
      <c r="Q155" s="9">
        <v>5.7600000000000001E-4</v>
      </c>
      <c r="R155" s="9">
        <v>1.9233344999999999E-2</v>
      </c>
      <c r="S155" s="9">
        <v>1</v>
      </c>
      <c r="T155" s="9" t="s">
        <v>51</v>
      </c>
      <c r="U155" s="9">
        <v>0</v>
      </c>
      <c r="V155" s="9">
        <v>8.5658490799999996</v>
      </c>
      <c r="W155" s="9">
        <v>6.492561426</v>
      </c>
      <c r="X155" s="9">
        <v>11.12984149</v>
      </c>
      <c r="Y155" s="9">
        <v>91.742291949999995</v>
      </c>
      <c r="Z155" s="9">
        <v>29.53134137</v>
      </c>
      <c r="AA155" s="9">
        <f t="shared" si="2"/>
        <v>147.46188531600001</v>
      </c>
    </row>
    <row r="156" spans="1:27" x14ac:dyDescent="0.2">
      <c r="A156" s="9" t="s">
        <v>1048</v>
      </c>
      <c r="B156" s="9" t="s">
        <v>1049</v>
      </c>
      <c r="C156" s="9" t="s">
        <v>1050</v>
      </c>
      <c r="D156" s="9" t="s">
        <v>188</v>
      </c>
      <c r="E156" s="9" t="s">
        <v>1051</v>
      </c>
      <c r="F156" s="9" t="s">
        <v>201</v>
      </c>
      <c r="J156" s="9" t="s">
        <v>566</v>
      </c>
      <c r="M156" s="9" t="s">
        <v>1052</v>
      </c>
      <c r="N156" s="9">
        <v>67.208209999999994</v>
      </c>
      <c r="O156" s="9">
        <v>2.2904876330000001</v>
      </c>
      <c r="P156" s="9">
        <v>4.892214407</v>
      </c>
      <c r="Q156" s="9">
        <v>5.13E-5</v>
      </c>
      <c r="R156" s="9">
        <v>3.64E-3</v>
      </c>
      <c r="S156" s="9">
        <v>1</v>
      </c>
      <c r="T156" s="9" t="s">
        <v>51</v>
      </c>
      <c r="U156" s="9">
        <v>62.979169949999999</v>
      </c>
      <c r="V156" s="9">
        <v>83.2545267</v>
      </c>
      <c r="W156" s="9">
        <v>128.8564006</v>
      </c>
      <c r="X156" s="9">
        <v>162.90040719999999</v>
      </c>
      <c r="Y156" s="9">
        <v>440.0036422</v>
      </c>
      <c r="Z156" s="9">
        <v>494.8087385</v>
      </c>
      <c r="AA156" s="9">
        <f t="shared" si="2"/>
        <v>1372.8028851499998</v>
      </c>
    </row>
    <row r="157" spans="1:27" x14ac:dyDescent="0.2">
      <c r="A157" s="9" t="s">
        <v>1053</v>
      </c>
      <c r="B157" s="9" t="s">
        <v>1054</v>
      </c>
      <c r="C157" s="9" t="s">
        <v>1055</v>
      </c>
      <c r="D157" s="9" t="s">
        <v>188</v>
      </c>
      <c r="E157" s="9" t="s">
        <v>1056</v>
      </c>
      <c r="F157" s="9" t="s">
        <v>201</v>
      </c>
      <c r="G157" s="9" t="s">
        <v>1057</v>
      </c>
      <c r="J157" s="9" t="s">
        <v>297</v>
      </c>
      <c r="M157" s="9" t="s">
        <v>1058</v>
      </c>
      <c r="N157" s="9">
        <v>12.87705717</v>
      </c>
      <c r="O157" s="9">
        <v>2.4189995259999999</v>
      </c>
      <c r="P157" s="9">
        <v>5.3480002229999997</v>
      </c>
      <c r="Q157" s="9">
        <v>1.0900000000000001E-4</v>
      </c>
      <c r="R157" s="9">
        <v>6.1599999999999997E-3</v>
      </c>
      <c r="S157" s="9">
        <v>1</v>
      </c>
      <c r="T157" s="9" t="s">
        <v>51</v>
      </c>
      <c r="U157" s="9">
        <v>18.825793050000001</v>
      </c>
      <c r="V157" s="9">
        <v>7.9246067470000003</v>
      </c>
      <c r="W157" s="9">
        <v>18.301134220000002</v>
      </c>
      <c r="X157" s="9">
        <v>30.42194357</v>
      </c>
      <c r="Y157" s="9">
        <v>53.04652076</v>
      </c>
      <c r="Z157" s="9">
        <v>113.83589689999999</v>
      </c>
      <c r="AA157" s="9">
        <f t="shared" si="2"/>
        <v>242.35589524700001</v>
      </c>
    </row>
    <row r="158" spans="1:27" x14ac:dyDescent="0.2">
      <c r="A158" s="9" t="s">
        <v>1059</v>
      </c>
      <c r="B158" s="9" t="s">
        <v>1060</v>
      </c>
      <c r="C158" s="9" t="s">
        <v>1061</v>
      </c>
      <c r="D158" s="9" t="s">
        <v>188</v>
      </c>
      <c r="E158" s="9" t="s">
        <v>1056</v>
      </c>
      <c r="F158" s="9" t="s">
        <v>201</v>
      </c>
      <c r="G158" s="9" t="s">
        <v>1057</v>
      </c>
      <c r="J158" s="9" t="s">
        <v>297</v>
      </c>
      <c r="M158" s="9" t="s">
        <v>1062</v>
      </c>
      <c r="N158" s="9">
        <v>35.783620839999998</v>
      </c>
      <c r="O158" s="9">
        <v>2.6071797160000001</v>
      </c>
      <c r="P158" s="9">
        <v>6.0931139300000003</v>
      </c>
      <c r="Q158" s="9">
        <v>4.3900000000000003E-6</v>
      </c>
      <c r="R158" s="9">
        <v>7.4399999999999998E-4</v>
      </c>
      <c r="S158" s="9">
        <v>9.8137445000000004E-2</v>
      </c>
      <c r="T158" s="9" t="s">
        <v>51</v>
      </c>
      <c r="U158" s="9">
        <v>24.409136910000001</v>
      </c>
      <c r="V158" s="9">
        <v>47.949451529999997</v>
      </c>
      <c r="W158" s="9">
        <v>46.849317360000001</v>
      </c>
      <c r="X158" s="9">
        <v>81.417426879999994</v>
      </c>
      <c r="Y158" s="9">
        <v>234.9950197</v>
      </c>
      <c r="Z158" s="9">
        <v>274.07996329999997</v>
      </c>
      <c r="AA158" s="9">
        <f t="shared" si="2"/>
        <v>709.7003156799999</v>
      </c>
    </row>
    <row r="159" spans="1:27" x14ac:dyDescent="0.2">
      <c r="A159" s="9" t="s">
        <v>1063</v>
      </c>
      <c r="B159" s="9" t="s">
        <v>1064</v>
      </c>
      <c r="C159" s="9" t="s">
        <v>1065</v>
      </c>
      <c r="D159" s="9" t="s">
        <v>188</v>
      </c>
      <c r="E159" s="9" t="s">
        <v>1066</v>
      </c>
      <c r="F159" s="9" t="s">
        <v>262</v>
      </c>
      <c r="G159" s="9" t="s">
        <v>1067</v>
      </c>
      <c r="H159" s="9" t="s">
        <v>1068</v>
      </c>
      <c r="J159" s="9" t="s">
        <v>1046</v>
      </c>
      <c r="L159" s="9" t="s">
        <v>1069</v>
      </c>
      <c r="M159" s="9" t="s">
        <v>1070</v>
      </c>
      <c r="N159" s="9">
        <v>7.1194609949999998</v>
      </c>
      <c r="O159" s="9">
        <v>6.2943613620000001</v>
      </c>
      <c r="P159" s="9">
        <v>78.485887489999996</v>
      </c>
      <c r="Q159" s="9">
        <v>2.4699999999999999E-9</v>
      </c>
      <c r="R159" s="9">
        <v>4.4399999999999998E-6</v>
      </c>
      <c r="S159" s="9">
        <v>5.5099999999999998E-5</v>
      </c>
      <c r="T159" s="9" t="s">
        <v>51</v>
      </c>
      <c r="U159" s="9">
        <v>0</v>
      </c>
      <c r="V159" s="9">
        <v>1.923135314</v>
      </c>
      <c r="W159" s="9">
        <v>0</v>
      </c>
      <c r="X159" s="9">
        <v>4.9975643989999998</v>
      </c>
      <c r="Y159" s="9">
        <v>51.493097710000001</v>
      </c>
      <c r="Z159" s="9">
        <v>75.141569239999995</v>
      </c>
      <c r="AA159" s="9">
        <f t="shared" si="2"/>
        <v>133.555366663</v>
      </c>
    </row>
    <row r="160" spans="1:27" x14ac:dyDescent="0.2">
      <c r="A160" s="9" t="s">
        <v>398</v>
      </c>
      <c r="B160" s="9" t="s">
        <v>399</v>
      </c>
      <c r="C160" s="9" t="s">
        <v>400</v>
      </c>
      <c r="D160" s="9" t="s">
        <v>188</v>
      </c>
      <c r="E160" s="9" t="s">
        <v>401</v>
      </c>
      <c r="F160" s="9" t="s">
        <v>329</v>
      </c>
      <c r="H160" s="9" t="s">
        <v>402</v>
      </c>
      <c r="I160" s="9" t="s">
        <v>329</v>
      </c>
      <c r="J160" s="9" t="s">
        <v>345</v>
      </c>
      <c r="K160" s="9" t="s">
        <v>330</v>
      </c>
      <c r="M160" s="9" t="s">
        <v>403</v>
      </c>
      <c r="N160" s="9">
        <v>13.12185876</v>
      </c>
      <c r="O160" s="9">
        <v>-2.7402008019999999</v>
      </c>
      <c r="P160" s="9">
        <v>-6.6816332779999996</v>
      </c>
      <c r="Q160" s="9">
        <v>2.3599999999999999E-4</v>
      </c>
      <c r="R160" s="9">
        <v>1.0542292999999999E-2</v>
      </c>
      <c r="S160" s="9">
        <v>1</v>
      </c>
      <c r="T160" s="9" t="s">
        <v>51</v>
      </c>
      <c r="U160" s="9">
        <v>56.849029780000002</v>
      </c>
      <c r="V160" s="9">
        <v>35.640819290000003</v>
      </c>
      <c r="W160" s="9">
        <v>57.405335829999999</v>
      </c>
      <c r="X160" s="9">
        <v>11.577272300000001</v>
      </c>
      <c r="Y160" s="9">
        <v>3.4082294389999999</v>
      </c>
      <c r="Z160" s="9">
        <v>0</v>
      </c>
      <c r="AA160" s="9">
        <f t="shared" si="2"/>
        <v>164.880686639</v>
      </c>
    </row>
    <row r="162" spans="1:27" x14ac:dyDescent="0.2">
      <c r="A162" s="9" t="s">
        <v>1071</v>
      </c>
      <c r="B162" s="9" t="s">
        <v>39</v>
      </c>
      <c r="C162" s="9" t="s">
        <v>1072</v>
      </c>
      <c r="D162" s="9" t="s">
        <v>188</v>
      </c>
      <c r="E162" s="9" t="s">
        <v>1073</v>
      </c>
      <c r="F162" s="9" t="s">
        <v>201</v>
      </c>
      <c r="J162" s="9" t="s">
        <v>1033</v>
      </c>
      <c r="M162" s="9" t="s">
        <v>1074</v>
      </c>
      <c r="N162" s="9">
        <v>5689.241239</v>
      </c>
      <c r="O162" s="9">
        <v>3.0759818989999999</v>
      </c>
      <c r="P162" s="9">
        <v>8.4326255830000001</v>
      </c>
      <c r="Q162" s="9">
        <v>5.6000000000000004E-7</v>
      </c>
      <c r="R162" s="9">
        <v>2.1000000000000001E-4</v>
      </c>
      <c r="S162" s="9">
        <v>1.2515398E-2</v>
      </c>
      <c r="T162" s="9" t="s">
        <v>40</v>
      </c>
      <c r="U162" s="9">
        <v>3366.5579459999999</v>
      </c>
      <c r="V162" s="9">
        <v>4450.318131</v>
      </c>
      <c r="W162" s="9">
        <v>6423.1290079999999</v>
      </c>
      <c r="X162" s="9">
        <v>11382.052659999999</v>
      </c>
      <c r="Y162" s="9">
        <v>39088.528559999999</v>
      </c>
      <c r="Z162" s="9">
        <v>45858.246099999997</v>
      </c>
      <c r="AA162" s="9">
        <f t="shared" si="2"/>
        <v>110568.83240499999</v>
      </c>
    </row>
    <row r="163" spans="1:27" x14ac:dyDescent="0.2">
      <c r="A163" s="9" t="s">
        <v>1075</v>
      </c>
      <c r="B163" s="9" t="s">
        <v>1076</v>
      </c>
      <c r="C163" s="9" t="s">
        <v>1077</v>
      </c>
      <c r="D163" s="9" t="s">
        <v>188</v>
      </c>
      <c r="E163" s="9" t="s">
        <v>1078</v>
      </c>
      <c r="F163" s="9" t="s">
        <v>201</v>
      </c>
      <c r="J163" s="9" t="s">
        <v>1033</v>
      </c>
      <c r="M163" s="9" t="s">
        <v>1079</v>
      </c>
      <c r="N163" s="9">
        <v>7.2145810360000002</v>
      </c>
      <c r="O163" s="9">
        <v>2.485741558</v>
      </c>
      <c r="P163" s="9">
        <v>5.6012218010000003</v>
      </c>
      <c r="Q163" s="9">
        <v>4.7600000000000002E-4</v>
      </c>
      <c r="R163" s="9">
        <v>1.6751006999999998E-2</v>
      </c>
      <c r="S163" s="9">
        <v>1</v>
      </c>
      <c r="T163" s="9" t="s">
        <v>40</v>
      </c>
      <c r="U163" s="9">
        <v>16.126383879999999</v>
      </c>
      <c r="V163" s="9">
        <v>3.9598453689999999</v>
      </c>
      <c r="W163" s="9">
        <v>6.669777743</v>
      </c>
      <c r="X163" s="9">
        <v>14.0321868</v>
      </c>
      <c r="Y163" s="9">
        <v>48.806183849999996</v>
      </c>
      <c r="Z163" s="9">
        <v>59.410756849999999</v>
      </c>
      <c r="AA163" s="9">
        <f t="shared" si="2"/>
        <v>149.005134492</v>
      </c>
    </row>
    <row r="164" spans="1:27" x14ac:dyDescent="0.2">
      <c r="A164" s="9" t="s">
        <v>1080</v>
      </c>
      <c r="B164" s="9" t="s">
        <v>1081</v>
      </c>
      <c r="C164" s="9" t="s">
        <v>1082</v>
      </c>
      <c r="D164" s="9" t="s">
        <v>188</v>
      </c>
      <c r="E164" s="9" t="s">
        <v>1083</v>
      </c>
      <c r="F164" s="9" t="s">
        <v>201</v>
      </c>
      <c r="J164" s="9" t="s">
        <v>1084</v>
      </c>
      <c r="M164" s="9" t="s">
        <v>1085</v>
      </c>
      <c r="N164" s="9">
        <v>6.326188127</v>
      </c>
      <c r="O164" s="9">
        <v>4.3872986960000002</v>
      </c>
      <c r="P164" s="9">
        <v>20.927073870000001</v>
      </c>
      <c r="Q164" s="9">
        <v>8.3600000000000005E-4</v>
      </c>
      <c r="R164" s="9">
        <v>2.4721331999999999E-2</v>
      </c>
      <c r="S164" s="9">
        <v>1</v>
      </c>
      <c r="T164" s="9" t="s">
        <v>40</v>
      </c>
      <c r="U164" s="9">
        <v>0</v>
      </c>
      <c r="V164" s="9">
        <v>6.4771899890000002</v>
      </c>
      <c r="W164" s="9">
        <v>0</v>
      </c>
      <c r="X164" s="9">
        <v>0</v>
      </c>
      <c r="Y164" s="9">
        <v>4.6454634129999999</v>
      </c>
      <c r="Z164" s="9">
        <v>98.859199259999997</v>
      </c>
      <c r="AA164" s="9">
        <f t="shared" si="2"/>
        <v>109.98185266199999</v>
      </c>
    </row>
    <row r="165" spans="1:27" x14ac:dyDescent="0.2">
      <c r="A165" s="9" t="s">
        <v>1086</v>
      </c>
      <c r="B165" s="9" t="s">
        <v>1087</v>
      </c>
      <c r="C165" s="9" t="s">
        <v>1088</v>
      </c>
      <c r="D165" s="9" t="s">
        <v>188</v>
      </c>
      <c r="E165" s="9" t="s">
        <v>1083</v>
      </c>
      <c r="F165" s="9" t="s">
        <v>201</v>
      </c>
      <c r="J165" s="9" t="s">
        <v>1084</v>
      </c>
      <c r="M165" s="9" t="s">
        <v>1089</v>
      </c>
      <c r="N165" s="9">
        <v>1.454002826</v>
      </c>
      <c r="O165" s="9">
        <v>7.9973463489999999</v>
      </c>
      <c r="P165" s="9">
        <v>255.5295539</v>
      </c>
      <c r="Q165" s="9">
        <v>1.73E-3</v>
      </c>
      <c r="R165" s="9">
        <v>3.8722436999999998E-2</v>
      </c>
      <c r="S165" s="9">
        <v>1</v>
      </c>
      <c r="T165" s="9" t="s">
        <v>40</v>
      </c>
      <c r="U165" s="9">
        <v>0</v>
      </c>
      <c r="V165" s="9">
        <v>0</v>
      </c>
      <c r="W165" s="9">
        <v>0</v>
      </c>
      <c r="X165" s="9">
        <v>0</v>
      </c>
      <c r="Y165" s="9">
        <v>41.904843880000001</v>
      </c>
      <c r="Z165" s="9">
        <v>0</v>
      </c>
      <c r="AA165" s="9">
        <f t="shared" si="2"/>
        <v>41.904843880000001</v>
      </c>
    </row>
    <row r="166" spans="1:27" x14ac:dyDescent="0.2">
      <c r="A166" s="9" t="s">
        <v>1090</v>
      </c>
      <c r="B166" s="9" t="s">
        <v>1091</v>
      </c>
      <c r="C166" s="9" t="s">
        <v>1092</v>
      </c>
      <c r="D166" s="9" t="s">
        <v>188</v>
      </c>
      <c r="E166" s="9" t="s">
        <v>1093</v>
      </c>
      <c r="F166" s="9" t="s">
        <v>201</v>
      </c>
      <c r="J166" s="9" t="s">
        <v>1094</v>
      </c>
      <c r="M166" s="9" t="s">
        <v>1095</v>
      </c>
      <c r="N166" s="9">
        <v>13.75371644</v>
      </c>
      <c r="O166" s="9">
        <v>2.060933221</v>
      </c>
      <c r="P166" s="9">
        <v>4.1725612310000004</v>
      </c>
      <c r="Q166" s="9">
        <v>5.5900000000000004E-4</v>
      </c>
      <c r="R166" s="9">
        <v>1.8856850000000001E-2</v>
      </c>
      <c r="S166" s="9">
        <v>1</v>
      </c>
      <c r="T166" s="9" t="s">
        <v>40</v>
      </c>
      <c r="U166" s="9">
        <v>13.62459686</v>
      </c>
      <c r="V166" s="9">
        <v>24.087814089999998</v>
      </c>
      <c r="W166" s="9">
        <v>27.893513899999999</v>
      </c>
      <c r="X166" s="9">
        <v>33.194799969999998</v>
      </c>
      <c r="Y166" s="9">
        <v>99.816108209999996</v>
      </c>
      <c r="Z166" s="9">
        <v>96.116158220000003</v>
      </c>
      <c r="AA166" s="9">
        <f t="shared" si="2"/>
        <v>294.73299125</v>
      </c>
    </row>
    <row r="167" spans="1:27" x14ac:dyDescent="0.2">
      <c r="A167" s="9" t="s">
        <v>1096</v>
      </c>
      <c r="B167" s="9" t="s">
        <v>1097</v>
      </c>
      <c r="C167" s="9" t="s">
        <v>1098</v>
      </c>
      <c r="D167" s="9" t="s">
        <v>188</v>
      </c>
      <c r="E167" s="9" t="s">
        <v>1099</v>
      </c>
      <c r="F167" s="9" t="s">
        <v>201</v>
      </c>
      <c r="J167" s="9" t="s">
        <v>1100</v>
      </c>
      <c r="M167" s="9" t="s">
        <v>1101</v>
      </c>
      <c r="N167" s="9">
        <v>5.2605603949999997</v>
      </c>
      <c r="O167" s="9">
        <v>2.8599605989999999</v>
      </c>
      <c r="P167" s="9">
        <v>7.2599549659999996</v>
      </c>
      <c r="Q167" s="9">
        <v>1.9700000000000001E-5</v>
      </c>
      <c r="R167" s="9">
        <v>1.8799999999999999E-3</v>
      </c>
      <c r="S167" s="9">
        <v>0.441219313</v>
      </c>
      <c r="T167" s="9" t="s">
        <v>40</v>
      </c>
      <c r="U167" s="9">
        <v>2.7290386760000001</v>
      </c>
      <c r="V167" s="9">
        <v>8.644515041</v>
      </c>
      <c r="W167" s="9">
        <v>5.9045871139999999</v>
      </c>
      <c r="X167" s="9">
        <v>8.0737811169999993</v>
      </c>
      <c r="Y167" s="9">
        <v>59.211224139999999</v>
      </c>
      <c r="Z167" s="9">
        <v>34.654125069999999</v>
      </c>
      <c r="AA167" s="9">
        <f t="shared" si="2"/>
        <v>119.21727115799999</v>
      </c>
    </row>
    <row r="168" spans="1:27" x14ac:dyDescent="0.2">
      <c r="A168" s="9" t="s">
        <v>1102</v>
      </c>
      <c r="B168" s="9" t="s">
        <v>67</v>
      </c>
      <c r="C168" s="9" t="s">
        <v>1103</v>
      </c>
      <c r="D168" s="9" t="s">
        <v>188</v>
      </c>
      <c r="E168" s="9" t="s">
        <v>1104</v>
      </c>
      <c r="F168" s="9" t="s">
        <v>201</v>
      </c>
      <c r="J168" s="9" t="s">
        <v>1100</v>
      </c>
      <c r="M168" s="9" t="s">
        <v>1105</v>
      </c>
      <c r="N168" s="9">
        <v>321.06178199999999</v>
      </c>
      <c r="O168" s="9">
        <v>2.7572454130000001</v>
      </c>
      <c r="P168" s="9">
        <v>6.76104108</v>
      </c>
      <c r="Q168" s="9">
        <v>2.9900000000000002E-6</v>
      </c>
      <c r="R168" s="9">
        <v>5.6700000000000001E-4</v>
      </c>
      <c r="S168" s="9">
        <v>6.6862266000000004E-2</v>
      </c>
      <c r="T168" s="9" t="s">
        <v>40</v>
      </c>
      <c r="U168" s="9">
        <v>258.78858539999999</v>
      </c>
      <c r="V168" s="9">
        <v>286.98070100000001</v>
      </c>
      <c r="W168" s="9">
        <v>446.69197910000003</v>
      </c>
      <c r="X168" s="9">
        <v>721.55060649999996</v>
      </c>
      <c r="Y168" s="9">
        <v>2407.15562</v>
      </c>
      <c r="Z168" s="9">
        <v>2311.5102670000001</v>
      </c>
      <c r="AA168" s="9">
        <f t="shared" si="2"/>
        <v>6432.6777590000002</v>
      </c>
    </row>
    <row r="169" spans="1:27" x14ac:dyDescent="0.2">
      <c r="A169" s="9" t="s">
        <v>1106</v>
      </c>
      <c r="B169" s="9" t="s">
        <v>1107</v>
      </c>
      <c r="C169" s="9" t="s">
        <v>1108</v>
      </c>
      <c r="D169" s="9" t="s">
        <v>188</v>
      </c>
      <c r="E169" s="9" t="s">
        <v>1109</v>
      </c>
      <c r="F169" s="9" t="s">
        <v>201</v>
      </c>
      <c r="J169" s="9" t="s">
        <v>1110</v>
      </c>
      <c r="M169" s="9" t="s">
        <v>1111</v>
      </c>
      <c r="N169" s="9">
        <v>24.040134129999998</v>
      </c>
      <c r="O169" s="9">
        <v>-3.7918438980000002</v>
      </c>
      <c r="P169" s="9">
        <v>-13.850286349999999</v>
      </c>
      <c r="Q169" s="11">
        <v>3.8099999999999998E-10</v>
      </c>
      <c r="R169" s="9">
        <v>8.5700000000000001E-7</v>
      </c>
      <c r="S169" s="9">
        <v>8.5099999999999998E-6</v>
      </c>
      <c r="T169" s="9" t="s">
        <v>40</v>
      </c>
      <c r="U169" s="9">
        <v>143.33212829999999</v>
      </c>
      <c r="V169" s="9">
        <v>76.627761469999996</v>
      </c>
      <c r="W169" s="9">
        <v>67.113591150000005</v>
      </c>
      <c r="X169" s="9">
        <v>10.524793000000001</v>
      </c>
      <c r="Y169" s="9">
        <v>3.4082294389999999</v>
      </c>
      <c r="Z169" s="9">
        <v>2.5598775809999998</v>
      </c>
      <c r="AA169" s="9">
        <f t="shared" si="2"/>
        <v>303.56638094000004</v>
      </c>
    </row>
    <row r="170" spans="1:27" x14ac:dyDescent="0.2">
      <c r="A170" s="9" t="s">
        <v>1112</v>
      </c>
      <c r="B170" s="9" t="s">
        <v>1113</v>
      </c>
      <c r="C170" s="9" t="s">
        <v>1114</v>
      </c>
      <c r="D170" s="9" t="s">
        <v>188</v>
      </c>
      <c r="E170" s="9" t="s">
        <v>1115</v>
      </c>
      <c r="F170" s="9" t="s">
        <v>201</v>
      </c>
      <c r="J170" s="9" t="s">
        <v>297</v>
      </c>
      <c r="M170" s="9" t="s">
        <v>1116</v>
      </c>
      <c r="N170" s="9">
        <v>61.92075466</v>
      </c>
      <c r="O170" s="9">
        <v>2.136950331</v>
      </c>
      <c r="P170" s="9">
        <v>4.3983131709999999</v>
      </c>
      <c r="Q170" s="9">
        <v>1.4100000000000001E-4</v>
      </c>
      <c r="R170" s="9">
        <v>7.3000000000000001E-3</v>
      </c>
      <c r="S170" s="9">
        <v>1</v>
      </c>
      <c r="T170" s="9" t="s">
        <v>40</v>
      </c>
      <c r="U170" s="9">
        <v>63.80032104</v>
      </c>
      <c r="V170" s="9">
        <v>100.40619959999999</v>
      </c>
      <c r="W170" s="9">
        <v>120.7675093</v>
      </c>
      <c r="X170" s="9">
        <v>148.88143930000001</v>
      </c>
      <c r="Y170" s="9">
        <v>427.64382469999998</v>
      </c>
      <c r="Z170" s="9">
        <v>445.9944145</v>
      </c>
      <c r="AA170" s="9">
        <f t="shared" si="2"/>
        <v>1307.4937084400001</v>
      </c>
    </row>
    <row r="171" spans="1:27" x14ac:dyDescent="0.2">
      <c r="A171" s="9" t="s">
        <v>1117</v>
      </c>
      <c r="B171" s="9" t="s">
        <v>47</v>
      </c>
      <c r="C171" s="9" t="s">
        <v>1118</v>
      </c>
      <c r="D171" s="9" t="s">
        <v>188</v>
      </c>
      <c r="E171" s="9" t="s">
        <v>1119</v>
      </c>
      <c r="F171" s="9" t="s">
        <v>201</v>
      </c>
      <c r="H171" s="9" t="s">
        <v>1120</v>
      </c>
      <c r="I171" s="9" t="s">
        <v>574</v>
      </c>
      <c r="J171" s="9" t="s">
        <v>1121</v>
      </c>
      <c r="K171" s="9" t="s">
        <v>575</v>
      </c>
      <c r="M171" s="9" t="s">
        <v>1122</v>
      </c>
      <c r="N171" s="9">
        <v>1232.549088</v>
      </c>
      <c r="O171" s="9">
        <v>2.2658437999999999</v>
      </c>
      <c r="P171" s="9">
        <v>4.8093562609999996</v>
      </c>
      <c r="Q171" s="9">
        <v>5.4299999999999998E-5</v>
      </c>
      <c r="R171" s="9">
        <v>3.7399999999999998E-3</v>
      </c>
      <c r="S171" s="9">
        <v>1</v>
      </c>
      <c r="T171" s="9" t="s">
        <v>40</v>
      </c>
      <c r="U171" s="9">
        <v>2072.3597829999999</v>
      </c>
      <c r="V171" s="9">
        <v>1068.1682880000001</v>
      </c>
      <c r="W171" s="9">
        <v>1264.027098</v>
      </c>
      <c r="X171" s="9">
        <v>4384.4607070000002</v>
      </c>
      <c r="Y171" s="9">
        <v>6098.6692670000002</v>
      </c>
      <c r="Z171" s="9">
        <v>7271.497421</v>
      </c>
      <c r="AA171" s="9">
        <f t="shared" si="2"/>
        <v>22159.182563999999</v>
      </c>
    </row>
    <row r="172" spans="1:27" x14ac:dyDescent="0.2">
      <c r="A172" s="9" t="s">
        <v>1123</v>
      </c>
      <c r="B172" s="9" t="s">
        <v>1124</v>
      </c>
      <c r="C172" s="9" t="s">
        <v>1125</v>
      </c>
      <c r="D172" s="9" t="s">
        <v>188</v>
      </c>
      <c r="E172" s="9" t="s">
        <v>1126</v>
      </c>
      <c r="F172" s="9" t="s">
        <v>201</v>
      </c>
      <c r="H172" s="9" t="s">
        <v>1127</v>
      </c>
      <c r="I172" s="9" t="s">
        <v>201</v>
      </c>
      <c r="J172" s="9" t="s">
        <v>1128</v>
      </c>
      <c r="K172" s="9" t="s">
        <v>40</v>
      </c>
      <c r="M172" s="9" t="s">
        <v>1129</v>
      </c>
      <c r="N172" s="9">
        <v>58.476464409999998</v>
      </c>
      <c r="O172" s="9">
        <v>-3.1476823309999999</v>
      </c>
      <c r="P172" s="9">
        <v>-8.8623071650000007</v>
      </c>
      <c r="Q172" s="9">
        <v>2.2499999999999999E-7</v>
      </c>
      <c r="R172" s="9">
        <v>1.35E-4</v>
      </c>
      <c r="S172" s="9">
        <v>5.0299999999999997E-3</v>
      </c>
      <c r="T172" s="9" t="s">
        <v>40</v>
      </c>
      <c r="U172" s="9">
        <v>325.05571420000001</v>
      </c>
      <c r="V172" s="9">
        <v>273.20141610000002</v>
      </c>
      <c r="W172" s="9">
        <v>103.53772050000001</v>
      </c>
      <c r="X172" s="9">
        <v>39.231086419999997</v>
      </c>
      <c r="Y172" s="9">
        <v>4.0981127390000003</v>
      </c>
      <c r="Z172" s="9">
        <v>26.163340949999998</v>
      </c>
      <c r="AA172" s="9">
        <f t="shared" si="2"/>
        <v>771.28739090900001</v>
      </c>
    </row>
    <row r="173" spans="1:27" x14ac:dyDescent="0.2">
      <c r="A173" s="9" t="s">
        <v>1130</v>
      </c>
      <c r="B173" s="9" t="s">
        <v>1131</v>
      </c>
      <c r="C173" s="9" t="s">
        <v>1132</v>
      </c>
      <c r="D173" s="9" t="s">
        <v>188</v>
      </c>
      <c r="E173" s="9" t="s">
        <v>1133</v>
      </c>
      <c r="F173" s="9" t="s">
        <v>201</v>
      </c>
      <c r="J173" s="9" t="s">
        <v>1134</v>
      </c>
      <c r="M173" s="9" t="s">
        <v>1135</v>
      </c>
      <c r="N173" s="9">
        <v>36.143490710000002</v>
      </c>
      <c r="O173" s="9">
        <v>-2.1763352970000001</v>
      </c>
      <c r="P173" s="9">
        <v>-4.5200392379999998</v>
      </c>
      <c r="Q173" s="9">
        <v>2.9099999999999999E-5</v>
      </c>
      <c r="R173" s="9">
        <v>2.4199999999999998E-3</v>
      </c>
      <c r="S173" s="9">
        <v>0.65159552099999996</v>
      </c>
      <c r="T173" s="9" t="s">
        <v>40</v>
      </c>
      <c r="U173" s="9">
        <v>131.03963959999999</v>
      </c>
      <c r="V173" s="9">
        <v>161.56487509999999</v>
      </c>
      <c r="W173" s="9">
        <v>120.470118</v>
      </c>
      <c r="X173" s="9">
        <v>47.193656509999997</v>
      </c>
      <c r="Y173" s="9">
        <v>21.194926819999999</v>
      </c>
      <c r="Z173" s="9">
        <v>11.72996536</v>
      </c>
      <c r="AA173" s="9">
        <f t="shared" si="2"/>
        <v>493.19318138999995</v>
      </c>
    </row>
    <row r="174" spans="1:27" x14ac:dyDescent="0.2">
      <c r="A174" s="9" t="s">
        <v>1136</v>
      </c>
      <c r="B174" s="9" t="s">
        <v>1137</v>
      </c>
      <c r="C174" s="9" t="s">
        <v>1138</v>
      </c>
      <c r="D174" s="9" t="s">
        <v>188</v>
      </c>
      <c r="E174" s="9" t="s">
        <v>1139</v>
      </c>
      <c r="F174" s="9" t="s">
        <v>201</v>
      </c>
      <c r="G174" s="9" t="s">
        <v>1140</v>
      </c>
      <c r="J174" s="9" t="s">
        <v>1141</v>
      </c>
      <c r="L174" s="9" t="s">
        <v>1142</v>
      </c>
      <c r="M174" s="9" t="s">
        <v>1143</v>
      </c>
      <c r="N174" s="9">
        <v>1.06904775</v>
      </c>
      <c r="O174" s="9">
        <v>7.7470518510000002</v>
      </c>
      <c r="P174" s="9">
        <v>214.830028</v>
      </c>
      <c r="Q174" s="9">
        <v>1.3500000000000001E-3</v>
      </c>
      <c r="R174" s="9">
        <v>3.3442818999999999E-2</v>
      </c>
      <c r="S174" s="9">
        <v>1</v>
      </c>
      <c r="T174" s="9" t="s">
        <v>40</v>
      </c>
      <c r="U174" s="9">
        <v>0</v>
      </c>
      <c r="V174" s="9">
        <v>0</v>
      </c>
      <c r="W174" s="9">
        <v>0</v>
      </c>
      <c r="X174" s="9">
        <v>0.728076642</v>
      </c>
      <c r="Y174" s="9">
        <v>1.5718138079999999</v>
      </c>
      <c r="Z174" s="9">
        <v>14.75711583</v>
      </c>
      <c r="AA174" s="9">
        <f t="shared" si="2"/>
        <v>17.05700628</v>
      </c>
    </row>
    <row r="175" spans="1:27" x14ac:dyDescent="0.2">
      <c r="A175" s="9" t="s">
        <v>1144</v>
      </c>
      <c r="B175" s="9" t="s">
        <v>1145</v>
      </c>
      <c r="C175" s="9" t="s">
        <v>1146</v>
      </c>
      <c r="D175" s="9" t="s">
        <v>188</v>
      </c>
      <c r="E175" s="9" t="s">
        <v>1139</v>
      </c>
      <c r="F175" s="9" t="s">
        <v>201</v>
      </c>
      <c r="J175" s="9" t="s">
        <v>1141</v>
      </c>
      <c r="M175" s="9" t="s">
        <v>1147</v>
      </c>
      <c r="N175" s="9">
        <v>5.8662067840000001</v>
      </c>
      <c r="O175" s="9">
        <v>2.4846755269999998</v>
      </c>
      <c r="P175" s="9">
        <v>5.5970844929999997</v>
      </c>
      <c r="Q175" s="9">
        <v>7.3300000000000004E-4</v>
      </c>
      <c r="R175" s="9">
        <v>2.2785461999999999E-2</v>
      </c>
      <c r="S175" s="9">
        <v>1</v>
      </c>
      <c r="T175" s="9" t="s">
        <v>40</v>
      </c>
      <c r="U175" s="9">
        <v>9.8379241630000003</v>
      </c>
      <c r="V175" s="9">
        <v>7.7302703409999998</v>
      </c>
      <c r="W175" s="9">
        <v>4.1197690519999997</v>
      </c>
      <c r="X175" s="9">
        <v>10.8431178</v>
      </c>
      <c r="Y175" s="9">
        <v>38.809239310000002</v>
      </c>
      <c r="Z175" s="9">
        <v>49.969926399999999</v>
      </c>
      <c r="AA175" s="9">
        <f t="shared" si="2"/>
        <v>121.31024706599999</v>
      </c>
    </row>
    <row r="176" spans="1:27" x14ac:dyDescent="0.2">
      <c r="A176" s="9" t="s">
        <v>1148</v>
      </c>
      <c r="B176" s="9" t="s">
        <v>1149</v>
      </c>
      <c r="C176" s="9" t="s">
        <v>1150</v>
      </c>
      <c r="D176" s="9" t="s">
        <v>188</v>
      </c>
      <c r="E176" s="9" t="s">
        <v>1139</v>
      </c>
      <c r="F176" s="9" t="s">
        <v>201</v>
      </c>
      <c r="J176" s="9" t="s">
        <v>1141</v>
      </c>
      <c r="M176" s="9" t="s">
        <v>1151</v>
      </c>
      <c r="N176" s="9">
        <v>7.4253512449999999</v>
      </c>
      <c r="O176" s="9">
        <v>2.9967212829999998</v>
      </c>
      <c r="P176" s="9">
        <v>7.9818395750000004</v>
      </c>
      <c r="Q176" s="9">
        <v>2.8099999999999999E-5</v>
      </c>
      <c r="R176" s="9">
        <v>2.3900000000000002E-3</v>
      </c>
      <c r="S176" s="9">
        <v>0.62721379899999996</v>
      </c>
      <c r="T176" s="9" t="s">
        <v>40</v>
      </c>
      <c r="U176" s="9">
        <v>6.5863515499999998</v>
      </c>
      <c r="V176" s="9">
        <v>9.2626233710000001</v>
      </c>
      <c r="W176" s="9">
        <v>3.761082692</v>
      </c>
      <c r="X176" s="9">
        <v>12.50408243</v>
      </c>
      <c r="Y176" s="9">
        <v>48.927592269999998</v>
      </c>
      <c r="Z176" s="9">
        <v>65.894560209999995</v>
      </c>
      <c r="AA176" s="9">
        <f t="shared" si="2"/>
        <v>146.93629252299999</v>
      </c>
    </row>
    <row r="177" spans="1:27" x14ac:dyDescent="0.2">
      <c r="A177" s="9" t="s">
        <v>1152</v>
      </c>
      <c r="B177" s="9" t="s">
        <v>1153</v>
      </c>
      <c r="C177" s="9" t="s">
        <v>1154</v>
      </c>
      <c r="D177" s="9" t="s">
        <v>188</v>
      </c>
      <c r="E177" s="9" t="s">
        <v>1155</v>
      </c>
      <c r="F177" s="9" t="s">
        <v>201</v>
      </c>
      <c r="J177" s="9" t="s">
        <v>40</v>
      </c>
      <c r="M177" s="9" t="s">
        <v>1156</v>
      </c>
      <c r="N177" s="9">
        <v>19.208276949999998</v>
      </c>
      <c r="O177" s="9">
        <v>2.224931679</v>
      </c>
      <c r="P177" s="9">
        <v>4.6748876020000001</v>
      </c>
      <c r="Q177" s="9">
        <v>1.7600000000000001E-3</v>
      </c>
      <c r="R177" s="9">
        <v>3.9170649000000002E-2</v>
      </c>
      <c r="S177" s="9">
        <v>1</v>
      </c>
      <c r="T177" s="9" t="s">
        <v>40</v>
      </c>
      <c r="U177" s="9">
        <v>12.03506056</v>
      </c>
      <c r="V177" s="9">
        <v>38.417833119999997</v>
      </c>
      <c r="W177" s="9">
        <v>25.19925404</v>
      </c>
      <c r="X177" s="9">
        <v>45.379399159999998</v>
      </c>
      <c r="Y177" s="9">
        <v>79.127726809999999</v>
      </c>
      <c r="Z177" s="9">
        <v>169.80521289999999</v>
      </c>
      <c r="AA177" s="9">
        <f t="shared" si="2"/>
        <v>369.96448658999998</v>
      </c>
    </row>
    <row r="178" spans="1:27" x14ac:dyDescent="0.2">
      <c r="A178" s="9" t="s">
        <v>1157</v>
      </c>
      <c r="B178" s="9" t="s">
        <v>1158</v>
      </c>
      <c r="C178" s="9" t="s">
        <v>1159</v>
      </c>
      <c r="D178" s="9" t="s">
        <v>188</v>
      </c>
      <c r="E178" s="9" t="s">
        <v>1160</v>
      </c>
      <c r="F178" s="9" t="s">
        <v>201</v>
      </c>
      <c r="J178" s="9" t="s">
        <v>40</v>
      </c>
      <c r="M178" s="9" t="s">
        <v>1161</v>
      </c>
      <c r="N178" s="9">
        <v>3.686808181</v>
      </c>
      <c r="O178" s="9">
        <v>5.130107551</v>
      </c>
      <c r="P178" s="9">
        <v>35.020009049999999</v>
      </c>
      <c r="Q178" s="9">
        <v>1.42E-5</v>
      </c>
      <c r="R178" s="9">
        <v>1.5900000000000001E-3</v>
      </c>
      <c r="S178" s="9">
        <v>0.31800128100000002</v>
      </c>
      <c r="T178" s="9" t="s">
        <v>40</v>
      </c>
      <c r="U178" s="9">
        <v>0</v>
      </c>
      <c r="V178" s="9">
        <v>0</v>
      </c>
      <c r="W178" s="9">
        <v>1.6757608669999999</v>
      </c>
      <c r="X178" s="9">
        <v>6.7899350360000001</v>
      </c>
      <c r="Y178" s="9">
        <v>10.14819439</v>
      </c>
      <c r="Z178" s="9">
        <v>39.381258840000001</v>
      </c>
      <c r="AA178" s="9">
        <f t="shared" si="2"/>
        <v>57.995149132999998</v>
      </c>
    </row>
    <row r="179" spans="1:27" x14ac:dyDescent="0.2">
      <c r="A179" s="9" t="s">
        <v>1162</v>
      </c>
      <c r="B179" s="9" t="s">
        <v>1163</v>
      </c>
      <c r="C179" s="9" t="s">
        <v>1164</v>
      </c>
      <c r="D179" s="9" t="s">
        <v>188</v>
      </c>
      <c r="E179" s="9" t="s">
        <v>1165</v>
      </c>
      <c r="F179" s="9" t="s">
        <v>201</v>
      </c>
      <c r="J179" s="9" t="s">
        <v>40</v>
      </c>
      <c r="M179" s="9" t="s">
        <v>1166</v>
      </c>
      <c r="N179" s="9">
        <v>11.746894230000001</v>
      </c>
      <c r="O179" s="9">
        <v>3.953820629</v>
      </c>
      <c r="P179" s="9">
        <v>15.495964280000001</v>
      </c>
      <c r="Q179" s="9">
        <v>4.3099999999999998E-7</v>
      </c>
      <c r="R179" s="9">
        <v>1.94E-4</v>
      </c>
      <c r="S179" s="9">
        <v>9.6299999999999997E-3</v>
      </c>
      <c r="T179" s="9" t="s">
        <v>40</v>
      </c>
      <c r="U179" s="9">
        <v>0</v>
      </c>
      <c r="V179" s="9">
        <v>6.2215114370000002</v>
      </c>
      <c r="W179" s="9">
        <v>9.4312997559999996</v>
      </c>
      <c r="X179" s="9">
        <v>24.986227880000001</v>
      </c>
      <c r="Y179" s="9">
        <v>97.571031550000001</v>
      </c>
      <c r="Z179" s="9">
        <v>82.221471489999999</v>
      </c>
      <c r="AA179" s="9">
        <f t="shared" si="2"/>
        <v>220.43154211300001</v>
      </c>
    </row>
    <row r="180" spans="1:27" x14ac:dyDescent="0.2">
      <c r="A180" s="9" t="s">
        <v>1167</v>
      </c>
      <c r="B180" s="9" t="s">
        <v>1168</v>
      </c>
      <c r="C180" s="9" t="s">
        <v>1169</v>
      </c>
      <c r="D180" s="9" t="s">
        <v>188</v>
      </c>
      <c r="E180" s="9" t="s">
        <v>1170</v>
      </c>
      <c r="F180" s="9" t="s">
        <v>201</v>
      </c>
      <c r="J180" s="9" t="s">
        <v>40</v>
      </c>
      <c r="M180" s="9" t="s">
        <v>1171</v>
      </c>
      <c r="N180" s="9">
        <v>40.884042309999998</v>
      </c>
      <c r="O180" s="9">
        <v>3.008761588</v>
      </c>
      <c r="P180" s="9">
        <v>8.0487323879999995</v>
      </c>
      <c r="Q180" s="9">
        <v>1.03E-7</v>
      </c>
      <c r="R180" s="9">
        <v>8.0699999999999996E-5</v>
      </c>
      <c r="S180" s="9">
        <v>2.3E-3</v>
      </c>
      <c r="T180" s="9" t="s">
        <v>40</v>
      </c>
      <c r="U180" s="9">
        <v>33.567175710000001</v>
      </c>
      <c r="V180" s="9">
        <v>36.186342029999999</v>
      </c>
      <c r="W180" s="9">
        <v>34.284699369999998</v>
      </c>
      <c r="X180" s="9">
        <v>85.48709418</v>
      </c>
      <c r="Y180" s="9">
        <v>258.37625079999998</v>
      </c>
      <c r="Z180" s="9">
        <v>334.41230689999998</v>
      </c>
      <c r="AA180" s="9">
        <f t="shared" si="2"/>
        <v>782.31386898999995</v>
      </c>
    </row>
    <row r="181" spans="1:27" x14ac:dyDescent="0.2">
      <c r="A181" s="9" t="s">
        <v>1172</v>
      </c>
      <c r="B181" s="9" t="s">
        <v>1173</v>
      </c>
      <c r="C181" s="9" t="s">
        <v>1174</v>
      </c>
      <c r="D181" s="9" t="s">
        <v>188</v>
      </c>
      <c r="E181" s="9" t="s">
        <v>1175</v>
      </c>
      <c r="F181" s="9" t="s">
        <v>201</v>
      </c>
      <c r="J181" s="9" t="s">
        <v>40</v>
      </c>
      <c r="M181" s="9" t="s">
        <v>1176</v>
      </c>
      <c r="N181" s="9">
        <v>21.635033379999999</v>
      </c>
      <c r="O181" s="9">
        <v>2.5597977310000002</v>
      </c>
      <c r="P181" s="9">
        <v>5.8962501429999996</v>
      </c>
      <c r="Q181" s="9">
        <v>1.3499999999999999E-5</v>
      </c>
      <c r="R181" s="9">
        <v>1.56E-3</v>
      </c>
      <c r="S181" s="9">
        <v>0.30137262300000001</v>
      </c>
      <c r="T181" s="9" t="s">
        <v>40</v>
      </c>
      <c r="U181" s="9">
        <v>16.793107760000002</v>
      </c>
      <c r="V181" s="9">
        <v>25.330439420000001</v>
      </c>
      <c r="W181" s="9">
        <v>31.254888730000001</v>
      </c>
      <c r="X181" s="9">
        <v>47.316112590000003</v>
      </c>
      <c r="Y181" s="9">
        <v>130.69031290000001</v>
      </c>
      <c r="Z181" s="9">
        <v>176.01071899999999</v>
      </c>
      <c r="AA181" s="9">
        <f t="shared" si="2"/>
        <v>427.39558040000003</v>
      </c>
    </row>
    <row r="182" spans="1:27" x14ac:dyDescent="0.2">
      <c r="A182" s="9" t="s">
        <v>1177</v>
      </c>
      <c r="B182" s="9" t="s">
        <v>1178</v>
      </c>
      <c r="C182" s="9" t="s">
        <v>1179</v>
      </c>
      <c r="D182" s="9" t="s">
        <v>188</v>
      </c>
      <c r="E182" s="9" t="s">
        <v>1180</v>
      </c>
      <c r="F182" s="9" t="s">
        <v>201</v>
      </c>
      <c r="H182" s="9" t="s">
        <v>1120</v>
      </c>
      <c r="I182" s="9" t="s">
        <v>574</v>
      </c>
      <c r="J182" s="9" t="s">
        <v>40</v>
      </c>
      <c r="K182" s="9" t="s">
        <v>575</v>
      </c>
      <c r="M182" s="9" t="s">
        <v>1181</v>
      </c>
      <c r="N182" s="9">
        <v>21.854032419999999</v>
      </c>
      <c r="O182" s="9">
        <v>2.340037073</v>
      </c>
      <c r="P182" s="9">
        <v>5.0631564830000002</v>
      </c>
      <c r="Q182" s="9">
        <v>1.7399999999999999E-5</v>
      </c>
      <c r="R182" s="9">
        <v>1.75E-3</v>
      </c>
      <c r="S182" s="9">
        <v>0.388730621</v>
      </c>
      <c r="T182" s="9" t="s">
        <v>40</v>
      </c>
      <c r="U182" s="9">
        <v>19.685600910000002</v>
      </c>
      <c r="V182" s="9">
        <v>30.980351559999999</v>
      </c>
      <c r="W182" s="9">
        <v>34.036167159999998</v>
      </c>
      <c r="X182" s="9">
        <v>56.059194840000004</v>
      </c>
      <c r="Y182" s="9">
        <v>139.93379200000001</v>
      </c>
      <c r="Z182" s="9">
        <v>156.23342070000001</v>
      </c>
      <c r="AA182" s="9">
        <f t="shared" si="2"/>
        <v>436.92852717000005</v>
      </c>
    </row>
    <row r="183" spans="1:27" x14ac:dyDescent="0.2">
      <c r="A183" s="9" t="s">
        <v>1182</v>
      </c>
      <c r="B183" s="9" t="s">
        <v>1183</v>
      </c>
      <c r="C183" s="9" t="s">
        <v>1184</v>
      </c>
      <c r="D183" s="9" t="s">
        <v>188</v>
      </c>
      <c r="E183" s="9" t="s">
        <v>1185</v>
      </c>
      <c r="F183" s="9" t="s">
        <v>201</v>
      </c>
      <c r="G183" s="9" t="s">
        <v>1186</v>
      </c>
      <c r="J183" s="9" t="s">
        <v>1187</v>
      </c>
      <c r="L183" s="9" t="s">
        <v>204</v>
      </c>
      <c r="M183" s="9" t="s">
        <v>1188</v>
      </c>
      <c r="N183" s="9">
        <v>114.66188099999999</v>
      </c>
      <c r="O183" s="9">
        <v>2.1851393890000002</v>
      </c>
      <c r="P183" s="9">
        <v>4.547707258</v>
      </c>
      <c r="Q183" s="9">
        <v>1.16E-4</v>
      </c>
      <c r="R183" s="9">
        <v>6.43E-3</v>
      </c>
      <c r="S183" s="9">
        <v>1</v>
      </c>
      <c r="T183" s="9" t="s">
        <v>40</v>
      </c>
      <c r="U183" s="9">
        <v>154.16813110000001</v>
      </c>
      <c r="V183" s="9">
        <v>172.91688400000001</v>
      </c>
      <c r="W183" s="9">
        <v>183.26730209999999</v>
      </c>
      <c r="X183" s="9">
        <v>267.42977130000003</v>
      </c>
      <c r="Y183" s="9">
        <v>748.30353209999998</v>
      </c>
      <c r="Z183" s="9">
        <v>867.26959950000003</v>
      </c>
      <c r="AA183" s="9">
        <f t="shared" si="2"/>
        <v>2393.3552201000002</v>
      </c>
    </row>
    <row r="184" spans="1:27" x14ac:dyDescent="0.2">
      <c r="A184" s="9" t="s">
        <v>1189</v>
      </c>
      <c r="B184" s="9" t="s">
        <v>1190</v>
      </c>
      <c r="C184" s="9" t="s">
        <v>1191</v>
      </c>
      <c r="D184" s="9" t="s">
        <v>188</v>
      </c>
      <c r="G184" s="9" t="s">
        <v>1192</v>
      </c>
      <c r="H184" s="9" t="s">
        <v>1193</v>
      </c>
      <c r="I184" s="9" t="s">
        <v>574</v>
      </c>
      <c r="K184" s="9" t="s">
        <v>1194</v>
      </c>
      <c r="L184" s="9" t="s">
        <v>204</v>
      </c>
      <c r="M184" s="9" t="s">
        <v>1195</v>
      </c>
      <c r="N184" s="9">
        <v>21.57571772</v>
      </c>
      <c r="O184" s="9">
        <v>2.1726512200000001</v>
      </c>
      <c r="P184" s="9">
        <v>4.5085115560000002</v>
      </c>
      <c r="Q184" s="9">
        <v>6.2899999999999997E-5</v>
      </c>
      <c r="R184" s="9">
        <v>4.1700000000000001E-3</v>
      </c>
      <c r="S184" s="9">
        <v>1</v>
      </c>
      <c r="T184" s="9" t="s">
        <v>40</v>
      </c>
      <c r="U184" s="9">
        <v>31.710950029999999</v>
      </c>
      <c r="V184" s="9">
        <v>25.362221649999999</v>
      </c>
      <c r="W184" s="9">
        <v>38.784297299999999</v>
      </c>
      <c r="X184" s="9">
        <v>58.076520879999997</v>
      </c>
      <c r="Y184" s="9">
        <v>165.09172609999999</v>
      </c>
      <c r="Z184" s="9">
        <v>133.58578230000001</v>
      </c>
      <c r="AA184" s="9">
        <f t="shared" si="2"/>
        <v>452.61149825999996</v>
      </c>
    </row>
    <row r="185" spans="1:27" x14ac:dyDescent="0.2">
      <c r="A185" s="9" t="s">
        <v>1196</v>
      </c>
      <c r="B185" s="9" t="s">
        <v>1197</v>
      </c>
      <c r="C185" s="9" t="s">
        <v>1198</v>
      </c>
      <c r="D185" s="9" t="s">
        <v>188</v>
      </c>
      <c r="E185" s="9" t="s">
        <v>1199</v>
      </c>
      <c r="F185" s="9" t="s">
        <v>640</v>
      </c>
      <c r="H185" s="9" t="s">
        <v>1200</v>
      </c>
      <c r="I185" s="9" t="s">
        <v>157</v>
      </c>
      <c r="J185" s="9" t="s">
        <v>643</v>
      </c>
      <c r="K185" s="9" t="s">
        <v>245</v>
      </c>
      <c r="M185" s="9" t="s">
        <v>1201</v>
      </c>
      <c r="N185" s="9">
        <v>56.343184950000001</v>
      </c>
      <c r="O185" s="9">
        <v>-2.278133376</v>
      </c>
      <c r="P185" s="9">
        <v>-4.8504996809999996</v>
      </c>
      <c r="Q185" s="9">
        <v>4.1699999999999997E-5</v>
      </c>
      <c r="R185" s="9">
        <v>3.16E-3</v>
      </c>
      <c r="S185" s="9">
        <v>0.93326389099999996</v>
      </c>
      <c r="T185" s="9" t="s">
        <v>40</v>
      </c>
      <c r="U185" s="9">
        <v>212.33285409999999</v>
      </c>
      <c r="V185" s="9">
        <v>232.40678170000001</v>
      </c>
      <c r="W185" s="9">
        <v>199.19410329999999</v>
      </c>
      <c r="X185" s="9">
        <v>80.037291920000001</v>
      </c>
      <c r="Y185" s="9">
        <v>31.489605569999998</v>
      </c>
      <c r="Z185" s="9">
        <v>9.0967078309999998</v>
      </c>
      <c r="AA185" s="9">
        <f t="shared" si="2"/>
        <v>764.55734442099993</v>
      </c>
    </row>
    <row r="186" spans="1:27" x14ac:dyDescent="0.2">
      <c r="A186" s="9" t="s">
        <v>1202</v>
      </c>
      <c r="B186" s="9" t="s">
        <v>1203</v>
      </c>
      <c r="C186" s="9" t="s">
        <v>1204</v>
      </c>
      <c r="D186" s="9" t="s">
        <v>188</v>
      </c>
      <c r="E186" s="9" t="s">
        <v>1205</v>
      </c>
      <c r="F186" s="9" t="s">
        <v>201</v>
      </c>
      <c r="J186" s="9" t="s">
        <v>40</v>
      </c>
      <c r="M186" s="9" t="s">
        <v>1206</v>
      </c>
      <c r="N186" s="9">
        <v>2.6491999860000002</v>
      </c>
      <c r="O186" s="9">
        <v>4.8800275629999996</v>
      </c>
      <c r="P186" s="9">
        <v>29.446567389999998</v>
      </c>
      <c r="Q186" s="9">
        <v>4.8600000000000002E-5</v>
      </c>
      <c r="R186" s="9">
        <v>3.5000000000000001E-3</v>
      </c>
      <c r="S186" s="9">
        <v>1</v>
      </c>
      <c r="T186" s="9" t="s">
        <v>40</v>
      </c>
      <c r="U186" s="9">
        <v>0</v>
      </c>
      <c r="V186" s="9">
        <v>1.242848663</v>
      </c>
      <c r="W186" s="9">
        <v>0</v>
      </c>
      <c r="X186" s="9">
        <v>8.319012786</v>
      </c>
      <c r="Y186" s="9">
        <v>11.09267198</v>
      </c>
      <c r="Z186" s="9">
        <v>19.043575270000002</v>
      </c>
      <c r="AA186" s="9">
        <f t="shared" si="2"/>
        <v>39.698108699000002</v>
      </c>
    </row>
    <row r="187" spans="1:27" x14ac:dyDescent="0.2">
      <c r="A187" s="9" t="s">
        <v>1207</v>
      </c>
      <c r="B187" s="9" t="s">
        <v>1208</v>
      </c>
      <c r="C187" s="9" t="s">
        <v>1209</v>
      </c>
      <c r="D187" s="9" t="s">
        <v>188</v>
      </c>
      <c r="E187" s="9" t="s">
        <v>1210</v>
      </c>
      <c r="F187" s="9" t="s">
        <v>201</v>
      </c>
      <c r="J187" s="9" t="s">
        <v>40</v>
      </c>
      <c r="M187" s="9" t="s">
        <v>1211</v>
      </c>
      <c r="N187" s="9">
        <v>2.9783763460000001</v>
      </c>
      <c r="O187" s="9">
        <v>3.8746027719999998</v>
      </c>
      <c r="P187" s="9">
        <v>14.66802547</v>
      </c>
      <c r="Q187" s="9">
        <v>1.4E-3</v>
      </c>
      <c r="R187" s="9">
        <v>3.4001755000000002E-2</v>
      </c>
      <c r="S187" s="9">
        <v>1</v>
      </c>
      <c r="T187" s="9" t="s">
        <v>40</v>
      </c>
      <c r="U187" s="9">
        <v>1.0029217130000001</v>
      </c>
      <c r="V187" s="9">
        <v>0</v>
      </c>
      <c r="W187" s="9">
        <v>2.0999378360000001</v>
      </c>
      <c r="X187" s="9">
        <v>11.34484979</v>
      </c>
      <c r="Y187" s="9">
        <v>28.25990243</v>
      </c>
      <c r="Z187" s="9">
        <v>8.4902606429999992</v>
      </c>
      <c r="AA187" s="9">
        <f t="shared" si="2"/>
        <v>51.197872411999995</v>
      </c>
    </row>
    <row r="189" spans="1:27" x14ac:dyDescent="0.2">
      <c r="A189" s="9" t="s">
        <v>453</v>
      </c>
      <c r="B189" s="9" t="s">
        <v>454</v>
      </c>
      <c r="C189" s="9" t="s">
        <v>455</v>
      </c>
      <c r="D189" s="9" t="s">
        <v>188</v>
      </c>
      <c r="E189" s="9" t="s">
        <v>456</v>
      </c>
      <c r="F189" s="9" t="s">
        <v>329</v>
      </c>
      <c r="G189" s="9" t="s">
        <v>457</v>
      </c>
      <c r="H189" s="9" t="s">
        <v>458</v>
      </c>
      <c r="J189" s="9" t="s">
        <v>459</v>
      </c>
      <c r="L189" s="9" t="s">
        <v>460</v>
      </c>
      <c r="M189" s="9" t="s">
        <v>461</v>
      </c>
      <c r="N189" s="9">
        <v>158.65012010000001</v>
      </c>
      <c r="O189" s="9">
        <v>2.3658248589999999</v>
      </c>
      <c r="P189" s="9">
        <v>5.1544727400000001</v>
      </c>
      <c r="Q189" s="9">
        <v>1.9900000000000001E-4</v>
      </c>
      <c r="R189" s="9">
        <v>9.3299999999999998E-3</v>
      </c>
      <c r="S189" s="9">
        <v>1</v>
      </c>
      <c r="T189" s="9" t="s">
        <v>1212</v>
      </c>
      <c r="U189" s="9">
        <v>257.30129470000003</v>
      </c>
      <c r="V189" s="9">
        <v>274.58513959999999</v>
      </c>
      <c r="W189" s="9">
        <v>152.1961216</v>
      </c>
      <c r="X189" s="9">
        <v>231.7664997</v>
      </c>
      <c r="Y189" s="9">
        <v>1124.7263989999999</v>
      </c>
      <c r="Z189" s="9">
        <v>1437.2228050000001</v>
      </c>
      <c r="AA189" s="9">
        <f t="shared" si="2"/>
        <v>3477.7982596000002</v>
      </c>
    </row>
    <row r="190" spans="1:27" x14ac:dyDescent="0.2">
      <c r="A190" s="9" t="s">
        <v>1213</v>
      </c>
      <c r="B190" s="9" t="s">
        <v>1214</v>
      </c>
      <c r="C190" s="9" t="s">
        <v>1215</v>
      </c>
      <c r="D190" s="9" t="s">
        <v>188</v>
      </c>
      <c r="G190" s="9" t="s">
        <v>1216</v>
      </c>
      <c r="L190" s="9" t="s">
        <v>1217</v>
      </c>
      <c r="M190" s="9" t="s">
        <v>1218</v>
      </c>
      <c r="N190" s="9">
        <v>18.748448490000001</v>
      </c>
      <c r="O190" s="9">
        <v>2.1980473919999999</v>
      </c>
      <c r="P190" s="9">
        <v>4.588578826</v>
      </c>
      <c r="Q190" s="9">
        <v>9.9700000000000006E-4</v>
      </c>
      <c r="R190" s="9">
        <v>2.7364626E-2</v>
      </c>
      <c r="S190" s="9">
        <v>1</v>
      </c>
      <c r="T190" s="9" t="s">
        <v>1212</v>
      </c>
      <c r="U190" s="9">
        <v>30.706738869999999</v>
      </c>
      <c r="V190" s="9">
        <v>21.890503200000001</v>
      </c>
      <c r="W190" s="9">
        <v>41.480253560000001</v>
      </c>
      <c r="X190" s="9">
        <v>22.409579829999998</v>
      </c>
      <c r="Y190" s="9">
        <v>159.09278409999999</v>
      </c>
      <c r="Z190" s="9">
        <v>165.6124915</v>
      </c>
      <c r="AA190" s="9">
        <f t="shared" si="2"/>
        <v>441.19235105999996</v>
      </c>
    </row>
    <row r="191" spans="1:27" x14ac:dyDescent="0.2">
      <c r="A191" s="9" t="s">
        <v>1219</v>
      </c>
      <c r="B191" s="9" t="s">
        <v>1220</v>
      </c>
      <c r="C191" s="9" t="s">
        <v>1221</v>
      </c>
      <c r="D191" s="9" t="s">
        <v>188</v>
      </c>
      <c r="H191" s="9" t="s">
        <v>1222</v>
      </c>
      <c r="M191" s="9" t="s">
        <v>1223</v>
      </c>
      <c r="N191" s="9">
        <v>15.93280539</v>
      </c>
      <c r="O191" s="9">
        <v>2.0609801650000001</v>
      </c>
      <c r="P191" s="9">
        <v>4.1726970049999998</v>
      </c>
      <c r="Q191" s="9">
        <v>6.5399999999999996E-4</v>
      </c>
      <c r="R191" s="9">
        <v>2.0898742000000001E-2</v>
      </c>
      <c r="S191" s="9">
        <v>1</v>
      </c>
      <c r="T191" s="9" t="s">
        <v>1212</v>
      </c>
      <c r="U191" s="9">
        <v>25.204315309999998</v>
      </c>
      <c r="V191" s="9">
        <v>33.420265630000003</v>
      </c>
      <c r="W191" s="9">
        <v>18.470657410000001</v>
      </c>
      <c r="X191" s="9">
        <v>38.379677100000002</v>
      </c>
      <c r="Y191" s="9">
        <v>124.2843877</v>
      </c>
      <c r="Z191" s="9">
        <v>106.68390340000001</v>
      </c>
      <c r="AA191" s="9">
        <f t="shared" si="2"/>
        <v>346.44320655000001</v>
      </c>
    </row>
    <row r="192" spans="1:27" x14ac:dyDescent="0.2">
      <c r="A192" s="9" t="s">
        <v>1063</v>
      </c>
      <c r="B192" s="9" t="s">
        <v>1064</v>
      </c>
      <c r="C192" s="9" t="s">
        <v>1065</v>
      </c>
      <c r="D192" s="9" t="s">
        <v>188</v>
      </c>
      <c r="E192" s="9" t="s">
        <v>1066</v>
      </c>
      <c r="F192" s="9" t="s">
        <v>262</v>
      </c>
      <c r="G192" s="9" t="s">
        <v>1067</v>
      </c>
      <c r="H192" s="9" t="s">
        <v>1068</v>
      </c>
      <c r="J192" s="9" t="s">
        <v>1046</v>
      </c>
      <c r="L192" s="9" t="s">
        <v>1069</v>
      </c>
      <c r="M192" s="9" t="s">
        <v>1070</v>
      </c>
      <c r="N192" s="9">
        <v>7.1194609949999998</v>
      </c>
      <c r="O192" s="9">
        <v>6.2943613620000001</v>
      </c>
      <c r="P192" s="9">
        <v>78.485887489999996</v>
      </c>
      <c r="Q192" s="11">
        <v>2.4699999999999999E-9</v>
      </c>
      <c r="R192" s="9">
        <v>4.4399999999999998E-6</v>
      </c>
      <c r="S192" s="9">
        <v>5.5099999999999998E-5</v>
      </c>
      <c r="T192" s="9" t="s">
        <v>1212</v>
      </c>
      <c r="U192" s="9">
        <v>0</v>
      </c>
      <c r="V192" s="9">
        <v>1.923135314</v>
      </c>
      <c r="W192" s="9">
        <v>0</v>
      </c>
      <c r="X192" s="9">
        <v>4.9975643989999998</v>
      </c>
      <c r="Y192" s="9">
        <v>51.493097710000001</v>
      </c>
      <c r="Z192" s="9">
        <v>75.141569239999995</v>
      </c>
      <c r="AA192" s="9">
        <f t="shared" si="2"/>
        <v>133.555366663</v>
      </c>
    </row>
    <row r="193" spans="1:27" x14ac:dyDescent="0.2">
      <c r="A193" s="9" t="s">
        <v>995</v>
      </c>
      <c r="B193" s="9" t="s">
        <v>996</v>
      </c>
      <c r="C193" s="9" t="s">
        <v>997</v>
      </c>
      <c r="D193" s="9" t="s">
        <v>188</v>
      </c>
      <c r="E193" s="9" t="s">
        <v>998</v>
      </c>
      <c r="F193" s="9" t="s">
        <v>999</v>
      </c>
      <c r="G193" s="9" t="s">
        <v>1000</v>
      </c>
      <c r="H193" s="9" t="s">
        <v>1001</v>
      </c>
      <c r="I193" s="9" t="s">
        <v>999</v>
      </c>
      <c r="J193" s="9" t="s">
        <v>1002</v>
      </c>
      <c r="K193" s="9" t="s">
        <v>1003</v>
      </c>
      <c r="L193" s="9" t="s">
        <v>226</v>
      </c>
      <c r="M193" s="9" t="s">
        <v>1004</v>
      </c>
      <c r="N193" s="9">
        <v>3.9147812829999999</v>
      </c>
      <c r="O193" s="9">
        <v>5.0230715469999998</v>
      </c>
      <c r="P193" s="9">
        <v>32.515857080000004</v>
      </c>
      <c r="Q193" s="9">
        <v>6.7499999999999997E-6</v>
      </c>
      <c r="R193" s="9">
        <v>9.7400000000000004E-4</v>
      </c>
      <c r="S193" s="9">
        <v>0.15098255799999999</v>
      </c>
      <c r="T193" s="9" t="s">
        <v>1212</v>
      </c>
      <c r="U193" s="9">
        <v>1.467690312</v>
      </c>
      <c r="V193" s="9">
        <v>0.270294323</v>
      </c>
      <c r="W193" s="9">
        <v>0</v>
      </c>
      <c r="X193" s="9">
        <v>13.40948474</v>
      </c>
      <c r="Y193" s="9">
        <v>0</v>
      </c>
      <c r="Z193" s="9">
        <v>34.944670330000001</v>
      </c>
      <c r="AA193" s="9">
        <f t="shared" si="2"/>
        <v>50.092139705000001</v>
      </c>
    </row>
    <row r="194" spans="1:27" x14ac:dyDescent="0.2">
      <c r="A194" s="9" t="s">
        <v>221</v>
      </c>
      <c r="B194" s="9" t="s">
        <v>222</v>
      </c>
      <c r="C194" s="9" t="s">
        <v>223</v>
      </c>
      <c r="D194" s="9" t="s">
        <v>188</v>
      </c>
      <c r="E194" s="9" t="s">
        <v>224</v>
      </c>
      <c r="F194" s="9" t="s">
        <v>157</v>
      </c>
      <c r="G194" s="9" t="s">
        <v>225</v>
      </c>
      <c r="J194" s="9" t="s">
        <v>183</v>
      </c>
      <c r="L194" s="9" t="s">
        <v>226</v>
      </c>
      <c r="M194" s="9" t="s">
        <v>227</v>
      </c>
      <c r="N194" s="9">
        <v>19.272263150000001</v>
      </c>
      <c r="O194" s="9">
        <v>2.0301278759999999</v>
      </c>
      <c r="P194" s="9">
        <v>4.0844105150000001</v>
      </c>
      <c r="Q194" s="9">
        <v>1.4999999999999999E-4</v>
      </c>
      <c r="R194" s="9">
        <v>7.6400000000000001E-3</v>
      </c>
      <c r="S194" s="9">
        <v>1</v>
      </c>
      <c r="T194" s="9" t="s">
        <v>1212</v>
      </c>
      <c r="U194" s="9">
        <v>18.044535239999998</v>
      </c>
      <c r="V194" s="9">
        <v>37.26660365</v>
      </c>
      <c r="W194" s="9">
        <v>33.059262320000002</v>
      </c>
      <c r="X194" s="9">
        <v>60.281562059999999</v>
      </c>
      <c r="Y194" s="9">
        <v>127.11281409999999</v>
      </c>
      <c r="Z194" s="9">
        <v>113.2034752</v>
      </c>
      <c r="AA194" s="9">
        <f t="shared" si="2"/>
        <v>388.96825257</v>
      </c>
    </row>
    <row r="195" spans="1:27" x14ac:dyDescent="0.2">
      <c r="A195" s="9" t="s">
        <v>110</v>
      </c>
      <c r="B195" s="9" t="s">
        <v>111</v>
      </c>
      <c r="C195" s="9" t="s">
        <v>247</v>
      </c>
      <c r="D195" s="9" t="s">
        <v>188</v>
      </c>
      <c r="G195" s="9" t="s">
        <v>248</v>
      </c>
      <c r="H195" s="9" t="s">
        <v>249</v>
      </c>
      <c r="I195" s="9" t="s">
        <v>157</v>
      </c>
      <c r="K195" s="9" t="s">
        <v>245</v>
      </c>
      <c r="L195" s="9" t="s">
        <v>250</v>
      </c>
      <c r="M195" s="9" t="s">
        <v>251</v>
      </c>
      <c r="N195" s="9">
        <v>369.37559679999998</v>
      </c>
      <c r="O195" s="9">
        <v>-2.0024528369999999</v>
      </c>
      <c r="P195" s="9">
        <v>-4.0068064919999999</v>
      </c>
      <c r="Q195" s="9">
        <v>7.5600000000000005E-4</v>
      </c>
      <c r="R195" s="9">
        <v>2.315536E-2</v>
      </c>
      <c r="S195" s="9">
        <v>1</v>
      </c>
      <c r="T195" s="9" t="s">
        <v>1212</v>
      </c>
      <c r="U195" s="9">
        <v>929.21862920000001</v>
      </c>
      <c r="V195" s="9">
        <v>2531.8657819999999</v>
      </c>
      <c r="W195" s="9">
        <v>747.51275539999995</v>
      </c>
      <c r="X195" s="9">
        <v>625.08295799999996</v>
      </c>
      <c r="Y195" s="9">
        <v>194.53328189999999</v>
      </c>
      <c r="Z195" s="9">
        <v>161.907296</v>
      </c>
      <c r="AA195" s="9">
        <f t="shared" si="2"/>
        <v>5190.1207024999994</v>
      </c>
    </row>
    <row r="196" spans="1:27" x14ac:dyDescent="0.2">
      <c r="A196" s="9" t="s">
        <v>715</v>
      </c>
      <c r="B196" s="9" t="s">
        <v>716</v>
      </c>
      <c r="C196" s="9" t="s">
        <v>717</v>
      </c>
      <c r="D196" s="9" t="s">
        <v>188</v>
      </c>
      <c r="E196" s="9" t="s">
        <v>718</v>
      </c>
      <c r="F196" s="9" t="s">
        <v>719</v>
      </c>
      <c r="G196" s="9" t="s">
        <v>720</v>
      </c>
      <c r="J196" s="9" t="s">
        <v>721</v>
      </c>
      <c r="L196" s="9" t="s">
        <v>722</v>
      </c>
      <c r="M196" s="9" t="s">
        <v>723</v>
      </c>
      <c r="N196" s="9">
        <v>90.3316236</v>
      </c>
      <c r="O196" s="9">
        <v>-2.0919790620000001</v>
      </c>
      <c r="P196" s="9">
        <v>-4.2633250699999996</v>
      </c>
      <c r="Q196" s="9">
        <v>5.8400000000000003E-5</v>
      </c>
      <c r="R196" s="9">
        <v>3.9899999999999996E-3</v>
      </c>
      <c r="S196" s="9">
        <v>1</v>
      </c>
      <c r="T196" s="9" t="s">
        <v>1212</v>
      </c>
      <c r="U196" s="9">
        <v>324.16416989999999</v>
      </c>
      <c r="V196" s="9">
        <v>363.40946220000001</v>
      </c>
      <c r="W196" s="9">
        <v>339.1107045</v>
      </c>
      <c r="X196" s="9">
        <v>132.9284615</v>
      </c>
      <c r="Y196" s="9">
        <v>44.095946830000003</v>
      </c>
      <c r="Z196" s="9">
        <v>37.851316799999999</v>
      </c>
      <c r="AA196" s="9">
        <f t="shared" si="2"/>
        <v>1241.5600617299997</v>
      </c>
    </row>
    <row r="197" spans="1:27" x14ac:dyDescent="0.2">
      <c r="A197" s="9" t="s">
        <v>353</v>
      </c>
      <c r="B197" s="9" t="s">
        <v>68</v>
      </c>
      <c r="C197" s="9" t="s">
        <v>354</v>
      </c>
      <c r="D197" s="9" t="s">
        <v>188</v>
      </c>
      <c r="E197" s="9" t="s">
        <v>355</v>
      </c>
      <c r="F197" s="9" t="s">
        <v>329</v>
      </c>
      <c r="G197" s="9" t="s">
        <v>356</v>
      </c>
      <c r="H197" s="9" t="s">
        <v>357</v>
      </c>
      <c r="I197" s="9" t="s">
        <v>329</v>
      </c>
      <c r="J197" s="9" t="s">
        <v>345</v>
      </c>
      <c r="K197" s="9" t="s">
        <v>330</v>
      </c>
      <c r="L197" s="9" t="s">
        <v>358</v>
      </c>
      <c r="M197" s="9" t="s">
        <v>359</v>
      </c>
      <c r="N197" s="9">
        <v>334.71852510000002</v>
      </c>
      <c r="O197" s="9">
        <v>2.6957708399999998</v>
      </c>
      <c r="P197" s="9">
        <v>6.4789985750000003</v>
      </c>
      <c r="Q197" s="9">
        <v>8.2900000000000002E-6</v>
      </c>
      <c r="R197" s="9">
        <v>1.1199999999999999E-3</v>
      </c>
      <c r="S197" s="9">
        <v>0.18539901</v>
      </c>
      <c r="T197" s="9" t="s">
        <v>1212</v>
      </c>
      <c r="U197" s="9">
        <v>329.9581953</v>
      </c>
      <c r="V197" s="9">
        <v>306.12105509999998</v>
      </c>
      <c r="W197" s="9">
        <v>453.94400889999997</v>
      </c>
      <c r="X197" s="9">
        <v>693.26395630000002</v>
      </c>
      <c r="Y197" s="9">
        <v>2416.0928130000002</v>
      </c>
      <c r="Z197" s="9">
        <v>2584.239212</v>
      </c>
      <c r="AA197" s="9">
        <f t="shared" si="2"/>
        <v>6783.6192406000009</v>
      </c>
    </row>
    <row r="198" spans="1:27" x14ac:dyDescent="0.2">
      <c r="A198" s="9" t="s">
        <v>424</v>
      </c>
      <c r="B198" s="9" t="s">
        <v>425</v>
      </c>
      <c r="C198" s="9" t="s">
        <v>426</v>
      </c>
      <c r="D198" s="9" t="s">
        <v>188</v>
      </c>
      <c r="G198" s="9" t="s">
        <v>427</v>
      </c>
      <c r="H198" s="9" t="s">
        <v>428</v>
      </c>
      <c r="I198" s="9" t="s">
        <v>329</v>
      </c>
      <c r="K198" s="9" t="s">
        <v>330</v>
      </c>
      <c r="L198" s="9" t="s">
        <v>204</v>
      </c>
      <c r="M198" s="9" t="s">
        <v>429</v>
      </c>
      <c r="N198" s="9">
        <v>0.75356656899999996</v>
      </c>
      <c r="O198" s="9">
        <v>3.8544890129999998</v>
      </c>
      <c r="P198" s="9">
        <v>14.464945800000001</v>
      </c>
      <c r="Q198" s="9">
        <v>8.1899999999999996E-4</v>
      </c>
      <c r="R198" s="9">
        <v>2.4358230000000002E-2</v>
      </c>
      <c r="S198" s="9">
        <v>1</v>
      </c>
      <c r="T198" s="9" t="s">
        <v>1212</v>
      </c>
      <c r="U198" s="9">
        <v>0.403184608</v>
      </c>
      <c r="V198" s="9">
        <v>0</v>
      </c>
      <c r="W198" s="9">
        <v>0.28139870500000003</v>
      </c>
      <c r="X198" s="9">
        <v>3.1574379000000001</v>
      </c>
      <c r="Y198" s="9">
        <v>2.272152959</v>
      </c>
      <c r="Z198" s="9">
        <v>4.2664626339999998</v>
      </c>
      <c r="AA198" s="9">
        <f t="shared" si="2"/>
        <v>10.380636806</v>
      </c>
    </row>
    <row r="199" spans="1:27" x14ac:dyDescent="0.2">
      <c r="A199" s="9" t="s">
        <v>437</v>
      </c>
      <c r="B199" s="9" t="s">
        <v>438</v>
      </c>
      <c r="C199" s="9" t="s">
        <v>439</v>
      </c>
      <c r="D199" s="9" t="s">
        <v>188</v>
      </c>
      <c r="E199" s="9" t="s">
        <v>440</v>
      </c>
      <c r="F199" s="9" t="s">
        <v>329</v>
      </c>
      <c r="G199" s="9" t="s">
        <v>441</v>
      </c>
      <c r="J199" s="9" t="s">
        <v>345</v>
      </c>
      <c r="L199" s="9" t="s">
        <v>204</v>
      </c>
      <c r="M199" s="9" t="s">
        <v>442</v>
      </c>
      <c r="N199" s="9">
        <v>50.55332928</v>
      </c>
      <c r="O199" s="9">
        <v>2.5197329439999998</v>
      </c>
      <c r="P199" s="9">
        <v>5.7347593359999998</v>
      </c>
      <c r="Q199" s="9">
        <v>6.7000000000000002E-6</v>
      </c>
      <c r="R199" s="9">
        <v>9.7400000000000004E-4</v>
      </c>
      <c r="S199" s="9">
        <v>0.14974248700000001</v>
      </c>
      <c r="T199" s="9" t="s">
        <v>1212</v>
      </c>
      <c r="U199" s="9">
        <v>46.68144702</v>
      </c>
      <c r="V199" s="9">
        <v>69.850605680000001</v>
      </c>
      <c r="W199" s="9">
        <v>65.161707410000005</v>
      </c>
      <c r="X199" s="9">
        <v>105.3563673</v>
      </c>
      <c r="Y199" s="9">
        <v>337.06356349999999</v>
      </c>
      <c r="Z199" s="9">
        <v>404.44514329999998</v>
      </c>
      <c r="AA199" s="9">
        <f t="shared" si="2"/>
        <v>1028.55883421</v>
      </c>
    </row>
    <row r="201" spans="1:27" x14ac:dyDescent="0.2">
      <c r="A201" s="9" t="s">
        <v>1224</v>
      </c>
      <c r="B201" s="9" t="s">
        <v>1225</v>
      </c>
      <c r="C201" s="9" t="s">
        <v>1226</v>
      </c>
      <c r="D201" s="9" t="s">
        <v>154</v>
      </c>
      <c r="G201" s="9" t="s">
        <v>1227</v>
      </c>
      <c r="H201" s="9" t="s">
        <v>1228</v>
      </c>
      <c r="I201" s="9" t="s">
        <v>620</v>
      </c>
      <c r="K201" s="9" t="s">
        <v>624</v>
      </c>
      <c r="L201" s="9" t="s">
        <v>1229</v>
      </c>
      <c r="M201" s="9" t="s">
        <v>1230</v>
      </c>
      <c r="N201" s="9">
        <v>122.1105434</v>
      </c>
      <c r="O201" s="9">
        <v>2.0155696029999999</v>
      </c>
      <c r="P201" s="9">
        <v>4.0434018800000002</v>
      </c>
      <c r="Q201" s="9">
        <v>6.1899999999999998E-4</v>
      </c>
      <c r="R201" s="9">
        <v>2.0209336000000001E-2</v>
      </c>
      <c r="S201" s="9">
        <v>1</v>
      </c>
      <c r="T201" s="9" t="s">
        <v>1231</v>
      </c>
      <c r="U201" s="9">
        <v>121.16931719999999</v>
      </c>
      <c r="V201" s="9">
        <v>241.24228020000001</v>
      </c>
      <c r="W201" s="9">
        <v>277.7060649</v>
      </c>
      <c r="X201" s="9">
        <v>249.33735799999999</v>
      </c>
      <c r="Y201" s="9">
        <v>895.08915460000003</v>
      </c>
      <c r="Z201" s="9">
        <v>942.59220189999996</v>
      </c>
      <c r="AA201" s="9">
        <f t="shared" si="2"/>
        <v>2727.1363768000001</v>
      </c>
    </row>
    <row r="202" spans="1:27" x14ac:dyDescent="0.2">
      <c r="A202" s="10" t="s">
        <v>1232</v>
      </c>
      <c r="B202" s="9" t="s">
        <v>1233</v>
      </c>
      <c r="C202" s="9" t="s">
        <v>1234</v>
      </c>
      <c r="D202" s="9" t="s">
        <v>188</v>
      </c>
      <c r="E202" s="9" t="s">
        <v>1235</v>
      </c>
      <c r="F202" s="9" t="s">
        <v>620</v>
      </c>
      <c r="G202" s="9" t="s">
        <v>1236</v>
      </c>
      <c r="J202" s="9" t="s">
        <v>624</v>
      </c>
      <c r="L202" s="9" t="s">
        <v>204</v>
      </c>
      <c r="M202" s="9" t="s">
        <v>1237</v>
      </c>
      <c r="N202" s="9">
        <v>51.16910618</v>
      </c>
      <c r="O202" s="9">
        <v>-2.4193967010000001</v>
      </c>
      <c r="P202" s="9">
        <v>-5.349472735</v>
      </c>
      <c r="Q202" s="9">
        <v>5.5999999999999997E-6</v>
      </c>
      <c r="R202" s="9">
        <v>8.6499999999999999E-4</v>
      </c>
      <c r="S202" s="9">
        <v>0.12518594399999999</v>
      </c>
      <c r="T202" s="9" t="s">
        <v>1231</v>
      </c>
      <c r="U202" s="9">
        <v>279.62648960000001</v>
      </c>
      <c r="V202" s="9">
        <v>186.67614270000001</v>
      </c>
      <c r="W202" s="9">
        <v>140.27307529999999</v>
      </c>
      <c r="X202" s="9">
        <v>58.063511490000003</v>
      </c>
      <c r="Y202" s="9">
        <v>24.622489250000001</v>
      </c>
      <c r="Z202" s="9">
        <v>16.812397310000001</v>
      </c>
      <c r="AA202" s="9">
        <f t="shared" si="2"/>
        <v>706.07410565000009</v>
      </c>
    </row>
    <row r="203" spans="1:27" x14ac:dyDescent="0.2">
      <c r="A203" s="9" t="s">
        <v>1238</v>
      </c>
      <c r="B203" s="9" t="s">
        <v>1239</v>
      </c>
      <c r="C203" s="9" t="s">
        <v>1240</v>
      </c>
      <c r="D203" s="9" t="s">
        <v>154</v>
      </c>
      <c r="G203" s="9" t="s">
        <v>1241</v>
      </c>
      <c r="H203" s="9" t="s">
        <v>1242</v>
      </c>
      <c r="I203" s="9" t="s">
        <v>620</v>
      </c>
      <c r="K203" s="9" t="s">
        <v>624</v>
      </c>
      <c r="L203" s="9" t="s">
        <v>1243</v>
      </c>
      <c r="M203" s="9" t="s">
        <v>1244</v>
      </c>
      <c r="N203" s="9">
        <v>117.69249309999999</v>
      </c>
      <c r="O203" s="9">
        <v>2.5380699469999999</v>
      </c>
      <c r="P203" s="9">
        <v>5.808114711</v>
      </c>
      <c r="Q203" s="9">
        <v>3.6000000000000001E-5</v>
      </c>
      <c r="R203" s="9">
        <v>2.8E-3</v>
      </c>
      <c r="S203" s="9">
        <v>0.80368796899999995</v>
      </c>
      <c r="T203" s="9" t="s">
        <v>1231</v>
      </c>
      <c r="U203" s="9">
        <v>123.3100467</v>
      </c>
      <c r="V203" s="9">
        <v>177.313076</v>
      </c>
      <c r="W203" s="9">
        <v>143.20887540000001</v>
      </c>
      <c r="X203" s="9">
        <v>186.2672689</v>
      </c>
      <c r="Y203" s="9">
        <v>817.22078509999994</v>
      </c>
      <c r="Z203" s="9">
        <v>1045.972274</v>
      </c>
      <c r="AA203" s="9">
        <f t="shared" si="2"/>
        <v>2493.2923260999996</v>
      </c>
    </row>
    <row r="204" spans="1:27" x14ac:dyDescent="0.2">
      <c r="A204" s="9" t="s">
        <v>1245</v>
      </c>
      <c r="B204" s="9" t="s">
        <v>1246</v>
      </c>
      <c r="C204" s="9" t="s">
        <v>1247</v>
      </c>
      <c r="D204" s="9" t="s">
        <v>154</v>
      </c>
      <c r="G204" s="9" t="s">
        <v>1248</v>
      </c>
      <c r="H204" s="9" t="s">
        <v>1242</v>
      </c>
      <c r="I204" s="9" t="s">
        <v>620</v>
      </c>
      <c r="K204" s="9" t="s">
        <v>624</v>
      </c>
      <c r="L204" s="9" t="s">
        <v>1243</v>
      </c>
      <c r="M204" s="9" t="s">
        <v>1249</v>
      </c>
      <c r="N204" s="9">
        <v>32.488375089999998</v>
      </c>
      <c r="O204" s="9">
        <v>2.7443385669999998</v>
      </c>
      <c r="P204" s="9">
        <v>6.7008242439999997</v>
      </c>
      <c r="Q204" s="9">
        <v>7.4400000000000006E-5</v>
      </c>
      <c r="R204" s="9">
        <v>4.7499999999999999E-3</v>
      </c>
      <c r="S204" s="9">
        <v>1</v>
      </c>
      <c r="T204" s="9" t="s">
        <v>1231</v>
      </c>
      <c r="U204" s="9">
        <v>47.786269869999998</v>
      </c>
      <c r="V204" s="9">
        <v>44.328268989999998</v>
      </c>
      <c r="W204" s="9">
        <v>12.352575509999999</v>
      </c>
      <c r="X204" s="9">
        <v>47.740770609999998</v>
      </c>
      <c r="Y204" s="9">
        <v>199.48166420000001</v>
      </c>
      <c r="Z204" s="9">
        <v>310.89336759999998</v>
      </c>
      <c r="AA204" s="9">
        <f t="shared" si="2"/>
        <v>662.58291678000001</v>
      </c>
    </row>
    <row r="205" spans="1:27" x14ac:dyDescent="0.2">
      <c r="A205" s="9" t="s">
        <v>1250</v>
      </c>
      <c r="B205" s="9" t="s">
        <v>629</v>
      </c>
      <c r="C205" s="9" t="s">
        <v>630</v>
      </c>
      <c r="D205" s="9" t="s">
        <v>188</v>
      </c>
      <c r="E205" s="9" t="s">
        <v>631</v>
      </c>
      <c r="F205" s="9" t="s">
        <v>620</v>
      </c>
      <c r="G205" s="9" t="s">
        <v>632</v>
      </c>
      <c r="H205" s="9" t="s">
        <v>633</v>
      </c>
      <c r="I205" s="9" t="s">
        <v>623</v>
      </c>
      <c r="J205" s="9" t="s">
        <v>624</v>
      </c>
      <c r="K205" s="9" t="s">
        <v>625</v>
      </c>
      <c r="L205" s="9" t="s">
        <v>634</v>
      </c>
      <c r="M205" s="9" t="s">
        <v>635</v>
      </c>
      <c r="N205" s="9">
        <v>6.5727808080000001</v>
      </c>
      <c r="O205" s="9">
        <v>-2.6759838309999999</v>
      </c>
      <c r="P205" s="9">
        <v>-6.3907437070000004</v>
      </c>
      <c r="Q205" s="9">
        <v>1.2600000000000001E-3</v>
      </c>
      <c r="R205" s="9">
        <v>3.1969321000000002E-2</v>
      </c>
      <c r="S205" s="9">
        <v>1</v>
      </c>
      <c r="T205" s="9" t="s">
        <v>1231</v>
      </c>
      <c r="U205" s="9">
        <v>2.9679557480000001</v>
      </c>
      <c r="V205" s="9">
        <v>63.622817640000001</v>
      </c>
      <c r="W205" s="9">
        <v>6.6286570420000004</v>
      </c>
      <c r="X205" s="9">
        <v>4.1320519009999996</v>
      </c>
      <c r="Y205" s="9">
        <v>2.5088939269999999</v>
      </c>
      <c r="Z205" s="9">
        <v>3.1406636159999999</v>
      </c>
      <c r="AA205" s="9">
        <f t="shared" si="2"/>
        <v>83.001039874</v>
      </c>
    </row>
    <row r="206" spans="1:27" x14ac:dyDescent="0.2">
      <c r="A206" s="9" t="s">
        <v>1251</v>
      </c>
      <c r="B206" s="9" t="s">
        <v>1252</v>
      </c>
      <c r="C206" s="9" t="s">
        <v>1253</v>
      </c>
      <c r="D206" s="9" t="s">
        <v>154</v>
      </c>
      <c r="G206" s="9" t="s">
        <v>1254</v>
      </c>
      <c r="H206" s="9" t="s">
        <v>1255</v>
      </c>
      <c r="I206" s="9" t="s">
        <v>620</v>
      </c>
      <c r="K206" s="9" t="s">
        <v>624</v>
      </c>
      <c r="L206" s="9" t="s">
        <v>1243</v>
      </c>
      <c r="M206" s="9" t="s">
        <v>1256</v>
      </c>
      <c r="N206" s="9">
        <v>294.49445100000003</v>
      </c>
      <c r="O206" s="9">
        <v>2.1946763549999999</v>
      </c>
      <c r="P206" s="9">
        <v>4.5778695569999996</v>
      </c>
      <c r="Q206" s="9">
        <v>4.5199999999999998E-4</v>
      </c>
      <c r="R206" s="9">
        <v>1.6227470000000001E-2</v>
      </c>
      <c r="S206" s="9">
        <v>1</v>
      </c>
      <c r="T206" s="9" t="s">
        <v>1231</v>
      </c>
      <c r="U206" s="9">
        <v>385.62166359999998</v>
      </c>
      <c r="V206" s="9">
        <v>566.604241</v>
      </c>
      <c r="W206" s="9">
        <v>467.36332750000003</v>
      </c>
      <c r="X206" s="9">
        <v>504.40343589999998</v>
      </c>
      <c r="Y206" s="9">
        <v>2248.2756979999999</v>
      </c>
      <c r="Z206" s="9">
        <v>2424.5716640000001</v>
      </c>
      <c r="AA206" s="9">
        <f t="shared" si="2"/>
        <v>6596.8400300000003</v>
      </c>
    </row>
    <row r="207" spans="1:27" x14ac:dyDescent="0.2">
      <c r="A207" s="9" t="s">
        <v>1257</v>
      </c>
      <c r="B207" s="9" t="s">
        <v>1258</v>
      </c>
      <c r="C207" s="9" t="s">
        <v>1259</v>
      </c>
      <c r="D207" s="9" t="s">
        <v>188</v>
      </c>
      <c r="E207" s="9" t="s">
        <v>1260</v>
      </c>
      <c r="G207" s="9" t="s">
        <v>1261</v>
      </c>
      <c r="L207" s="9" t="s">
        <v>1243</v>
      </c>
      <c r="M207" s="9" t="s">
        <v>1262</v>
      </c>
      <c r="N207" s="9">
        <v>88.910913260000001</v>
      </c>
      <c r="O207" s="9">
        <v>2.184222294</v>
      </c>
      <c r="P207" s="9">
        <v>4.5448172810000003</v>
      </c>
      <c r="Q207" s="9">
        <v>2.1000000000000001E-4</v>
      </c>
      <c r="R207" s="9">
        <v>9.7199999999999995E-3</v>
      </c>
      <c r="S207" s="9">
        <v>1</v>
      </c>
      <c r="T207" s="9" t="s">
        <v>1231</v>
      </c>
      <c r="U207" s="9">
        <v>129.73205590000001</v>
      </c>
      <c r="V207" s="9">
        <v>172.96910299999999</v>
      </c>
      <c r="W207" s="9">
        <v>122.34827129999999</v>
      </c>
      <c r="X207" s="9">
        <v>186.12006439999999</v>
      </c>
      <c r="Y207" s="9">
        <v>750.7441341</v>
      </c>
      <c r="Z207" s="9">
        <v>621.73668139999995</v>
      </c>
      <c r="AA207" s="9">
        <f t="shared" si="2"/>
        <v>1983.6503101000001</v>
      </c>
    </row>
    <row r="208" spans="1:27" x14ac:dyDescent="0.2">
      <c r="A208" s="9" t="s">
        <v>938</v>
      </c>
      <c r="B208" s="9" t="s">
        <v>939</v>
      </c>
      <c r="C208" s="9" t="s">
        <v>940</v>
      </c>
      <c r="D208" s="9" t="s">
        <v>188</v>
      </c>
      <c r="E208" s="9" t="s">
        <v>941</v>
      </c>
      <c r="F208" s="9" t="s">
        <v>527</v>
      </c>
      <c r="H208" s="9" t="s">
        <v>942</v>
      </c>
      <c r="I208" s="9" t="s">
        <v>844</v>
      </c>
      <c r="J208" s="9" t="s">
        <v>529</v>
      </c>
      <c r="K208" s="9" t="s">
        <v>848</v>
      </c>
      <c r="M208" s="9" t="s">
        <v>943</v>
      </c>
      <c r="N208" s="9">
        <v>26.86754586</v>
      </c>
      <c r="O208" s="9">
        <v>-2.7315571169999999</v>
      </c>
      <c r="P208" s="9">
        <v>-6.6417209850000001</v>
      </c>
      <c r="Q208" s="9">
        <v>1.6899999999999999E-6</v>
      </c>
      <c r="R208" s="9">
        <v>4.06E-4</v>
      </c>
      <c r="S208" s="9">
        <v>3.7781187000000001E-2</v>
      </c>
      <c r="T208" s="9" t="s">
        <v>1231</v>
      </c>
      <c r="U208" s="9">
        <v>171.73238280000001</v>
      </c>
      <c r="V208" s="9">
        <v>103.8136729</v>
      </c>
      <c r="W208" s="9">
        <v>50.703370110000002</v>
      </c>
      <c r="X208" s="9">
        <v>25.005179170000002</v>
      </c>
      <c r="Y208" s="9">
        <v>13.60362065</v>
      </c>
      <c r="Z208" s="9">
        <v>6.3251225419999999</v>
      </c>
      <c r="AA208" s="9">
        <f t="shared" ref="AA208:AA272" si="3">SUM(U208:Z208)</f>
        <v>371.18334817199997</v>
      </c>
    </row>
    <row r="209" spans="1:27" x14ac:dyDescent="0.2">
      <c r="A209" s="9" t="s">
        <v>1263</v>
      </c>
      <c r="B209" s="9" t="s">
        <v>1264</v>
      </c>
      <c r="C209" s="9" t="s">
        <v>1265</v>
      </c>
      <c r="D209" s="9" t="s">
        <v>188</v>
      </c>
      <c r="E209" s="9" t="s">
        <v>1266</v>
      </c>
      <c r="F209" s="9" t="s">
        <v>620</v>
      </c>
      <c r="H209" s="9" t="s">
        <v>1267</v>
      </c>
      <c r="I209" s="9" t="s">
        <v>1268</v>
      </c>
      <c r="J209" s="9" t="s">
        <v>624</v>
      </c>
      <c r="K209" s="9" t="s">
        <v>1269</v>
      </c>
      <c r="M209" s="9" t="s">
        <v>1270</v>
      </c>
      <c r="N209" s="9">
        <v>18.344067890000002</v>
      </c>
      <c r="O209" s="9">
        <v>-2.6212874049999999</v>
      </c>
      <c r="P209" s="9">
        <v>-6.1529889649999996</v>
      </c>
      <c r="Q209" s="9">
        <v>2.87E-5</v>
      </c>
      <c r="R209" s="9">
        <v>2.3999999999999998E-3</v>
      </c>
      <c r="S209" s="9">
        <v>0.64247271299999997</v>
      </c>
      <c r="T209" s="9" t="s">
        <v>1231</v>
      </c>
      <c r="U209" s="9">
        <v>85.749806480000004</v>
      </c>
      <c r="V209" s="9">
        <v>80.344987540000005</v>
      </c>
      <c r="W209" s="9">
        <v>48.823554700000003</v>
      </c>
      <c r="X209" s="9">
        <v>14.39923243</v>
      </c>
      <c r="Y209" s="9">
        <v>16.955941459999998</v>
      </c>
      <c r="Z209" s="9">
        <v>0</v>
      </c>
      <c r="AA209" s="9">
        <f t="shared" si="3"/>
        <v>246.27352260999999</v>
      </c>
    </row>
    <row r="211" spans="1:27" x14ac:dyDescent="0.2">
      <c r="A211" s="9" t="s">
        <v>1271</v>
      </c>
      <c r="B211" s="9" t="s">
        <v>1272</v>
      </c>
      <c r="C211" s="9" t="s">
        <v>1273</v>
      </c>
      <c r="D211" s="9" t="s">
        <v>188</v>
      </c>
      <c r="E211" s="9" t="s">
        <v>1274</v>
      </c>
      <c r="F211" s="9" t="s">
        <v>364</v>
      </c>
      <c r="G211" s="9" t="s">
        <v>1275</v>
      </c>
      <c r="J211" s="9" t="s">
        <v>365</v>
      </c>
      <c r="L211" s="9" t="s">
        <v>1276</v>
      </c>
      <c r="M211" s="9" t="s">
        <v>1277</v>
      </c>
      <c r="N211" s="9">
        <v>249.95881030000001</v>
      </c>
      <c r="O211" s="9">
        <v>-3.1201400370000001</v>
      </c>
      <c r="P211" s="9">
        <v>-8.6947228229999993</v>
      </c>
      <c r="Q211" s="11">
        <v>5.9200000000000001E-8</v>
      </c>
      <c r="R211" s="9">
        <v>5.3399999999999997E-5</v>
      </c>
      <c r="S211" s="9">
        <v>1.32E-3</v>
      </c>
      <c r="T211" s="9" t="s">
        <v>1278</v>
      </c>
      <c r="U211" s="9">
        <v>904.63538530000005</v>
      </c>
      <c r="V211" s="9">
        <v>931.63245319999999</v>
      </c>
      <c r="W211" s="9">
        <v>998.17045150000001</v>
      </c>
      <c r="X211" s="9">
        <v>218.17018830000001</v>
      </c>
      <c r="Y211" s="9">
        <v>39.563863400000002</v>
      </c>
      <c r="Z211" s="9">
        <v>48.818998690000001</v>
      </c>
      <c r="AA211" s="9">
        <f t="shared" si="3"/>
        <v>3140.9913403900005</v>
      </c>
    </row>
    <row r="212" spans="1:27" x14ac:dyDescent="0.2">
      <c r="A212" s="9" t="s">
        <v>1279</v>
      </c>
      <c r="B212" s="9" t="s">
        <v>1280</v>
      </c>
      <c r="C212" s="9" t="s">
        <v>1281</v>
      </c>
      <c r="D212" s="9" t="s">
        <v>188</v>
      </c>
      <c r="E212" s="9" t="s">
        <v>1282</v>
      </c>
      <c r="F212" s="9" t="s">
        <v>364</v>
      </c>
      <c r="G212" s="9" t="s">
        <v>1275</v>
      </c>
      <c r="J212" s="9" t="s">
        <v>365</v>
      </c>
      <c r="M212" s="9" t="s">
        <v>1283</v>
      </c>
      <c r="N212" s="9">
        <v>195.19708420000001</v>
      </c>
      <c r="O212" s="9">
        <v>-2.2435655689999998</v>
      </c>
      <c r="P212" s="9">
        <v>-4.7356602069999996</v>
      </c>
      <c r="Q212" s="9">
        <v>3.28E-4</v>
      </c>
      <c r="R212" s="9">
        <v>1.3315021999999999E-2</v>
      </c>
      <c r="S212" s="9">
        <v>1</v>
      </c>
      <c r="T212" s="9" t="s">
        <v>1278</v>
      </c>
      <c r="U212" s="9">
        <v>777.28878929999996</v>
      </c>
      <c r="V212" s="9">
        <v>634.00236429999995</v>
      </c>
      <c r="W212" s="9">
        <v>811.29305680000004</v>
      </c>
      <c r="X212" s="9">
        <v>370.86803509999999</v>
      </c>
      <c r="Y212" s="9">
        <v>36.393240200000001</v>
      </c>
      <c r="Z212" s="9">
        <v>57.153949689999997</v>
      </c>
      <c r="AA212" s="9">
        <f t="shared" si="3"/>
        <v>2686.9994353899997</v>
      </c>
    </row>
    <row r="213" spans="1:27" x14ac:dyDescent="0.2">
      <c r="A213" s="9" t="s">
        <v>1284</v>
      </c>
      <c r="B213" s="9" t="s">
        <v>1285</v>
      </c>
      <c r="C213" s="9" t="s">
        <v>1286</v>
      </c>
      <c r="D213" s="9" t="s">
        <v>188</v>
      </c>
      <c r="E213" s="9" t="s">
        <v>1282</v>
      </c>
      <c r="F213" s="9" t="s">
        <v>364</v>
      </c>
      <c r="G213" s="9" t="s">
        <v>1275</v>
      </c>
      <c r="J213" s="9" t="s">
        <v>365</v>
      </c>
      <c r="M213" s="9" t="s">
        <v>1287</v>
      </c>
      <c r="N213" s="9">
        <v>653.63374239999996</v>
      </c>
      <c r="O213" s="9">
        <v>-2.0708118670000002</v>
      </c>
      <c r="P213" s="9">
        <v>-4.2012302830000001</v>
      </c>
      <c r="Q213" s="9">
        <v>8.0900000000000004E-4</v>
      </c>
      <c r="R213" s="9">
        <v>2.4224529000000002E-2</v>
      </c>
      <c r="S213" s="9">
        <v>1</v>
      </c>
      <c r="T213" s="9" t="s">
        <v>1278</v>
      </c>
      <c r="U213" s="9">
        <v>2735.7747420000001</v>
      </c>
      <c r="V213" s="9">
        <v>2369.9406250000002</v>
      </c>
      <c r="W213" s="9">
        <v>2403.558117</v>
      </c>
      <c r="X213" s="9">
        <v>1361.892812</v>
      </c>
      <c r="Y213" s="9">
        <v>238.21029949999999</v>
      </c>
      <c r="Z213" s="9">
        <v>178.91671210000001</v>
      </c>
      <c r="AA213" s="9">
        <f t="shared" si="3"/>
        <v>9288.2933076000008</v>
      </c>
    </row>
    <row r="214" spans="1:27" x14ac:dyDescent="0.2">
      <c r="A214" s="9" t="s">
        <v>1288</v>
      </c>
      <c r="B214" s="9" t="s">
        <v>1289</v>
      </c>
      <c r="C214" s="9" t="s">
        <v>1290</v>
      </c>
      <c r="D214" s="9" t="s">
        <v>188</v>
      </c>
      <c r="E214" s="9" t="s">
        <v>1282</v>
      </c>
      <c r="F214" s="9" t="s">
        <v>364</v>
      </c>
      <c r="G214" s="9" t="s">
        <v>1275</v>
      </c>
      <c r="J214" s="9" t="s">
        <v>365</v>
      </c>
      <c r="M214" s="9" t="s">
        <v>1291</v>
      </c>
      <c r="N214" s="9">
        <v>180.7549673</v>
      </c>
      <c r="O214" s="9">
        <v>-2.2018935260000001</v>
      </c>
      <c r="P214" s="9">
        <v>-4.6008280099999999</v>
      </c>
      <c r="Q214" s="9">
        <v>1.07E-3</v>
      </c>
      <c r="R214" s="9">
        <v>2.8606290999999999E-2</v>
      </c>
      <c r="S214" s="9">
        <v>1</v>
      </c>
      <c r="T214" s="9" t="s">
        <v>1278</v>
      </c>
      <c r="U214" s="9">
        <v>544.53716629999997</v>
      </c>
      <c r="V214" s="9">
        <v>742.68017880000002</v>
      </c>
      <c r="W214" s="9">
        <v>739.45352009999999</v>
      </c>
      <c r="X214" s="9">
        <v>384.55178100000001</v>
      </c>
      <c r="Y214" s="9">
        <v>27.796625339999999</v>
      </c>
      <c r="Z214" s="9">
        <v>35.492073179999998</v>
      </c>
      <c r="AA214" s="9">
        <f t="shared" si="3"/>
        <v>2474.5113447199997</v>
      </c>
    </row>
    <row r="215" spans="1:27" x14ac:dyDescent="0.2">
      <c r="A215" s="9" t="s">
        <v>1292</v>
      </c>
      <c r="B215" s="9" t="s">
        <v>1293</v>
      </c>
      <c r="C215" s="9" t="s">
        <v>1294</v>
      </c>
      <c r="D215" s="9" t="s">
        <v>188</v>
      </c>
      <c r="E215" s="9" t="s">
        <v>1282</v>
      </c>
      <c r="F215" s="9" t="s">
        <v>364</v>
      </c>
      <c r="G215" s="9" t="s">
        <v>1275</v>
      </c>
      <c r="J215" s="9" t="s">
        <v>365</v>
      </c>
      <c r="M215" s="9" t="s">
        <v>1295</v>
      </c>
      <c r="N215" s="9">
        <v>258.43451449999998</v>
      </c>
      <c r="O215" s="9">
        <v>-2.023176297</v>
      </c>
      <c r="P215" s="9">
        <v>-4.0647772550000001</v>
      </c>
      <c r="Q215" s="9">
        <v>1.1900000000000001E-3</v>
      </c>
      <c r="R215" s="9">
        <v>3.0926163999999999E-2</v>
      </c>
      <c r="S215" s="9">
        <v>1</v>
      </c>
      <c r="T215" s="9" t="s">
        <v>1278</v>
      </c>
      <c r="U215" s="9">
        <v>905.22533929999997</v>
      </c>
      <c r="V215" s="9">
        <v>928.28610349999997</v>
      </c>
      <c r="W215" s="9">
        <v>1084.391429</v>
      </c>
      <c r="X215" s="9">
        <v>565.90780129999996</v>
      </c>
      <c r="Y215" s="9">
        <v>61.174377030000002</v>
      </c>
      <c r="Z215" s="9">
        <v>87.899169000000001</v>
      </c>
      <c r="AA215" s="9">
        <f t="shared" si="3"/>
        <v>3632.8842191299996</v>
      </c>
    </row>
    <row r="216" spans="1:27" x14ac:dyDescent="0.2">
      <c r="A216" s="9" t="s">
        <v>1296</v>
      </c>
      <c r="B216" s="9" t="s">
        <v>1297</v>
      </c>
      <c r="C216" s="9" t="s">
        <v>1298</v>
      </c>
      <c r="D216" s="9" t="s">
        <v>188</v>
      </c>
      <c r="E216" s="9" t="s">
        <v>1299</v>
      </c>
      <c r="F216" s="9" t="s">
        <v>620</v>
      </c>
      <c r="G216" s="9" t="s">
        <v>1300</v>
      </c>
      <c r="H216" s="9" t="s">
        <v>1301</v>
      </c>
      <c r="I216" s="9" t="s">
        <v>527</v>
      </c>
      <c r="J216" s="9" t="s">
        <v>624</v>
      </c>
      <c r="K216" s="9" t="s">
        <v>529</v>
      </c>
      <c r="L216" s="9" t="s">
        <v>204</v>
      </c>
      <c r="M216" s="9" t="s">
        <v>1302</v>
      </c>
      <c r="N216" s="9">
        <v>8.3688814140000005</v>
      </c>
      <c r="O216" s="9">
        <v>2.2027104519999998</v>
      </c>
      <c r="P216" s="9">
        <v>4.603433967</v>
      </c>
      <c r="Q216" s="9">
        <v>2.0299999999999999E-5</v>
      </c>
      <c r="R216" s="9">
        <v>1.91E-3</v>
      </c>
      <c r="S216" s="9">
        <v>0.45451217199999999</v>
      </c>
      <c r="T216" s="9" t="s">
        <v>1278</v>
      </c>
      <c r="U216" s="9">
        <v>7.9741505540000004</v>
      </c>
      <c r="V216" s="9">
        <v>11.9659131</v>
      </c>
      <c r="W216" s="9">
        <v>8.8635412969999994</v>
      </c>
      <c r="X216" s="9">
        <v>31.866232159999999</v>
      </c>
      <c r="Y216" s="9">
        <v>32.45554439</v>
      </c>
      <c r="Z216" s="9">
        <v>50.003989060000002</v>
      </c>
      <c r="AA216" s="9">
        <f t="shared" si="3"/>
        <v>143.129370561</v>
      </c>
    </row>
    <row r="217" spans="1:27" x14ac:dyDescent="0.2">
      <c r="A217" s="9" t="s">
        <v>1303</v>
      </c>
      <c r="B217" s="9" t="s">
        <v>1304</v>
      </c>
      <c r="C217" s="9" t="s">
        <v>1305</v>
      </c>
      <c r="D217" s="9" t="s">
        <v>188</v>
      </c>
      <c r="G217" s="9" t="s">
        <v>1306</v>
      </c>
      <c r="H217" s="9" t="s">
        <v>1307</v>
      </c>
      <c r="I217" s="9" t="s">
        <v>1308</v>
      </c>
      <c r="K217" s="9" t="s">
        <v>1309</v>
      </c>
      <c r="L217" s="9" t="s">
        <v>1310</v>
      </c>
      <c r="M217" s="9" t="s">
        <v>1311</v>
      </c>
      <c r="N217" s="9">
        <v>8.6854259939999992</v>
      </c>
      <c r="O217" s="9">
        <v>-2.1044812290000001</v>
      </c>
      <c r="P217" s="9">
        <v>-4.3004309159999998</v>
      </c>
      <c r="Q217" s="9">
        <v>3.4000000000000002E-4</v>
      </c>
      <c r="R217" s="9">
        <v>1.3592181E-2</v>
      </c>
      <c r="S217" s="9">
        <v>1</v>
      </c>
      <c r="T217" s="9" t="s">
        <v>1278</v>
      </c>
      <c r="U217" s="9">
        <v>47.535248170000003</v>
      </c>
      <c r="V217" s="9">
        <v>30.24190703</v>
      </c>
      <c r="W217" s="9">
        <v>25.033370260000002</v>
      </c>
      <c r="X217" s="9">
        <v>7.5204086439999998</v>
      </c>
      <c r="Y217" s="9">
        <v>12.176618639999999</v>
      </c>
      <c r="Z217" s="9">
        <v>2.7437108000000001</v>
      </c>
      <c r="AA217" s="9">
        <f t="shared" si="3"/>
        <v>125.25126354400001</v>
      </c>
    </row>
    <row r="218" spans="1:27" x14ac:dyDescent="0.2">
      <c r="A218" s="9" t="s">
        <v>1312</v>
      </c>
      <c r="B218" s="9" t="s">
        <v>1313</v>
      </c>
      <c r="C218" s="9" t="s">
        <v>1314</v>
      </c>
      <c r="D218" s="9" t="s">
        <v>188</v>
      </c>
      <c r="E218" s="9" t="s">
        <v>1315</v>
      </c>
      <c r="F218" s="9" t="s">
        <v>1316</v>
      </c>
      <c r="J218" s="9" t="s">
        <v>1317</v>
      </c>
      <c r="M218" s="9" t="s">
        <v>1318</v>
      </c>
      <c r="N218" s="9">
        <v>28.516160849999999</v>
      </c>
      <c r="O218" s="9">
        <v>-2.3988595510000001</v>
      </c>
      <c r="P218" s="9">
        <v>-5.2738610110000002</v>
      </c>
      <c r="Q218" s="9">
        <v>2.5599999999999999E-5</v>
      </c>
      <c r="R218" s="9">
        <v>2.2799999999999999E-3</v>
      </c>
      <c r="S218" s="9">
        <v>0.57240780400000002</v>
      </c>
      <c r="T218" s="9" t="s">
        <v>1278</v>
      </c>
      <c r="U218" s="9">
        <v>109.51334730000001</v>
      </c>
      <c r="V218" s="9">
        <v>108.4046768</v>
      </c>
      <c r="W218" s="9">
        <v>107.4849698</v>
      </c>
      <c r="X218" s="9">
        <v>26.800811750000001</v>
      </c>
      <c r="Y218" s="9">
        <v>3.214396485</v>
      </c>
      <c r="Z218" s="9">
        <v>14.48575276</v>
      </c>
      <c r="AA218" s="9">
        <f t="shared" si="3"/>
        <v>369.90395489500003</v>
      </c>
    </row>
    <row r="219" spans="1:27" x14ac:dyDescent="0.2">
      <c r="A219" s="9" t="s">
        <v>1319</v>
      </c>
      <c r="B219" s="9" t="s">
        <v>1320</v>
      </c>
      <c r="C219" s="9" t="s">
        <v>1321</v>
      </c>
      <c r="D219" s="9" t="s">
        <v>188</v>
      </c>
      <c r="E219" s="9" t="s">
        <v>1315</v>
      </c>
      <c r="F219" s="9" t="s">
        <v>1316</v>
      </c>
      <c r="J219" s="9" t="s">
        <v>1317</v>
      </c>
      <c r="M219" s="9" t="s">
        <v>1322</v>
      </c>
      <c r="N219" s="9">
        <v>43.093063139999998</v>
      </c>
      <c r="O219" s="9">
        <v>-2.4605387630000002</v>
      </c>
      <c r="P219" s="9">
        <v>-5.5042223960000003</v>
      </c>
      <c r="Q219" s="9">
        <v>1.49E-5</v>
      </c>
      <c r="R219" s="9">
        <v>1.64E-3</v>
      </c>
      <c r="S219" s="9">
        <v>0.33282668199999998</v>
      </c>
      <c r="T219" s="9" t="s">
        <v>1278</v>
      </c>
      <c r="U219" s="9">
        <v>230.43433490000001</v>
      </c>
      <c r="V219" s="9">
        <v>157.14476400000001</v>
      </c>
      <c r="W219" s="9">
        <v>121.81629909999999</v>
      </c>
      <c r="X219" s="9">
        <v>31.76392504</v>
      </c>
      <c r="Y219" s="9">
        <v>48.215947280000002</v>
      </c>
      <c r="Z219" s="9">
        <v>4.8285842519999997</v>
      </c>
      <c r="AA219" s="9">
        <f t="shared" si="3"/>
        <v>594.20385457200007</v>
      </c>
    </row>
    <row r="220" spans="1:27" x14ac:dyDescent="0.2">
      <c r="A220" s="9" t="s">
        <v>1323</v>
      </c>
      <c r="B220" s="9" t="s">
        <v>48</v>
      </c>
      <c r="C220" s="9" t="s">
        <v>1324</v>
      </c>
      <c r="D220" s="9" t="s">
        <v>188</v>
      </c>
      <c r="E220" s="9" t="s">
        <v>1325</v>
      </c>
      <c r="F220" s="9" t="s">
        <v>1316</v>
      </c>
      <c r="J220" s="9" t="s">
        <v>1317</v>
      </c>
      <c r="M220" s="9" t="s">
        <v>1326</v>
      </c>
      <c r="N220" s="9">
        <v>1199.4134529999999</v>
      </c>
      <c r="O220" s="9">
        <v>-2.5318723749999998</v>
      </c>
      <c r="P220" s="9">
        <v>-5.7832175540000001</v>
      </c>
      <c r="Q220" s="9">
        <v>2.44E-5</v>
      </c>
      <c r="R220" s="9">
        <v>2.2200000000000002E-3</v>
      </c>
      <c r="S220" s="9">
        <v>0.54527661599999999</v>
      </c>
      <c r="T220" s="9" t="s">
        <v>1278</v>
      </c>
      <c r="U220" s="9">
        <v>4827.4643930000002</v>
      </c>
      <c r="V220" s="9">
        <v>4119.6037999999999</v>
      </c>
      <c r="W220" s="9">
        <v>4750.7629180000004</v>
      </c>
      <c r="X220" s="9">
        <v>1701.062991</v>
      </c>
      <c r="Y220" s="9">
        <v>337.39741379999998</v>
      </c>
      <c r="Z220" s="9">
        <v>289.6170128</v>
      </c>
      <c r="AA220" s="9">
        <f t="shared" si="3"/>
        <v>16025.908528599999</v>
      </c>
    </row>
    <row r="221" spans="1:27" x14ac:dyDescent="0.2">
      <c r="A221" s="9" t="s">
        <v>1327</v>
      </c>
      <c r="B221" s="9" t="s">
        <v>1328</v>
      </c>
      <c r="C221" s="9" t="s">
        <v>1329</v>
      </c>
      <c r="D221" s="9" t="s">
        <v>188</v>
      </c>
      <c r="E221" s="9" t="s">
        <v>1330</v>
      </c>
      <c r="F221" s="9" t="s">
        <v>640</v>
      </c>
      <c r="G221" s="9" t="s">
        <v>1331</v>
      </c>
      <c r="J221" s="9" t="s">
        <v>643</v>
      </c>
      <c r="L221" s="9" t="s">
        <v>1332</v>
      </c>
      <c r="M221" s="9" t="s">
        <v>1333</v>
      </c>
      <c r="N221" s="9">
        <v>7.3746994639999999</v>
      </c>
      <c r="O221" s="9">
        <v>3.3476816579999999</v>
      </c>
      <c r="P221" s="9">
        <v>10.18011291</v>
      </c>
      <c r="Q221" s="9">
        <v>1.08E-6</v>
      </c>
      <c r="R221" s="9">
        <v>3.2299999999999999E-4</v>
      </c>
      <c r="S221" s="9">
        <v>2.4068821000000001E-2</v>
      </c>
      <c r="T221" s="9" t="s">
        <v>1278</v>
      </c>
      <c r="U221" s="9">
        <v>6.754370722</v>
      </c>
      <c r="V221" s="9">
        <v>3.618634203</v>
      </c>
      <c r="W221" s="9">
        <v>1.714234968</v>
      </c>
      <c r="X221" s="9">
        <v>26.714716930000002</v>
      </c>
      <c r="Y221" s="9">
        <v>31.143565939999998</v>
      </c>
      <c r="Z221" s="9">
        <v>45.483539159999999</v>
      </c>
      <c r="AA221" s="9">
        <f t="shared" si="3"/>
        <v>115.42906192300001</v>
      </c>
    </row>
    <row r="222" spans="1:27" x14ac:dyDescent="0.2">
      <c r="A222" s="9" t="s">
        <v>1334</v>
      </c>
      <c r="B222" s="9" t="s">
        <v>1335</v>
      </c>
      <c r="C222" s="9" t="s">
        <v>1336</v>
      </c>
      <c r="D222" s="9" t="s">
        <v>188</v>
      </c>
      <c r="E222" s="9" t="s">
        <v>1337</v>
      </c>
      <c r="F222" s="9" t="s">
        <v>844</v>
      </c>
      <c r="G222" s="9" t="s">
        <v>1338</v>
      </c>
      <c r="H222" s="9" t="s">
        <v>1339</v>
      </c>
      <c r="I222" s="9" t="s">
        <v>574</v>
      </c>
      <c r="J222" s="9" t="s">
        <v>847</v>
      </c>
      <c r="K222" s="9" t="s">
        <v>764</v>
      </c>
      <c r="L222" s="9" t="s">
        <v>1340</v>
      </c>
      <c r="M222" s="9" t="s">
        <v>1341</v>
      </c>
      <c r="N222" s="9">
        <v>78.710101949999995</v>
      </c>
      <c r="O222" s="9">
        <v>-2.313939687</v>
      </c>
      <c r="P222" s="9">
        <v>-4.9723907980000002</v>
      </c>
      <c r="Q222" s="9">
        <v>4.3100000000000001E-4</v>
      </c>
      <c r="R222" s="9">
        <v>1.5787953E-2</v>
      </c>
      <c r="S222" s="9">
        <v>1</v>
      </c>
      <c r="T222" s="9" t="s">
        <v>1278</v>
      </c>
      <c r="U222" s="9">
        <v>291.13384589999998</v>
      </c>
      <c r="V222" s="9">
        <v>185.7565558</v>
      </c>
      <c r="W222" s="9">
        <v>404.78801720000001</v>
      </c>
      <c r="X222" s="9">
        <v>139.62892049999999</v>
      </c>
      <c r="Y222" s="9">
        <v>32.297031349999997</v>
      </c>
      <c r="Z222" s="9">
        <v>0</v>
      </c>
      <c r="AA222" s="9">
        <f t="shared" si="3"/>
        <v>1053.60437075</v>
      </c>
    </row>
    <row r="223" spans="1:27" x14ac:dyDescent="0.2">
      <c r="A223" s="9" t="s">
        <v>1342</v>
      </c>
      <c r="B223" s="9" t="s">
        <v>1343</v>
      </c>
      <c r="C223" s="9" t="s">
        <v>1344</v>
      </c>
      <c r="D223" s="9" t="s">
        <v>188</v>
      </c>
      <c r="E223" s="9" t="s">
        <v>1345</v>
      </c>
      <c r="F223" s="9" t="s">
        <v>681</v>
      </c>
      <c r="G223" s="9" t="s">
        <v>1346</v>
      </c>
      <c r="H223" s="9" t="s">
        <v>1301</v>
      </c>
      <c r="I223" s="9" t="s">
        <v>527</v>
      </c>
      <c r="J223" s="9" t="s">
        <v>683</v>
      </c>
      <c r="K223" s="9" t="s">
        <v>529</v>
      </c>
      <c r="L223" s="9" t="s">
        <v>1347</v>
      </c>
      <c r="M223" s="9" t="s">
        <v>1348</v>
      </c>
      <c r="N223" s="9">
        <v>44.078967390000003</v>
      </c>
      <c r="O223" s="9">
        <v>-2.6068869819999998</v>
      </c>
      <c r="P223" s="9">
        <v>-6.0918777129999997</v>
      </c>
      <c r="Q223" s="9">
        <v>4.4199999999999997E-5</v>
      </c>
      <c r="R223" s="9">
        <v>3.2499999999999999E-3</v>
      </c>
      <c r="S223" s="9">
        <v>0.988996023</v>
      </c>
      <c r="T223" s="9" t="s">
        <v>1278</v>
      </c>
      <c r="U223" s="9">
        <v>208.99206960000001</v>
      </c>
      <c r="V223" s="9">
        <v>172.00430119999999</v>
      </c>
      <c r="W223" s="9">
        <v>133.79244660000001</v>
      </c>
      <c r="X223" s="9">
        <v>65.215902979999996</v>
      </c>
      <c r="Y223" s="9">
        <v>4.0613033429999996</v>
      </c>
      <c r="Z223" s="9">
        <v>6.1007860899999997</v>
      </c>
      <c r="AA223" s="9">
        <f t="shared" si="3"/>
        <v>590.16680981299999</v>
      </c>
    </row>
    <row r="224" spans="1:27" x14ac:dyDescent="0.2">
      <c r="A224" s="9" t="s">
        <v>1349</v>
      </c>
      <c r="B224" s="9" t="s">
        <v>79</v>
      </c>
      <c r="C224" s="9" t="s">
        <v>1350</v>
      </c>
      <c r="D224" s="9" t="s">
        <v>188</v>
      </c>
      <c r="E224" s="9" t="s">
        <v>1351</v>
      </c>
      <c r="F224" s="9" t="s">
        <v>201</v>
      </c>
      <c r="H224" s="9" t="s">
        <v>1352</v>
      </c>
      <c r="I224" s="9" t="s">
        <v>201</v>
      </c>
      <c r="J224" s="9" t="s">
        <v>1353</v>
      </c>
      <c r="K224" s="9" t="s">
        <v>40</v>
      </c>
      <c r="M224" s="9" t="s">
        <v>1354</v>
      </c>
      <c r="N224" s="9">
        <v>443.46483910000001</v>
      </c>
      <c r="O224" s="9">
        <v>-2.34060917</v>
      </c>
      <c r="P224" s="9">
        <v>-5.0651646609999998</v>
      </c>
      <c r="Q224" s="9">
        <v>9.2299999999999994E-5</v>
      </c>
      <c r="R224" s="9">
        <v>5.4900000000000001E-3</v>
      </c>
      <c r="S224" s="9">
        <v>1</v>
      </c>
      <c r="T224" s="9" t="s">
        <v>1278</v>
      </c>
      <c r="U224" s="9">
        <v>1939.1976609999999</v>
      </c>
      <c r="V224" s="9">
        <v>1676.6095290000001</v>
      </c>
      <c r="W224" s="9">
        <v>1510.6004439999999</v>
      </c>
      <c r="X224" s="9">
        <v>724.60653500000001</v>
      </c>
      <c r="Y224" s="9">
        <v>153.15043900000001</v>
      </c>
      <c r="Z224" s="9">
        <v>112.9752424</v>
      </c>
      <c r="AA224" s="9">
        <f t="shared" si="3"/>
        <v>6117.1398503999999</v>
      </c>
    </row>
    <row r="225" spans="1:27" x14ac:dyDescent="0.2">
      <c r="A225" s="9" t="s">
        <v>1355</v>
      </c>
      <c r="B225" s="9" t="s">
        <v>1356</v>
      </c>
      <c r="C225" s="9" t="s">
        <v>1357</v>
      </c>
      <c r="D225" s="9" t="s">
        <v>188</v>
      </c>
      <c r="G225" s="9" t="s">
        <v>1358</v>
      </c>
      <c r="H225" s="9" t="s">
        <v>1359</v>
      </c>
      <c r="I225" s="9" t="s">
        <v>620</v>
      </c>
      <c r="K225" s="9" t="s">
        <v>624</v>
      </c>
      <c r="L225" s="9" t="s">
        <v>1347</v>
      </c>
      <c r="M225" s="9" t="s">
        <v>1360</v>
      </c>
      <c r="N225" s="9">
        <v>35.163256109999999</v>
      </c>
      <c r="O225" s="9">
        <v>-2.3800458459999998</v>
      </c>
      <c r="P225" s="9">
        <v>-5.2055328410000001</v>
      </c>
      <c r="Q225" s="9">
        <v>1.5299999999999999E-3</v>
      </c>
      <c r="R225" s="9">
        <v>3.5793055999999997E-2</v>
      </c>
      <c r="S225" s="9">
        <v>1</v>
      </c>
      <c r="T225" s="9" t="s">
        <v>1278</v>
      </c>
      <c r="U225" s="9">
        <v>117.41522500000001</v>
      </c>
      <c r="V225" s="9">
        <v>112.4424384</v>
      </c>
      <c r="W225" s="9">
        <v>163.8975872</v>
      </c>
      <c r="X225" s="9">
        <v>45.975376259999997</v>
      </c>
      <c r="Y225" s="9">
        <v>0</v>
      </c>
      <c r="Z225" s="9">
        <v>0</v>
      </c>
      <c r="AA225" s="9">
        <f t="shared" si="3"/>
        <v>439.73062686000003</v>
      </c>
    </row>
    <row r="226" spans="1:27" x14ac:dyDescent="0.2">
      <c r="A226" s="9" t="s">
        <v>1361</v>
      </c>
      <c r="B226" s="9" t="s">
        <v>708</v>
      </c>
      <c r="C226" s="9" t="s">
        <v>709</v>
      </c>
      <c r="D226" s="9" t="s">
        <v>188</v>
      </c>
      <c r="E226" s="9" t="s">
        <v>710</v>
      </c>
      <c r="F226" s="9" t="s">
        <v>681</v>
      </c>
      <c r="G226" s="9" t="s">
        <v>711</v>
      </c>
      <c r="H226" s="9" t="s">
        <v>712</v>
      </c>
      <c r="I226" s="9" t="s">
        <v>681</v>
      </c>
      <c r="J226" s="9" t="s">
        <v>683</v>
      </c>
      <c r="K226" s="9" t="s">
        <v>683</v>
      </c>
      <c r="L226" s="9" t="s">
        <v>713</v>
      </c>
      <c r="M226" s="9" t="s">
        <v>714</v>
      </c>
      <c r="N226" s="9">
        <v>21.3929981</v>
      </c>
      <c r="O226" s="9">
        <v>-2.6722026780000001</v>
      </c>
      <c r="P226" s="9">
        <v>-6.3740161659999997</v>
      </c>
      <c r="Q226" s="9">
        <v>5.5300000000000004E-7</v>
      </c>
      <c r="R226" s="9">
        <v>2.1000000000000001E-4</v>
      </c>
      <c r="S226" s="9">
        <v>1.2360154999999999E-2</v>
      </c>
      <c r="T226" s="9" t="s">
        <v>1278</v>
      </c>
      <c r="U226" s="9">
        <v>101.56169250000001</v>
      </c>
      <c r="V226" s="9">
        <v>77.434191400000003</v>
      </c>
      <c r="W226" s="9">
        <v>70.175137820000003</v>
      </c>
      <c r="X226" s="9">
        <v>18.558274239999999</v>
      </c>
      <c r="Y226" s="9">
        <v>2.861762272</v>
      </c>
      <c r="Z226" s="9">
        <v>8.5977322960000002</v>
      </c>
      <c r="AA226" s="9">
        <f t="shared" si="3"/>
        <v>279.18879052800003</v>
      </c>
    </row>
    <row r="227" spans="1:27" x14ac:dyDescent="0.2">
      <c r="A227" s="9" t="s">
        <v>1362</v>
      </c>
      <c r="B227" s="9" t="s">
        <v>1363</v>
      </c>
      <c r="C227" s="9" t="s">
        <v>1364</v>
      </c>
      <c r="D227" s="9" t="s">
        <v>188</v>
      </c>
      <c r="E227" s="9" t="s">
        <v>1365</v>
      </c>
      <c r="F227" s="9" t="s">
        <v>201</v>
      </c>
      <c r="G227" s="9" t="s">
        <v>1366</v>
      </c>
      <c r="J227" s="9" t="s">
        <v>1187</v>
      </c>
      <c r="L227" s="9" t="s">
        <v>1310</v>
      </c>
      <c r="M227" s="9" t="s">
        <v>1367</v>
      </c>
      <c r="N227" s="9">
        <v>6.5107413049999998</v>
      </c>
      <c r="O227" s="9">
        <v>-2.4384071199999999</v>
      </c>
      <c r="P227" s="9">
        <v>-5.4204293090000002</v>
      </c>
      <c r="Q227" s="9">
        <v>1.5399999999999999E-3</v>
      </c>
      <c r="R227" s="9">
        <v>3.5824726000000001E-2</v>
      </c>
      <c r="S227" s="9">
        <v>1</v>
      </c>
      <c r="T227" s="9" t="s">
        <v>1278</v>
      </c>
      <c r="U227" s="9">
        <v>37.360747789999998</v>
      </c>
      <c r="V227" s="9">
        <v>14.43770593</v>
      </c>
      <c r="W227" s="9">
        <v>24.793159190000001</v>
      </c>
      <c r="X227" s="9">
        <v>9.0598917869999998</v>
      </c>
      <c r="Y227" s="9">
        <v>0</v>
      </c>
      <c r="Z227" s="9">
        <v>1.296222999</v>
      </c>
      <c r="AA227" s="9">
        <f t="shared" si="3"/>
        <v>86.947727695999987</v>
      </c>
    </row>
    <row r="228" spans="1:27" x14ac:dyDescent="0.2">
      <c r="A228" s="9" t="s">
        <v>1368</v>
      </c>
      <c r="B228" s="9" t="s">
        <v>1369</v>
      </c>
      <c r="C228" s="9" t="s">
        <v>1370</v>
      </c>
      <c r="D228" s="9" t="s">
        <v>188</v>
      </c>
      <c r="E228" s="9" t="s">
        <v>1371</v>
      </c>
      <c r="F228" s="9" t="s">
        <v>527</v>
      </c>
      <c r="G228" s="9" t="s">
        <v>1372</v>
      </c>
      <c r="H228" s="9" t="s">
        <v>1373</v>
      </c>
      <c r="I228" s="9" t="s">
        <v>574</v>
      </c>
      <c r="J228" s="9" t="s">
        <v>529</v>
      </c>
      <c r="K228" s="9" t="s">
        <v>575</v>
      </c>
      <c r="M228" s="9" t="s">
        <v>1374</v>
      </c>
      <c r="N228" s="9">
        <v>20.734325599999998</v>
      </c>
      <c r="O228" s="9">
        <v>-2.1694636869999999</v>
      </c>
      <c r="P228" s="9">
        <v>-4.4985613149999999</v>
      </c>
      <c r="Q228" s="9">
        <v>2.7399999999999999E-4</v>
      </c>
      <c r="R228" s="9">
        <v>1.1660322000000001E-2</v>
      </c>
      <c r="S228" s="9">
        <v>1</v>
      </c>
      <c r="T228" s="9" t="s">
        <v>1278</v>
      </c>
      <c r="U228" s="9">
        <v>92.998195229999993</v>
      </c>
      <c r="V228" s="9">
        <v>77.574470730000002</v>
      </c>
      <c r="W228" s="9">
        <v>69.679755479999997</v>
      </c>
      <c r="X228" s="9">
        <v>36.890595470000001</v>
      </c>
      <c r="Y228" s="9">
        <v>3.8536230589999998</v>
      </c>
      <c r="Z228" s="9">
        <v>5.7888140740000003</v>
      </c>
      <c r="AA228" s="9">
        <f t="shared" si="3"/>
        <v>286.78545404299996</v>
      </c>
    </row>
    <row r="229" spans="1:27" x14ac:dyDescent="0.2">
      <c r="A229" s="9" t="s">
        <v>1375</v>
      </c>
      <c r="B229" s="9" t="s">
        <v>1376</v>
      </c>
      <c r="C229" s="9" t="s">
        <v>1377</v>
      </c>
      <c r="D229" s="9" t="s">
        <v>188</v>
      </c>
      <c r="H229" s="9" t="s">
        <v>1378</v>
      </c>
      <c r="I229" s="9" t="s">
        <v>364</v>
      </c>
      <c r="K229" s="9" t="s">
        <v>1379</v>
      </c>
      <c r="M229" s="9" t="s">
        <v>1380</v>
      </c>
      <c r="N229" s="9">
        <v>24.11344454</v>
      </c>
      <c r="O229" s="9">
        <v>2.0510984880000001</v>
      </c>
      <c r="P229" s="9">
        <v>4.1442139559999998</v>
      </c>
      <c r="Q229" s="9">
        <v>2.13E-4</v>
      </c>
      <c r="R229" s="9">
        <v>9.7800000000000005E-3</v>
      </c>
      <c r="S229" s="9">
        <v>1</v>
      </c>
      <c r="T229" s="9" t="s">
        <v>1278</v>
      </c>
      <c r="U229" s="9">
        <v>41.057775890000002</v>
      </c>
      <c r="V229" s="9">
        <v>40.453089820000002</v>
      </c>
      <c r="W229" s="9">
        <v>37.969025270000003</v>
      </c>
      <c r="X229" s="9">
        <v>53.142350329999999</v>
      </c>
      <c r="Y229" s="9">
        <v>164.85947350000001</v>
      </c>
      <c r="Z229" s="9">
        <v>184.6495918</v>
      </c>
      <c r="AA229" s="9">
        <f t="shared" si="3"/>
        <v>522.13130660999991</v>
      </c>
    </row>
    <row r="230" spans="1:27" x14ac:dyDescent="0.2">
      <c r="A230" s="9" t="s">
        <v>715</v>
      </c>
      <c r="B230" s="9" t="s">
        <v>716</v>
      </c>
      <c r="C230" s="9" t="s">
        <v>717</v>
      </c>
      <c r="D230" s="9" t="s">
        <v>188</v>
      </c>
      <c r="E230" s="9" t="s">
        <v>718</v>
      </c>
      <c r="F230" s="9" t="s">
        <v>719</v>
      </c>
      <c r="G230" s="9" t="s">
        <v>720</v>
      </c>
      <c r="J230" s="9" t="s">
        <v>721</v>
      </c>
      <c r="L230" s="9" t="s">
        <v>722</v>
      </c>
      <c r="M230" s="9" t="s">
        <v>723</v>
      </c>
      <c r="N230" s="9">
        <v>90.3316236</v>
      </c>
      <c r="O230" s="9">
        <v>-2.0919790620000001</v>
      </c>
      <c r="P230" s="9">
        <v>-4.2633250699999996</v>
      </c>
      <c r="Q230" s="9">
        <v>5.8400000000000003E-5</v>
      </c>
      <c r="R230" s="9">
        <v>3.9899999999999996E-3</v>
      </c>
      <c r="S230" s="9">
        <v>1</v>
      </c>
      <c r="T230" s="9" t="s">
        <v>1278</v>
      </c>
      <c r="U230" s="9">
        <v>324.16416989999999</v>
      </c>
      <c r="V230" s="9">
        <v>363.40946220000001</v>
      </c>
      <c r="W230" s="9">
        <v>339.1107045</v>
      </c>
      <c r="X230" s="9">
        <v>132.9284615</v>
      </c>
      <c r="Y230" s="9">
        <v>44.095946830000003</v>
      </c>
      <c r="Z230" s="9">
        <v>37.851316799999999</v>
      </c>
      <c r="AA230" s="9">
        <f t="shared" si="3"/>
        <v>1241.5600617299997</v>
      </c>
    </row>
    <row r="231" spans="1:27" x14ac:dyDescent="0.2">
      <c r="A231" s="9" t="s">
        <v>1381</v>
      </c>
      <c r="B231" s="9" t="s">
        <v>1382</v>
      </c>
      <c r="C231" s="9" t="s">
        <v>1383</v>
      </c>
      <c r="D231" s="9" t="s">
        <v>188</v>
      </c>
      <c r="H231" s="9" t="s">
        <v>1384</v>
      </c>
      <c r="I231" s="9" t="s">
        <v>329</v>
      </c>
      <c r="K231" s="9" t="s">
        <v>330</v>
      </c>
      <c r="M231" s="9" t="s">
        <v>1385</v>
      </c>
      <c r="N231" s="9">
        <v>4.1500705360000003</v>
      </c>
      <c r="O231" s="9">
        <v>3.5536081410000002</v>
      </c>
      <c r="P231" s="9">
        <v>11.742015329999999</v>
      </c>
      <c r="Q231" s="11">
        <v>2.5500000000000002E-3</v>
      </c>
      <c r="R231" s="9">
        <v>4.9952014000000003E-2</v>
      </c>
      <c r="S231" s="9">
        <v>1</v>
      </c>
      <c r="T231" s="9" t="s">
        <v>1278</v>
      </c>
      <c r="U231" s="9">
        <v>0</v>
      </c>
      <c r="V231" s="9">
        <v>5.6649545029999997</v>
      </c>
      <c r="W231" s="9">
        <v>2.6836266279999998</v>
      </c>
      <c r="X231" s="9">
        <v>0</v>
      </c>
      <c r="Y231" s="9">
        <v>26.002721730000001</v>
      </c>
      <c r="Z231" s="9">
        <v>52.080832059999999</v>
      </c>
      <c r="AA231" s="9">
        <f t="shared" si="3"/>
        <v>86.432134920999999</v>
      </c>
    </row>
    <row r="232" spans="1:27" x14ac:dyDescent="0.2">
      <c r="A232" s="9" t="s">
        <v>616</v>
      </c>
      <c r="B232" s="9" t="s">
        <v>617</v>
      </c>
      <c r="C232" s="9" t="s">
        <v>618</v>
      </c>
      <c r="D232" s="9" t="s">
        <v>188</v>
      </c>
      <c r="E232" s="9" t="s">
        <v>619</v>
      </c>
      <c r="F232" s="9" t="s">
        <v>620</v>
      </c>
      <c r="G232" s="9" t="s">
        <v>621</v>
      </c>
      <c r="H232" s="9" t="s">
        <v>622</v>
      </c>
      <c r="I232" s="9" t="s">
        <v>623</v>
      </c>
      <c r="J232" s="9" t="s">
        <v>624</v>
      </c>
      <c r="K232" s="9" t="s">
        <v>625</v>
      </c>
      <c r="L232" s="9" t="s">
        <v>626</v>
      </c>
      <c r="M232" s="9" t="s">
        <v>627</v>
      </c>
      <c r="N232" s="9">
        <v>62.21281372</v>
      </c>
      <c r="O232" s="9">
        <v>-3.1439121870000002</v>
      </c>
      <c r="P232" s="9">
        <v>-8.839177844</v>
      </c>
      <c r="Q232" s="11">
        <v>9.58E-10</v>
      </c>
      <c r="R232" s="9">
        <v>1.9199999999999998E-6</v>
      </c>
      <c r="S232" s="9">
        <v>2.1399999999999998E-5</v>
      </c>
      <c r="T232" s="9" t="s">
        <v>1386</v>
      </c>
      <c r="U232" s="9">
        <v>260.2024667</v>
      </c>
      <c r="V232" s="9">
        <v>218.35776949999999</v>
      </c>
      <c r="W232" s="9">
        <v>235.2708131</v>
      </c>
      <c r="X232" s="9">
        <v>31.513471639999999</v>
      </c>
      <c r="Y232" s="9">
        <v>23.549918689999998</v>
      </c>
      <c r="Z232" s="9">
        <v>14.1504344</v>
      </c>
      <c r="AA232" s="9">
        <f t="shared" si="3"/>
        <v>783.04487402999996</v>
      </c>
    </row>
    <row r="233" spans="1:27" x14ac:dyDescent="0.2">
      <c r="A233" s="9" t="s">
        <v>404</v>
      </c>
      <c r="B233" s="9" t="s">
        <v>405</v>
      </c>
      <c r="C233" s="9" t="s">
        <v>406</v>
      </c>
      <c r="D233" s="9" t="s">
        <v>188</v>
      </c>
      <c r="H233" s="9" t="s">
        <v>407</v>
      </c>
      <c r="I233" s="9" t="s">
        <v>329</v>
      </c>
      <c r="K233" s="9" t="s">
        <v>330</v>
      </c>
      <c r="M233" s="9" t="s">
        <v>408</v>
      </c>
      <c r="N233" s="9">
        <v>27.43755423</v>
      </c>
      <c r="O233" s="9">
        <v>-2.0784809420000001</v>
      </c>
      <c r="P233" s="9">
        <v>-4.223622636</v>
      </c>
      <c r="Q233" s="11">
        <v>5.5099999999999995E-4</v>
      </c>
      <c r="R233" s="9">
        <v>1.8643014999999999E-2</v>
      </c>
      <c r="S233" s="9">
        <v>1</v>
      </c>
      <c r="T233" s="9" t="s">
        <v>1386</v>
      </c>
      <c r="U233" s="9">
        <v>157.99874370000001</v>
      </c>
      <c r="V233" s="9">
        <v>90.929782540000005</v>
      </c>
      <c r="W233" s="9">
        <v>77.536166269999995</v>
      </c>
      <c r="X233" s="9">
        <v>41.888676150000002</v>
      </c>
      <c r="Y233" s="9">
        <v>3.478141838</v>
      </c>
      <c r="Z233" s="9">
        <v>18.286715229999999</v>
      </c>
      <c r="AA233" s="9">
        <f t="shared" si="3"/>
        <v>390.11822572799997</v>
      </c>
    </row>
    <row r="234" spans="1:27" x14ac:dyDescent="0.2">
      <c r="A234" s="9" t="s">
        <v>417</v>
      </c>
      <c r="B234" s="9" t="s">
        <v>418</v>
      </c>
      <c r="C234" s="9" t="s">
        <v>419</v>
      </c>
      <c r="D234" s="9" t="s">
        <v>188</v>
      </c>
      <c r="E234" s="9" t="s">
        <v>420</v>
      </c>
      <c r="F234" s="9" t="s">
        <v>329</v>
      </c>
      <c r="G234" s="9" t="s">
        <v>421</v>
      </c>
      <c r="H234" s="9" t="s">
        <v>379</v>
      </c>
      <c r="I234" s="9" t="s">
        <v>329</v>
      </c>
      <c r="J234" s="9" t="s">
        <v>345</v>
      </c>
      <c r="K234" s="9" t="s">
        <v>330</v>
      </c>
      <c r="L234" s="9" t="s">
        <v>422</v>
      </c>
      <c r="M234" s="9" t="s">
        <v>423</v>
      </c>
      <c r="N234" s="9">
        <v>28.99464983</v>
      </c>
      <c r="O234" s="9">
        <v>-3.20227225</v>
      </c>
      <c r="P234" s="9">
        <v>-9.2040718760000004</v>
      </c>
      <c r="Q234" s="11">
        <v>1.95E-4</v>
      </c>
      <c r="R234" s="9">
        <v>9.2800000000000001E-3</v>
      </c>
      <c r="S234" s="9">
        <v>1</v>
      </c>
      <c r="T234" s="9" t="s">
        <v>1386</v>
      </c>
      <c r="U234" s="9">
        <v>31.149568510000002</v>
      </c>
      <c r="V234" s="9">
        <v>276.74746759999999</v>
      </c>
      <c r="W234" s="9">
        <v>19.764120810000001</v>
      </c>
      <c r="X234" s="9">
        <v>9.8561590930000005</v>
      </c>
      <c r="Y234" s="9">
        <v>21.278044179999998</v>
      </c>
      <c r="Z234" s="9">
        <v>0</v>
      </c>
      <c r="AA234" s="9">
        <f t="shared" si="3"/>
        <v>358.79536019299996</v>
      </c>
    </row>
    <row r="235" spans="1:27" x14ac:dyDescent="0.2">
      <c r="A235" s="9" t="s">
        <v>430</v>
      </c>
      <c r="B235" s="9" t="s">
        <v>431</v>
      </c>
      <c r="C235" s="9" t="s">
        <v>432</v>
      </c>
      <c r="D235" s="9" t="s">
        <v>188</v>
      </c>
      <c r="E235" s="9" t="s">
        <v>433</v>
      </c>
      <c r="F235" s="9" t="s">
        <v>329</v>
      </c>
      <c r="G235" s="9" t="s">
        <v>434</v>
      </c>
      <c r="H235" s="9" t="s">
        <v>407</v>
      </c>
      <c r="I235" s="9" t="s">
        <v>329</v>
      </c>
      <c r="J235" s="9" t="s">
        <v>345</v>
      </c>
      <c r="K235" s="9" t="s">
        <v>330</v>
      </c>
      <c r="L235" s="9" t="s">
        <v>435</v>
      </c>
      <c r="M235" s="9" t="s">
        <v>436</v>
      </c>
      <c r="N235" s="9">
        <v>69.064044999999993</v>
      </c>
      <c r="O235" s="9">
        <v>-2.997315543</v>
      </c>
      <c r="P235" s="9">
        <v>-7.9851280469999999</v>
      </c>
      <c r="Q235" s="11">
        <v>8.16E-7</v>
      </c>
      <c r="R235" s="9">
        <v>2.6800000000000001E-4</v>
      </c>
      <c r="S235" s="9">
        <v>1.8251742000000001E-2</v>
      </c>
      <c r="T235" s="9" t="s">
        <v>1386</v>
      </c>
      <c r="U235" s="9">
        <v>251.5327657</v>
      </c>
      <c r="V235" s="9">
        <v>265.96961390000001</v>
      </c>
      <c r="W235" s="9">
        <v>267.11209280000003</v>
      </c>
      <c r="X235" s="9">
        <v>75.399617059999997</v>
      </c>
      <c r="Y235" s="9">
        <v>6.7823765829999996</v>
      </c>
      <c r="Z235" s="9">
        <v>7.6412345779999997</v>
      </c>
      <c r="AA235" s="9">
        <f t="shared" si="3"/>
        <v>874.43770062099998</v>
      </c>
    </row>
    <row r="236" spans="1:27" x14ac:dyDescent="0.2">
      <c r="A236" s="9" t="s">
        <v>1387</v>
      </c>
      <c r="B236" s="9" t="s">
        <v>1388</v>
      </c>
      <c r="C236" s="9" t="s">
        <v>1389</v>
      </c>
      <c r="D236" s="9" t="s">
        <v>188</v>
      </c>
      <c r="E236" s="9" t="s">
        <v>1390</v>
      </c>
      <c r="F236" s="9" t="s">
        <v>527</v>
      </c>
      <c r="G236" s="9" t="s">
        <v>1391</v>
      </c>
      <c r="H236" s="9" t="s">
        <v>1392</v>
      </c>
      <c r="I236" s="9" t="s">
        <v>527</v>
      </c>
      <c r="J236" s="9" t="s">
        <v>529</v>
      </c>
      <c r="K236" s="9" t="s">
        <v>529</v>
      </c>
      <c r="L236" s="9" t="s">
        <v>1393</v>
      </c>
      <c r="M236" s="9" t="s">
        <v>1394</v>
      </c>
      <c r="N236" s="9">
        <v>93.716206810000003</v>
      </c>
      <c r="O236" s="9">
        <v>2.693283638</v>
      </c>
      <c r="P236" s="9">
        <v>6.4678384209999997</v>
      </c>
      <c r="Q236" s="11">
        <v>9.9900000000000002E-5</v>
      </c>
      <c r="R236" s="9">
        <v>5.8100000000000001E-3</v>
      </c>
      <c r="S236" s="9">
        <v>1</v>
      </c>
      <c r="T236" s="9" t="s">
        <v>1386</v>
      </c>
      <c r="U236" s="9">
        <v>84.128578660000002</v>
      </c>
      <c r="V236" s="9">
        <v>98.124711939999997</v>
      </c>
      <c r="W236" s="9">
        <v>105.2007693</v>
      </c>
      <c r="X236" s="9">
        <v>387.87694049999999</v>
      </c>
      <c r="Y236" s="9">
        <v>1147.4069119999999</v>
      </c>
      <c r="Z236" s="9">
        <v>59.349394779999997</v>
      </c>
      <c r="AA236" s="9">
        <f t="shared" si="3"/>
        <v>1882.0873071799999</v>
      </c>
    </row>
    <row r="237" spans="1:27" x14ac:dyDescent="0.2">
      <c r="Q237" s="11"/>
    </row>
    <row r="238" spans="1:27" x14ac:dyDescent="0.2">
      <c r="A238" s="9" t="s">
        <v>98</v>
      </c>
      <c r="B238" s="9" t="s">
        <v>99</v>
      </c>
      <c r="C238" s="9" t="s">
        <v>1395</v>
      </c>
      <c r="D238" s="9" t="s">
        <v>188</v>
      </c>
      <c r="E238" s="9" t="s">
        <v>1396</v>
      </c>
      <c r="F238" s="9" t="s">
        <v>201</v>
      </c>
      <c r="J238" s="9" t="s">
        <v>1397</v>
      </c>
      <c r="M238" s="9" t="s">
        <v>1398</v>
      </c>
      <c r="N238" s="9">
        <v>160.5106931</v>
      </c>
      <c r="O238" s="9">
        <v>3.12309759</v>
      </c>
      <c r="P238" s="9">
        <v>8.7125654600000004</v>
      </c>
      <c r="Q238" s="11">
        <v>4.8200000000000001E-8</v>
      </c>
      <c r="R238" s="9">
        <v>4.7500000000000003E-5</v>
      </c>
      <c r="S238" s="9">
        <v>1.08E-3</v>
      </c>
      <c r="T238" s="9" t="s">
        <v>1399</v>
      </c>
      <c r="U238" s="9">
        <v>88.55987958</v>
      </c>
      <c r="V238" s="9">
        <v>141.06983719999999</v>
      </c>
      <c r="W238" s="9">
        <v>136.29785200000001</v>
      </c>
      <c r="X238" s="9">
        <v>400.44520590000002</v>
      </c>
      <c r="Y238" s="9">
        <v>1004.5595510000001</v>
      </c>
      <c r="Z238" s="9">
        <v>1183.830682</v>
      </c>
      <c r="AA238" s="9">
        <f t="shared" si="3"/>
        <v>2954.7630076800001</v>
      </c>
    </row>
    <row r="239" spans="1:27" x14ac:dyDescent="0.2">
      <c r="A239" s="9" t="s">
        <v>1400</v>
      </c>
      <c r="B239" s="9" t="s">
        <v>1401</v>
      </c>
      <c r="C239" s="9" t="s">
        <v>1402</v>
      </c>
      <c r="D239" s="9" t="s">
        <v>188</v>
      </c>
      <c r="E239" s="9" t="s">
        <v>1396</v>
      </c>
      <c r="F239" s="9" t="s">
        <v>201</v>
      </c>
      <c r="J239" s="9" t="s">
        <v>1397</v>
      </c>
      <c r="M239" s="9" t="s">
        <v>1403</v>
      </c>
      <c r="N239" s="9">
        <v>3.924856417</v>
      </c>
      <c r="O239" s="9">
        <v>2.4963345979999998</v>
      </c>
      <c r="P239" s="9">
        <v>5.6425003299999998</v>
      </c>
      <c r="Q239" s="9">
        <v>1.39E-3</v>
      </c>
      <c r="R239" s="9">
        <v>3.3944755E-2</v>
      </c>
      <c r="S239" s="9">
        <v>1</v>
      </c>
      <c r="T239" s="9" t="s">
        <v>1399</v>
      </c>
      <c r="U239" s="9">
        <v>5.9903016359999999</v>
      </c>
      <c r="V239" s="9">
        <v>4.0116080529999998</v>
      </c>
      <c r="W239" s="9">
        <v>5.3211094499999998</v>
      </c>
      <c r="X239" s="9">
        <v>4.7385380259999996</v>
      </c>
      <c r="Y239" s="9">
        <v>29.155012459999998</v>
      </c>
      <c r="Z239" s="9">
        <v>36.880770210000001</v>
      </c>
      <c r="AA239" s="9">
        <f t="shared" si="3"/>
        <v>86.097339835</v>
      </c>
    </row>
    <row r="240" spans="1:27" x14ac:dyDescent="0.2">
      <c r="A240" s="9" t="s">
        <v>1404</v>
      </c>
      <c r="B240" s="9" t="s">
        <v>1405</v>
      </c>
      <c r="C240" s="9" t="s">
        <v>1406</v>
      </c>
      <c r="D240" s="9" t="s">
        <v>188</v>
      </c>
      <c r="E240" s="9" t="s">
        <v>1396</v>
      </c>
      <c r="F240" s="9" t="s">
        <v>201</v>
      </c>
      <c r="J240" s="9" t="s">
        <v>1397</v>
      </c>
      <c r="M240" s="9" t="s">
        <v>1407</v>
      </c>
      <c r="N240" s="9">
        <v>35.669689220000002</v>
      </c>
      <c r="O240" s="9">
        <v>2.4207956190000002</v>
      </c>
      <c r="P240" s="9">
        <v>5.3546624009999997</v>
      </c>
      <c r="Q240" s="9">
        <v>1.9000000000000001E-5</v>
      </c>
      <c r="R240" s="9">
        <v>1.83E-3</v>
      </c>
      <c r="S240" s="9">
        <v>0.42526977399999999</v>
      </c>
      <c r="T240" s="9" t="s">
        <v>1399</v>
      </c>
      <c r="U240" s="9">
        <v>40.261173810000003</v>
      </c>
      <c r="V240" s="9">
        <v>36.355558739999999</v>
      </c>
      <c r="W240" s="9">
        <v>58.616969820000001</v>
      </c>
      <c r="X240" s="9">
        <v>81.366493230000003</v>
      </c>
      <c r="Y240" s="9">
        <v>235.43141739999999</v>
      </c>
      <c r="Z240" s="9">
        <v>272.11590760000001</v>
      </c>
      <c r="AA240" s="9">
        <f t="shared" si="3"/>
        <v>724.14752060000001</v>
      </c>
    </row>
    <row r="241" spans="1:27" x14ac:dyDescent="0.2">
      <c r="A241" s="9" t="s">
        <v>1408</v>
      </c>
      <c r="B241" s="9" t="s">
        <v>1409</v>
      </c>
      <c r="C241" s="9" t="s">
        <v>1410</v>
      </c>
      <c r="D241" s="9" t="s">
        <v>188</v>
      </c>
      <c r="E241" s="9" t="s">
        <v>1396</v>
      </c>
      <c r="F241" s="9" t="s">
        <v>201</v>
      </c>
      <c r="J241" s="9" t="s">
        <v>1397</v>
      </c>
      <c r="M241" s="9" t="s">
        <v>1411</v>
      </c>
      <c r="N241" s="9">
        <v>13.95473367</v>
      </c>
      <c r="O241" s="9">
        <v>2.8470195700000001</v>
      </c>
      <c r="P241" s="9">
        <v>7.1951240949999997</v>
      </c>
      <c r="Q241" s="9">
        <v>1.2400000000000001E-4</v>
      </c>
      <c r="R241" s="9">
        <v>6.7099999999999998E-3</v>
      </c>
      <c r="S241" s="9">
        <v>1</v>
      </c>
      <c r="T241" s="9" t="s">
        <v>1399</v>
      </c>
      <c r="U241" s="9">
        <v>23.565153540000001</v>
      </c>
      <c r="V241" s="9">
        <v>8.6796610609999991</v>
      </c>
      <c r="W241" s="9">
        <v>8.2235327859999998</v>
      </c>
      <c r="X241" s="9">
        <v>36.615975650000003</v>
      </c>
      <c r="Y241" s="9">
        <v>137.54469990000001</v>
      </c>
      <c r="Z241" s="9">
        <v>71.246942450000006</v>
      </c>
      <c r="AA241" s="9">
        <f t="shared" si="3"/>
        <v>285.87596538700001</v>
      </c>
    </row>
    <row r="242" spans="1:27" x14ac:dyDescent="0.2">
      <c r="A242" s="9" t="s">
        <v>1412</v>
      </c>
      <c r="B242" s="9" t="s">
        <v>1413</v>
      </c>
      <c r="C242" s="9" t="s">
        <v>1414</v>
      </c>
      <c r="D242" s="9" t="s">
        <v>188</v>
      </c>
      <c r="E242" s="9" t="s">
        <v>1396</v>
      </c>
      <c r="F242" s="9" t="s">
        <v>201</v>
      </c>
      <c r="J242" s="9" t="s">
        <v>1397</v>
      </c>
      <c r="M242" s="9" t="s">
        <v>1415</v>
      </c>
      <c r="N242" s="9">
        <v>84.038255559999996</v>
      </c>
      <c r="O242" s="9">
        <v>2.104957014</v>
      </c>
      <c r="P242" s="9">
        <v>4.3018493820000003</v>
      </c>
      <c r="Q242" s="9">
        <v>2.3800000000000001E-4</v>
      </c>
      <c r="R242" s="9">
        <v>1.0600470000000001E-2</v>
      </c>
      <c r="S242" s="9">
        <v>1</v>
      </c>
      <c r="T242" s="9" t="s">
        <v>1399</v>
      </c>
      <c r="U242" s="9">
        <v>104.9754181</v>
      </c>
      <c r="V242" s="9">
        <v>98.420473880000003</v>
      </c>
      <c r="W242" s="9">
        <v>191.67714520000001</v>
      </c>
      <c r="X242" s="9">
        <v>193.7581936</v>
      </c>
      <c r="Y242" s="9">
        <v>549.76092129999995</v>
      </c>
      <c r="Z242" s="9">
        <v>639.57470039999998</v>
      </c>
      <c r="AA242" s="9">
        <f t="shared" si="3"/>
        <v>1778.16685248</v>
      </c>
    </row>
    <row r="243" spans="1:27" x14ac:dyDescent="0.2">
      <c r="A243" s="9" t="s">
        <v>1416</v>
      </c>
      <c r="B243" s="9" t="s">
        <v>1417</v>
      </c>
      <c r="C243" s="9" t="s">
        <v>1418</v>
      </c>
      <c r="D243" s="9" t="s">
        <v>188</v>
      </c>
      <c r="E243" s="9" t="s">
        <v>1396</v>
      </c>
      <c r="F243" s="9" t="s">
        <v>201</v>
      </c>
      <c r="J243" s="9" t="s">
        <v>1397</v>
      </c>
      <c r="M243" s="9" t="s">
        <v>1419</v>
      </c>
      <c r="N243" s="9">
        <v>49.441382429999997</v>
      </c>
      <c r="O243" s="9">
        <v>2.2760584480000001</v>
      </c>
      <c r="P243" s="9">
        <v>4.843528557</v>
      </c>
      <c r="Q243" s="9">
        <v>1.4200000000000001E-4</v>
      </c>
      <c r="R243" s="9">
        <v>7.3299999999999997E-3</v>
      </c>
      <c r="S243" s="9">
        <v>1</v>
      </c>
      <c r="T243" s="9" t="s">
        <v>1399</v>
      </c>
      <c r="U243" s="9">
        <v>48.355154030000001</v>
      </c>
      <c r="V243" s="9">
        <v>88.656537979999996</v>
      </c>
      <c r="W243" s="9">
        <v>79.497646660000001</v>
      </c>
      <c r="X243" s="9">
        <v>84.151358329999994</v>
      </c>
      <c r="Y243" s="9">
        <v>305.81251559999998</v>
      </c>
      <c r="Z243" s="9">
        <v>448.01286069999998</v>
      </c>
      <c r="AA243" s="9">
        <f t="shared" si="3"/>
        <v>1054.4860732999998</v>
      </c>
    </row>
    <row r="244" spans="1:27" x14ac:dyDescent="0.2">
      <c r="A244" s="9" t="s">
        <v>1420</v>
      </c>
      <c r="B244" s="9" t="s">
        <v>1421</v>
      </c>
      <c r="C244" s="9" t="s">
        <v>1422</v>
      </c>
      <c r="D244" s="9" t="s">
        <v>188</v>
      </c>
      <c r="E244" s="9" t="s">
        <v>1396</v>
      </c>
      <c r="F244" s="9" t="s">
        <v>201</v>
      </c>
      <c r="J244" s="9" t="s">
        <v>1397</v>
      </c>
      <c r="M244" s="9" t="s">
        <v>1423</v>
      </c>
      <c r="N244" s="9">
        <v>8.0123993080000009</v>
      </c>
      <c r="O244" s="9">
        <v>2.5196236600000002</v>
      </c>
      <c r="P244" s="9">
        <v>5.7343249480000003</v>
      </c>
      <c r="Q244" s="9">
        <v>1.07E-3</v>
      </c>
      <c r="R244" s="9">
        <v>2.8650258000000001E-2</v>
      </c>
      <c r="S244" s="9">
        <v>1</v>
      </c>
      <c r="T244" s="9" t="s">
        <v>1399</v>
      </c>
      <c r="U244" s="9">
        <v>9.2577388920000008</v>
      </c>
      <c r="V244" s="9">
        <v>6.8197336909999997</v>
      </c>
      <c r="W244" s="9">
        <v>15.076476769999999</v>
      </c>
      <c r="X244" s="9">
        <v>10.74068619</v>
      </c>
      <c r="Y244" s="9">
        <v>69.562836750000002</v>
      </c>
      <c r="Z244" s="9">
        <v>67.486687160000002</v>
      </c>
      <c r="AA244" s="9">
        <f t="shared" si="3"/>
        <v>178.944159453</v>
      </c>
    </row>
    <row r="245" spans="1:27" x14ac:dyDescent="0.2">
      <c r="A245" s="9" t="s">
        <v>1424</v>
      </c>
      <c r="B245" s="9" t="s">
        <v>1425</v>
      </c>
      <c r="C245" s="9" t="s">
        <v>1426</v>
      </c>
      <c r="D245" s="9" t="s">
        <v>188</v>
      </c>
      <c r="E245" s="9" t="s">
        <v>1396</v>
      </c>
      <c r="F245" s="9" t="s">
        <v>201</v>
      </c>
      <c r="J245" s="9" t="s">
        <v>1397</v>
      </c>
      <c r="M245" s="9" t="s">
        <v>1427</v>
      </c>
      <c r="N245" s="9">
        <v>9.972834593</v>
      </c>
      <c r="O245" s="9">
        <v>2.0762660469999998</v>
      </c>
      <c r="P245" s="9">
        <v>4.2171433040000004</v>
      </c>
      <c r="Q245" s="9">
        <v>1.2800000000000001E-3</v>
      </c>
      <c r="R245" s="9">
        <v>3.2190900000000001E-2</v>
      </c>
      <c r="S245" s="9">
        <v>1</v>
      </c>
      <c r="T245" s="9" t="s">
        <v>1399</v>
      </c>
      <c r="U245" s="9">
        <v>10.40495149</v>
      </c>
      <c r="V245" s="9">
        <v>16.862626819999999</v>
      </c>
      <c r="W245" s="9">
        <v>22.270234110000001</v>
      </c>
      <c r="X245" s="9">
        <v>17.503913659999998</v>
      </c>
      <c r="Y245" s="9">
        <v>66.455563069999997</v>
      </c>
      <c r="Z245" s="9">
        <v>86.615339120000002</v>
      </c>
      <c r="AA245" s="9">
        <f t="shared" si="3"/>
        <v>220.11262826999996</v>
      </c>
    </row>
    <row r="246" spans="1:27" x14ac:dyDescent="0.2">
      <c r="A246" s="9" t="s">
        <v>1428</v>
      </c>
      <c r="B246" s="9" t="s">
        <v>1429</v>
      </c>
      <c r="C246" s="9" t="s">
        <v>1430</v>
      </c>
      <c r="D246" s="9" t="s">
        <v>188</v>
      </c>
      <c r="E246" s="9" t="s">
        <v>1396</v>
      </c>
      <c r="F246" s="9" t="s">
        <v>201</v>
      </c>
      <c r="J246" s="9" t="s">
        <v>1397</v>
      </c>
      <c r="M246" s="9" t="s">
        <v>1431</v>
      </c>
      <c r="N246" s="9">
        <v>11.168151460000001</v>
      </c>
      <c r="O246" s="9">
        <v>2.6671108860000001</v>
      </c>
      <c r="P246" s="9">
        <v>6.351559612</v>
      </c>
      <c r="Q246" s="9">
        <v>7.8800000000000008E-6</v>
      </c>
      <c r="R246" s="9">
        <v>1.1000000000000001E-3</v>
      </c>
      <c r="S246" s="9">
        <v>0.17614671400000001</v>
      </c>
      <c r="T246" s="9" t="s">
        <v>1399</v>
      </c>
      <c r="U246" s="9">
        <v>10.501798040000001</v>
      </c>
      <c r="V246" s="9">
        <v>7.4267256939999999</v>
      </c>
      <c r="W246" s="9">
        <v>17.884287329999999</v>
      </c>
      <c r="X246" s="9">
        <v>25.951972130000001</v>
      </c>
      <c r="Y246" s="9">
        <v>82.856258440000005</v>
      </c>
      <c r="Z246" s="9">
        <v>79.123894989999997</v>
      </c>
      <c r="AA246" s="9">
        <f t="shared" si="3"/>
        <v>223.74493662399999</v>
      </c>
    </row>
    <row r="247" spans="1:27" x14ac:dyDescent="0.2">
      <c r="A247" s="9" t="s">
        <v>1432</v>
      </c>
      <c r="B247" s="9" t="s">
        <v>1433</v>
      </c>
      <c r="C247" s="9" t="s">
        <v>1434</v>
      </c>
      <c r="D247" s="9" t="s">
        <v>188</v>
      </c>
      <c r="E247" s="9" t="s">
        <v>1435</v>
      </c>
      <c r="F247" s="9" t="s">
        <v>964</v>
      </c>
      <c r="H247" s="9" t="s">
        <v>1436</v>
      </c>
      <c r="I247" s="9" t="s">
        <v>1437</v>
      </c>
      <c r="J247" s="9" t="s">
        <v>1438</v>
      </c>
      <c r="K247" s="9" t="s">
        <v>1399</v>
      </c>
      <c r="M247" s="9" t="s">
        <v>1439</v>
      </c>
      <c r="N247" s="9">
        <v>1.3887715620000001</v>
      </c>
      <c r="O247" s="9">
        <v>2.4639086240000001</v>
      </c>
      <c r="P247" s="9">
        <v>5.5170942390000004</v>
      </c>
      <c r="Q247" s="9">
        <v>1.8000000000000001E-4</v>
      </c>
      <c r="R247" s="9">
        <v>8.8100000000000001E-3</v>
      </c>
      <c r="S247" s="9">
        <v>1</v>
      </c>
      <c r="T247" s="9" t="s">
        <v>1399</v>
      </c>
      <c r="U247" s="9">
        <v>1.866752094</v>
      </c>
      <c r="V247" s="9">
        <v>0.97069202200000004</v>
      </c>
      <c r="W247" s="9">
        <v>2.0692818100000001</v>
      </c>
      <c r="X247" s="9">
        <v>3.0575676020000002</v>
      </c>
      <c r="Y247" s="9">
        <v>7.7353747530000003</v>
      </c>
      <c r="Z247" s="9">
        <v>11.61988227</v>
      </c>
      <c r="AA247" s="9">
        <f t="shared" si="3"/>
        <v>27.319550550999999</v>
      </c>
    </row>
    <row r="248" spans="1:27" x14ac:dyDescent="0.2">
      <c r="A248" s="9" t="s">
        <v>1440</v>
      </c>
      <c r="B248" s="9" t="s">
        <v>1441</v>
      </c>
      <c r="C248" s="9" t="s">
        <v>1442</v>
      </c>
      <c r="D248" s="9" t="s">
        <v>188</v>
      </c>
      <c r="E248" s="9" t="s">
        <v>1435</v>
      </c>
      <c r="F248" s="9" t="s">
        <v>964</v>
      </c>
      <c r="H248" s="9" t="s">
        <v>1436</v>
      </c>
      <c r="I248" s="9" t="s">
        <v>1437</v>
      </c>
      <c r="J248" s="9" t="s">
        <v>1438</v>
      </c>
      <c r="K248" s="9" t="s">
        <v>1399</v>
      </c>
      <c r="M248" s="9" t="s">
        <v>1443</v>
      </c>
      <c r="N248" s="9">
        <v>1.676457079</v>
      </c>
      <c r="O248" s="9">
        <v>2.9478669480000002</v>
      </c>
      <c r="P248" s="9">
        <v>7.7160738330000003</v>
      </c>
      <c r="Q248" s="9">
        <v>2.76E-5</v>
      </c>
      <c r="R248" s="9">
        <v>2.3800000000000002E-3</v>
      </c>
      <c r="S248" s="9">
        <v>0.61745208100000004</v>
      </c>
      <c r="T248" s="9" t="s">
        <v>1399</v>
      </c>
      <c r="U248" s="9">
        <v>0.35712345899999998</v>
      </c>
      <c r="V248" s="9">
        <v>1.183841012</v>
      </c>
      <c r="W248" s="9">
        <v>1.8693808629999999</v>
      </c>
      <c r="X248" s="9">
        <v>6.5256839690000001</v>
      </c>
      <c r="Y248" s="9">
        <v>11.0691606</v>
      </c>
      <c r="Z248" s="9">
        <v>7.1801907509999996</v>
      </c>
      <c r="AA248" s="9">
        <f t="shared" si="3"/>
        <v>28.185380653999999</v>
      </c>
    </row>
    <row r="249" spans="1:27" x14ac:dyDescent="0.2">
      <c r="A249" s="9" t="s">
        <v>1444</v>
      </c>
      <c r="B249" s="9" t="s">
        <v>1445</v>
      </c>
      <c r="C249" s="9" t="s">
        <v>1446</v>
      </c>
      <c r="D249" s="9" t="s">
        <v>188</v>
      </c>
      <c r="E249" s="9" t="s">
        <v>1447</v>
      </c>
      <c r="F249" s="9" t="s">
        <v>964</v>
      </c>
      <c r="H249" s="9" t="s">
        <v>1436</v>
      </c>
      <c r="I249" s="9" t="s">
        <v>1437</v>
      </c>
      <c r="J249" s="9" t="s">
        <v>965</v>
      </c>
      <c r="K249" s="9" t="s">
        <v>1399</v>
      </c>
      <c r="M249" s="9" t="s">
        <v>1448</v>
      </c>
      <c r="N249" s="9">
        <v>4.5340947749999998</v>
      </c>
      <c r="O249" s="9">
        <v>3.029795719</v>
      </c>
      <c r="P249" s="9">
        <v>8.166940512</v>
      </c>
      <c r="Q249" s="9">
        <v>3.1399999999999999E-4</v>
      </c>
      <c r="R249" s="9">
        <v>1.3011646999999999E-2</v>
      </c>
      <c r="S249" s="9">
        <v>1</v>
      </c>
      <c r="T249" s="9" t="s">
        <v>1399</v>
      </c>
      <c r="U249" s="9">
        <v>4.2982359140000002</v>
      </c>
      <c r="V249" s="9">
        <v>1.5831524640000001</v>
      </c>
      <c r="W249" s="9">
        <v>3.999881593</v>
      </c>
      <c r="X249" s="9">
        <v>12.4668679</v>
      </c>
      <c r="Y249" s="9">
        <v>24.22277351</v>
      </c>
      <c r="Z249" s="9">
        <v>33.354595379999999</v>
      </c>
      <c r="AA249" s="9">
        <f t="shared" si="3"/>
        <v>79.925506761000008</v>
      </c>
    </row>
    <row r="250" spans="1:27" x14ac:dyDescent="0.2">
      <c r="A250" s="9" t="s">
        <v>1449</v>
      </c>
      <c r="B250" s="9" t="s">
        <v>1450</v>
      </c>
      <c r="C250" s="9" t="s">
        <v>1451</v>
      </c>
      <c r="D250" s="9" t="s">
        <v>188</v>
      </c>
      <c r="E250" s="9" t="s">
        <v>1435</v>
      </c>
      <c r="F250" s="9" t="s">
        <v>964</v>
      </c>
      <c r="H250" s="9" t="s">
        <v>1436</v>
      </c>
      <c r="I250" s="9" t="s">
        <v>1437</v>
      </c>
      <c r="J250" s="9" t="s">
        <v>1438</v>
      </c>
      <c r="K250" s="9" t="s">
        <v>1399</v>
      </c>
      <c r="M250" s="9" t="s">
        <v>1452</v>
      </c>
      <c r="N250" s="9">
        <v>1.8768802090000001</v>
      </c>
      <c r="O250" s="9">
        <v>3.1465263029999999</v>
      </c>
      <c r="P250" s="9">
        <v>8.8552086620000008</v>
      </c>
      <c r="Q250" s="9">
        <v>1.2700000000000001E-3</v>
      </c>
      <c r="R250" s="9">
        <v>3.2047619999999999E-2</v>
      </c>
      <c r="S250" s="9">
        <v>1</v>
      </c>
      <c r="T250" s="9" t="s">
        <v>1399</v>
      </c>
      <c r="U250" s="9">
        <v>0.47663606200000003</v>
      </c>
      <c r="V250" s="9">
        <v>2.106690011</v>
      </c>
      <c r="W250" s="9">
        <v>0.99799025900000005</v>
      </c>
      <c r="X250" s="9">
        <v>5.8063511490000002</v>
      </c>
      <c r="Y250" s="9">
        <v>16.116538420000001</v>
      </c>
      <c r="Z250" s="9">
        <v>9.0786945479999996</v>
      </c>
      <c r="AA250" s="9">
        <f t="shared" si="3"/>
        <v>34.582900449</v>
      </c>
    </row>
    <row r="251" spans="1:27" x14ac:dyDescent="0.2">
      <c r="A251" s="9" t="s">
        <v>1453</v>
      </c>
      <c r="B251" s="9" t="s">
        <v>1454</v>
      </c>
      <c r="C251" s="9" t="s">
        <v>1455</v>
      </c>
      <c r="D251" s="9" t="s">
        <v>188</v>
      </c>
      <c r="E251" s="9" t="s">
        <v>1435</v>
      </c>
      <c r="F251" s="9" t="s">
        <v>964</v>
      </c>
      <c r="H251" s="9" t="s">
        <v>1436</v>
      </c>
      <c r="I251" s="9" t="s">
        <v>1437</v>
      </c>
      <c r="J251" s="9" t="s">
        <v>1438</v>
      </c>
      <c r="K251" s="9" t="s">
        <v>1399</v>
      </c>
      <c r="M251" s="9" t="s">
        <v>1456</v>
      </c>
      <c r="N251" s="9">
        <v>3.1682732769999999</v>
      </c>
      <c r="O251" s="9">
        <v>2.2724781850000002</v>
      </c>
      <c r="P251" s="9">
        <v>4.8315235210000003</v>
      </c>
      <c r="Q251" s="9">
        <v>1.9799999999999999E-4</v>
      </c>
      <c r="R251" s="9">
        <v>9.3299999999999998E-3</v>
      </c>
      <c r="S251" s="9">
        <v>1</v>
      </c>
      <c r="T251" s="9" t="s">
        <v>1399</v>
      </c>
      <c r="U251" s="9">
        <v>2.452285067</v>
      </c>
      <c r="V251" s="9">
        <v>3.6129623629999998</v>
      </c>
      <c r="W251" s="9">
        <v>7.2411649530000002</v>
      </c>
      <c r="X251" s="9">
        <v>7.8787478650000002</v>
      </c>
      <c r="Y251" s="9">
        <v>26.04517654</v>
      </c>
      <c r="Z251" s="9">
        <v>19.961427839999999</v>
      </c>
      <c r="AA251" s="9">
        <f t="shared" si="3"/>
        <v>67.191764628000001</v>
      </c>
    </row>
    <row r="252" spans="1:27" x14ac:dyDescent="0.2">
      <c r="A252" s="9" t="s">
        <v>1457</v>
      </c>
      <c r="B252" s="9" t="s">
        <v>1458</v>
      </c>
      <c r="C252" s="9" t="s">
        <v>1459</v>
      </c>
      <c r="D252" s="9" t="s">
        <v>188</v>
      </c>
      <c r="E252" s="9" t="s">
        <v>1460</v>
      </c>
      <c r="F252" s="9" t="s">
        <v>964</v>
      </c>
      <c r="H252" s="9" t="s">
        <v>1436</v>
      </c>
      <c r="I252" s="9" t="s">
        <v>1437</v>
      </c>
      <c r="J252" s="9" t="s">
        <v>1438</v>
      </c>
      <c r="K252" s="9" t="s">
        <v>1399</v>
      </c>
      <c r="M252" s="9" t="s">
        <v>1461</v>
      </c>
      <c r="N252" s="9">
        <v>1.4966596379999999</v>
      </c>
      <c r="O252" s="9">
        <v>2.4464926280000001</v>
      </c>
      <c r="P252" s="9">
        <v>5.4508931030000003</v>
      </c>
      <c r="Q252" s="9">
        <v>8.6499999999999999E-4</v>
      </c>
      <c r="R252" s="9">
        <v>2.5181433E-2</v>
      </c>
      <c r="S252" s="9">
        <v>1</v>
      </c>
      <c r="T252" s="9" t="s">
        <v>1399</v>
      </c>
      <c r="U252" s="9">
        <v>0.73608933099999996</v>
      </c>
      <c r="V252" s="9">
        <v>2.7112091120000001</v>
      </c>
      <c r="W252" s="9">
        <v>2.054985039</v>
      </c>
      <c r="X252" s="9">
        <v>3.2024981760000002</v>
      </c>
      <c r="Y252" s="9">
        <v>10.88913672</v>
      </c>
      <c r="Z252" s="9">
        <v>11.294383420000001</v>
      </c>
      <c r="AA252" s="9">
        <f t="shared" si="3"/>
        <v>30.888301798000001</v>
      </c>
    </row>
    <row r="253" spans="1:27" x14ac:dyDescent="0.2">
      <c r="A253" s="9" t="s">
        <v>1462</v>
      </c>
      <c r="B253" s="9" t="s">
        <v>1463</v>
      </c>
      <c r="C253" s="9" t="s">
        <v>1464</v>
      </c>
      <c r="D253" s="9" t="s">
        <v>188</v>
      </c>
      <c r="E253" s="9" t="s">
        <v>1435</v>
      </c>
      <c r="F253" s="9" t="s">
        <v>964</v>
      </c>
      <c r="H253" s="9" t="s">
        <v>1436</v>
      </c>
      <c r="I253" s="9" t="s">
        <v>1437</v>
      </c>
      <c r="J253" s="9" t="s">
        <v>1438</v>
      </c>
      <c r="K253" s="9" t="s">
        <v>1399</v>
      </c>
      <c r="M253" s="9" t="s">
        <v>1465</v>
      </c>
      <c r="N253" s="9">
        <v>4.3209606259999997</v>
      </c>
      <c r="O253" s="9">
        <v>2.5546378029999999</v>
      </c>
      <c r="P253" s="9">
        <v>5.8751993450000004</v>
      </c>
      <c r="Q253" s="9">
        <v>1.7E-6</v>
      </c>
      <c r="R253" s="9">
        <v>4.06E-4</v>
      </c>
      <c r="S253" s="9">
        <v>3.7930920999999999E-2</v>
      </c>
      <c r="T253" s="9" t="s">
        <v>1399</v>
      </c>
      <c r="U253" s="9">
        <v>2.810217186</v>
      </c>
      <c r="V253" s="9">
        <v>6.120451353</v>
      </c>
      <c r="W253" s="9">
        <v>4.6902164869999998</v>
      </c>
      <c r="X253" s="9">
        <v>12.43902312</v>
      </c>
      <c r="Y253" s="9">
        <v>23.755532200000001</v>
      </c>
      <c r="Z253" s="9">
        <v>30.254634370000002</v>
      </c>
      <c r="AA253" s="9">
        <f t="shared" si="3"/>
        <v>80.070074716000008</v>
      </c>
    </row>
    <row r="254" spans="1:27" x14ac:dyDescent="0.2">
      <c r="A254" s="9" t="s">
        <v>1466</v>
      </c>
      <c r="B254" s="9" t="s">
        <v>1467</v>
      </c>
      <c r="C254" s="9" t="s">
        <v>1468</v>
      </c>
      <c r="D254" s="9" t="s">
        <v>188</v>
      </c>
      <c r="E254" s="9" t="s">
        <v>1469</v>
      </c>
      <c r="F254" s="9" t="s">
        <v>157</v>
      </c>
      <c r="H254" s="9" t="s">
        <v>1436</v>
      </c>
      <c r="I254" s="9" t="s">
        <v>1437</v>
      </c>
      <c r="J254" s="9" t="s">
        <v>183</v>
      </c>
      <c r="K254" s="9" t="s">
        <v>1470</v>
      </c>
      <c r="M254" s="9" t="s">
        <v>1471</v>
      </c>
      <c r="N254" s="9">
        <v>9.5008090089999993</v>
      </c>
      <c r="O254" s="9">
        <v>2.9861422989999999</v>
      </c>
      <c r="P254" s="9">
        <v>7.9235244690000002</v>
      </c>
      <c r="Q254" s="9">
        <v>5.1499999999999998E-6</v>
      </c>
      <c r="R254" s="9">
        <v>8.3500000000000002E-4</v>
      </c>
      <c r="S254" s="9">
        <v>0.115028546</v>
      </c>
      <c r="T254" s="9" t="s">
        <v>1399</v>
      </c>
      <c r="U254" s="9">
        <v>11.44438274</v>
      </c>
      <c r="V254" s="9">
        <v>5.4390514100000003</v>
      </c>
      <c r="W254" s="9">
        <v>9.0181379479999997</v>
      </c>
      <c r="X254" s="9">
        <v>14.134215879999999</v>
      </c>
      <c r="Y254" s="9">
        <v>62.414508439999999</v>
      </c>
      <c r="Z254" s="9">
        <v>88.288293179999997</v>
      </c>
      <c r="AA254" s="9">
        <f t="shared" si="3"/>
        <v>190.73858959799998</v>
      </c>
    </row>
    <row r="255" spans="1:27" x14ac:dyDescent="0.2">
      <c r="A255" s="9" t="s">
        <v>1472</v>
      </c>
      <c r="B255" s="9" t="s">
        <v>1473</v>
      </c>
      <c r="C255" s="9" t="s">
        <v>1474</v>
      </c>
      <c r="D255" s="9" t="s">
        <v>188</v>
      </c>
      <c r="E255" s="9" t="s">
        <v>1469</v>
      </c>
      <c r="F255" s="9" t="s">
        <v>157</v>
      </c>
      <c r="H255" s="9" t="s">
        <v>1436</v>
      </c>
      <c r="I255" s="9" t="s">
        <v>1437</v>
      </c>
      <c r="J255" s="9" t="s">
        <v>183</v>
      </c>
      <c r="K255" s="9" t="s">
        <v>1470</v>
      </c>
      <c r="M255" s="9" t="s">
        <v>1475</v>
      </c>
      <c r="N255" s="9">
        <v>7.4444173920000001</v>
      </c>
      <c r="O255" s="9">
        <v>3.331227374</v>
      </c>
      <c r="P255" s="9">
        <v>10.06466588</v>
      </c>
      <c r="Q255" s="9">
        <v>2.8799999999999999E-5</v>
      </c>
      <c r="R255" s="9">
        <v>2.3999999999999998E-3</v>
      </c>
      <c r="S255" s="9">
        <v>0.64276865000000005</v>
      </c>
      <c r="T255" s="9" t="s">
        <v>1399</v>
      </c>
      <c r="U255" s="9">
        <v>8.0477608600000003</v>
      </c>
      <c r="V255" s="9">
        <v>5.3894551960000001</v>
      </c>
      <c r="W255" s="9">
        <v>2.5531159099999998</v>
      </c>
      <c r="X255" s="9">
        <v>9.5490903070000002</v>
      </c>
      <c r="Y255" s="9">
        <v>45.353278070000002</v>
      </c>
      <c r="Z255" s="9">
        <v>74.322038449999994</v>
      </c>
      <c r="AA255" s="9">
        <f t="shared" si="3"/>
        <v>145.21473879299998</v>
      </c>
    </row>
    <row r="256" spans="1:27" x14ac:dyDescent="0.2">
      <c r="A256" s="9" t="s">
        <v>1476</v>
      </c>
      <c r="B256" s="9" t="s">
        <v>1477</v>
      </c>
      <c r="C256" s="9" t="s">
        <v>1478</v>
      </c>
      <c r="D256" s="9" t="s">
        <v>188</v>
      </c>
      <c r="E256" s="9" t="s">
        <v>1469</v>
      </c>
      <c r="F256" s="9" t="s">
        <v>157</v>
      </c>
      <c r="H256" s="9" t="s">
        <v>1436</v>
      </c>
      <c r="I256" s="9" t="s">
        <v>1437</v>
      </c>
      <c r="J256" s="9" t="s">
        <v>183</v>
      </c>
      <c r="K256" s="9" t="s">
        <v>1470</v>
      </c>
      <c r="M256" s="9" t="s">
        <v>1479</v>
      </c>
      <c r="N256" s="9">
        <v>6.7374249659999998</v>
      </c>
      <c r="O256" s="9">
        <v>2.1713151559999999</v>
      </c>
      <c r="P256" s="9">
        <v>4.5043382059999999</v>
      </c>
      <c r="Q256" s="9">
        <v>4.6099999999999998E-4</v>
      </c>
      <c r="R256" s="9">
        <v>1.6446308E-2</v>
      </c>
      <c r="S256" s="9">
        <v>1</v>
      </c>
      <c r="T256" s="9" t="s">
        <v>1399</v>
      </c>
      <c r="U256" s="9">
        <v>9.4830141139999995</v>
      </c>
      <c r="V256" s="9">
        <v>12.944060009999999</v>
      </c>
      <c r="W256" s="9">
        <v>10.31719169</v>
      </c>
      <c r="X256" s="9">
        <v>10.193072989999999</v>
      </c>
      <c r="Y256" s="9">
        <v>47.940321160000003</v>
      </c>
      <c r="Z256" s="9">
        <v>60.2090326</v>
      </c>
      <c r="AA256" s="9">
        <f t="shared" si="3"/>
        <v>151.086692564</v>
      </c>
    </row>
    <row r="257" spans="1:27" x14ac:dyDescent="0.2">
      <c r="A257" s="9" t="s">
        <v>1480</v>
      </c>
      <c r="B257" s="9" t="s">
        <v>1481</v>
      </c>
      <c r="C257" s="9" t="s">
        <v>1482</v>
      </c>
      <c r="D257" s="9" t="s">
        <v>188</v>
      </c>
      <c r="E257" s="9" t="s">
        <v>1483</v>
      </c>
      <c r="F257" s="9" t="s">
        <v>964</v>
      </c>
      <c r="H257" s="9" t="s">
        <v>1436</v>
      </c>
      <c r="I257" s="9" t="s">
        <v>1437</v>
      </c>
      <c r="J257" s="9" t="s">
        <v>965</v>
      </c>
      <c r="K257" s="9" t="s">
        <v>1470</v>
      </c>
      <c r="M257" s="9" t="s">
        <v>1484</v>
      </c>
      <c r="N257" s="9">
        <v>2.4326582999999999</v>
      </c>
      <c r="O257" s="9">
        <v>4.1778613189999998</v>
      </c>
      <c r="P257" s="9">
        <v>18.09929151</v>
      </c>
      <c r="Q257" s="9">
        <v>8.1600000000000005E-5</v>
      </c>
      <c r="R257" s="9">
        <v>5.1200000000000004E-3</v>
      </c>
      <c r="S257" s="9">
        <v>1</v>
      </c>
      <c r="T257" s="9" t="s">
        <v>1399</v>
      </c>
      <c r="U257" s="9">
        <v>1.9851646279999999</v>
      </c>
      <c r="V257" s="9">
        <v>0</v>
      </c>
      <c r="W257" s="9">
        <v>0.34638149899999998</v>
      </c>
      <c r="X257" s="9">
        <v>8.2049984200000008</v>
      </c>
      <c r="Y257" s="9">
        <v>11.18742529</v>
      </c>
      <c r="Z257" s="9">
        <v>15.75512284</v>
      </c>
      <c r="AA257" s="9">
        <f t="shared" si="3"/>
        <v>37.479092676999997</v>
      </c>
    </row>
    <row r="258" spans="1:27" x14ac:dyDescent="0.2">
      <c r="A258" s="9" t="s">
        <v>1485</v>
      </c>
      <c r="B258" s="9" t="s">
        <v>1486</v>
      </c>
      <c r="C258" s="9" t="s">
        <v>1487</v>
      </c>
      <c r="D258" s="9" t="s">
        <v>188</v>
      </c>
      <c r="E258" s="9" t="s">
        <v>1488</v>
      </c>
      <c r="F258" s="9" t="s">
        <v>964</v>
      </c>
      <c r="H258" s="9" t="s">
        <v>1436</v>
      </c>
      <c r="I258" s="9" t="s">
        <v>1437</v>
      </c>
      <c r="J258" s="9" t="s">
        <v>965</v>
      </c>
      <c r="K258" s="9" t="s">
        <v>1399</v>
      </c>
      <c r="M258" s="9" t="s">
        <v>1489</v>
      </c>
      <c r="N258" s="9">
        <v>0.56162023000000005</v>
      </c>
      <c r="O258" s="9">
        <v>4.4675736449999999</v>
      </c>
      <c r="P258" s="9">
        <v>22.124510709999999</v>
      </c>
      <c r="Q258" s="9">
        <v>1.5900000000000001E-3</v>
      </c>
      <c r="R258" s="9">
        <v>3.6590063999999999E-2</v>
      </c>
      <c r="S258" s="9">
        <v>1</v>
      </c>
      <c r="T258" s="9" t="s">
        <v>1399</v>
      </c>
      <c r="U258" s="9">
        <v>0.18262610900000001</v>
      </c>
      <c r="V258" s="9">
        <v>0.26906384799999999</v>
      </c>
      <c r="W258" s="9">
        <v>0</v>
      </c>
      <c r="X258" s="9">
        <v>0.47673000199999999</v>
      </c>
      <c r="Y258" s="9">
        <v>0.51459609900000003</v>
      </c>
      <c r="Z258" s="9">
        <v>7.7301310860000001</v>
      </c>
      <c r="AA258" s="9">
        <f t="shared" si="3"/>
        <v>9.1731471439999996</v>
      </c>
    </row>
    <row r="259" spans="1:27" x14ac:dyDescent="0.2">
      <c r="A259" s="9" t="s">
        <v>1490</v>
      </c>
      <c r="B259" s="9" t="s">
        <v>1491</v>
      </c>
      <c r="C259" s="9" t="s">
        <v>1492</v>
      </c>
      <c r="D259" s="9" t="s">
        <v>188</v>
      </c>
      <c r="E259" s="9" t="s">
        <v>1488</v>
      </c>
      <c r="F259" s="9" t="s">
        <v>964</v>
      </c>
      <c r="H259" s="9" t="s">
        <v>1436</v>
      </c>
      <c r="I259" s="9" t="s">
        <v>1437</v>
      </c>
      <c r="J259" s="9" t="s">
        <v>965</v>
      </c>
      <c r="K259" s="9" t="s">
        <v>1399</v>
      </c>
      <c r="M259" s="9" t="s">
        <v>1493</v>
      </c>
      <c r="N259" s="9">
        <v>1.173245922</v>
      </c>
      <c r="O259" s="9">
        <v>2.7416193679999998</v>
      </c>
      <c r="P259" s="9">
        <v>6.6882063909999996</v>
      </c>
      <c r="Q259" s="9">
        <v>8.4400000000000005E-5</v>
      </c>
      <c r="R259" s="9">
        <v>5.2100000000000002E-3</v>
      </c>
      <c r="S259" s="9">
        <v>1</v>
      </c>
      <c r="T259" s="9" t="s">
        <v>1399</v>
      </c>
      <c r="U259" s="9">
        <v>1.384135774</v>
      </c>
      <c r="V259" s="9">
        <v>1.121589325</v>
      </c>
      <c r="W259" s="9">
        <v>0.86943947200000005</v>
      </c>
      <c r="X259" s="9">
        <v>3.1314133979999998</v>
      </c>
      <c r="Y259" s="9">
        <v>8.9703658090000005</v>
      </c>
      <c r="Z259" s="9">
        <v>7.3233990589999998</v>
      </c>
      <c r="AA259" s="9">
        <f t="shared" si="3"/>
        <v>22.800342837000002</v>
      </c>
    </row>
    <row r="260" spans="1:27" x14ac:dyDescent="0.2">
      <c r="A260" s="9" t="s">
        <v>1494</v>
      </c>
      <c r="B260" s="9" t="s">
        <v>1495</v>
      </c>
      <c r="C260" s="9" t="s">
        <v>1496</v>
      </c>
      <c r="D260" s="9" t="s">
        <v>188</v>
      </c>
      <c r="E260" s="9" t="s">
        <v>1497</v>
      </c>
      <c r="F260" s="9" t="s">
        <v>964</v>
      </c>
      <c r="H260" s="9" t="s">
        <v>1436</v>
      </c>
      <c r="I260" s="9" t="s">
        <v>1437</v>
      </c>
      <c r="J260" s="9" t="s">
        <v>965</v>
      </c>
      <c r="K260" s="9" t="s">
        <v>1399</v>
      </c>
      <c r="M260" s="9" t="s">
        <v>1498</v>
      </c>
      <c r="N260" s="9">
        <v>15.975200790000001</v>
      </c>
      <c r="O260" s="9">
        <v>2.0599662310000002</v>
      </c>
      <c r="P260" s="9">
        <v>4.1697654420000001</v>
      </c>
      <c r="Q260" s="9">
        <v>1.6999999999999999E-3</v>
      </c>
      <c r="R260" s="9">
        <v>3.821459E-2</v>
      </c>
      <c r="S260" s="9">
        <v>1</v>
      </c>
      <c r="T260" s="9" t="s">
        <v>1399</v>
      </c>
      <c r="U260" s="9">
        <v>31.880955119999999</v>
      </c>
      <c r="V260" s="9">
        <v>19.96239928</v>
      </c>
      <c r="W260" s="9">
        <v>18.913347399999999</v>
      </c>
      <c r="X260" s="9">
        <v>41.611267699999999</v>
      </c>
      <c r="Y260" s="9">
        <v>80.849522190000002</v>
      </c>
      <c r="Z260" s="9">
        <v>124.8236995</v>
      </c>
      <c r="AA260" s="9">
        <f t="shared" si="3"/>
        <v>318.04119119000001</v>
      </c>
    </row>
    <row r="261" spans="1:27" x14ac:dyDescent="0.2">
      <c r="A261" s="9" t="s">
        <v>1499</v>
      </c>
      <c r="B261" s="9" t="s">
        <v>1500</v>
      </c>
      <c r="C261" s="9" t="s">
        <v>1501</v>
      </c>
      <c r="D261" s="9" t="s">
        <v>188</v>
      </c>
      <c r="E261" s="9" t="s">
        <v>1497</v>
      </c>
      <c r="F261" s="9" t="s">
        <v>964</v>
      </c>
      <c r="H261" s="9" t="s">
        <v>1436</v>
      </c>
      <c r="I261" s="9" t="s">
        <v>1437</v>
      </c>
      <c r="J261" s="9" t="s">
        <v>965</v>
      </c>
      <c r="K261" s="9" t="s">
        <v>1399</v>
      </c>
      <c r="M261" s="9" t="s">
        <v>1502</v>
      </c>
      <c r="N261" s="9">
        <v>2.1852203389999998</v>
      </c>
      <c r="O261" s="9">
        <v>2.035188051</v>
      </c>
      <c r="P261" s="9">
        <v>4.098761519</v>
      </c>
      <c r="Q261" s="9">
        <v>5.1099999999999995E-4</v>
      </c>
      <c r="R261" s="9">
        <v>1.7447536E-2</v>
      </c>
      <c r="S261" s="9">
        <v>1</v>
      </c>
      <c r="T261" s="9" t="s">
        <v>1399</v>
      </c>
      <c r="U261" s="9">
        <v>3.3372784910000002</v>
      </c>
      <c r="V261" s="9">
        <v>4.404657577</v>
      </c>
      <c r="W261" s="9">
        <v>2.3292204769999998</v>
      </c>
      <c r="X261" s="9">
        <v>5.6867931220000001</v>
      </c>
      <c r="Y261" s="9">
        <v>12.146370539999999</v>
      </c>
      <c r="Z261" s="9">
        <v>16.480228629999999</v>
      </c>
      <c r="AA261" s="9">
        <f t="shared" si="3"/>
        <v>44.384548836999997</v>
      </c>
    </row>
    <row r="262" spans="1:27" x14ac:dyDescent="0.2">
      <c r="A262" s="9" t="s">
        <v>1503</v>
      </c>
      <c r="B262" s="9" t="s">
        <v>1504</v>
      </c>
      <c r="C262" s="9" t="s">
        <v>1505</v>
      </c>
      <c r="D262" s="9" t="s">
        <v>188</v>
      </c>
      <c r="E262" s="9" t="s">
        <v>1506</v>
      </c>
      <c r="F262" s="9" t="s">
        <v>964</v>
      </c>
      <c r="G262" s="9" t="s">
        <v>1507</v>
      </c>
      <c r="H262" s="9" t="s">
        <v>1436</v>
      </c>
      <c r="I262" s="9" t="s">
        <v>1437</v>
      </c>
      <c r="J262" s="9" t="s">
        <v>965</v>
      </c>
      <c r="K262" s="9" t="s">
        <v>1399</v>
      </c>
      <c r="L262" s="9" t="s">
        <v>204</v>
      </c>
      <c r="M262" s="9" t="s">
        <v>1508</v>
      </c>
      <c r="N262" s="9">
        <v>0.45929961600000002</v>
      </c>
      <c r="O262" s="9">
        <v>5.3424138259999996</v>
      </c>
      <c r="P262" s="9">
        <v>40.57203681</v>
      </c>
      <c r="Q262" s="9">
        <v>1.3600000000000001E-3</v>
      </c>
      <c r="R262" s="9">
        <v>3.3514296999999998E-2</v>
      </c>
      <c r="S262" s="9">
        <v>1</v>
      </c>
      <c r="T262" s="9" t="s">
        <v>1399</v>
      </c>
      <c r="U262" s="9">
        <v>0</v>
      </c>
      <c r="V262" s="9">
        <v>0.15206953300000001</v>
      </c>
      <c r="W262" s="9">
        <v>0</v>
      </c>
      <c r="X262" s="9">
        <v>0.718502164</v>
      </c>
      <c r="Y262" s="9">
        <v>3.4900737140000002</v>
      </c>
      <c r="Z262" s="9">
        <v>3.9320246540000001</v>
      </c>
      <c r="AA262" s="9">
        <f t="shared" si="3"/>
        <v>8.2926700649999994</v>
      </c>
    </row>
    <row r="263" spans="1:27" x14ac:dyDescent="0.2">
      <c r="A263" s="9" t="s">
        <v>1509</v>
      </c>
      <c r="B263" s="9" t="s">
        <v>1510</v>
      </c>
      <c r="C263" s="9" t="s">
        <v>1511</v>
      </c>
      <c r="D263" s="9" t="s">
        <v>188</v>
      </c>
      <c r="E263" s="9" t="s">
        <v>1488</v>
      </c>
      <c r="F263" s="9" t="s">
        <v>964</v>
      </c>
      <c r="H263" s="9" t="s">
        <v>1436</v>
      </c>
      <c r="I263" s="9" t="s">
        <v>1437</v>
      </c>
      <c r="J263" s="9" t="s">
        <v>965</v>
      </c>
      <c r="K263" s="9" t="s">
        <v>1399</v>
      </c>
      <c r="M263" s="9" t="s">
        <v>1512</v>
      </c>
      <c r="N263" s="9">
        <v>1.845507158</v>
      </c>
      <c r="O263" s="9">
        <v>3.6190901169999998</v>
      </c>
      <c r="P263" s="9">
        <v>12.28724965</v>
      </c>
      <c r="Q263" s="9">
        <v>5.7300000000000005E-4</v>
      </c>
      <c r="R263" s="9">
        <v>1.9233344999999999E-2</v>
      </c>
      <c r="S263" s="9">
        <v>1</v>
      </c>
      <c r="T263" s="9" t="s">
        <v>1399</v>
      </c>
      <c r="U263" s="9">
        <v>0</v>
      </c>
      <c r="V263" s="9">
        <v>2.4393888349999999</v>
      </c>
      <c r="W263" s="9">
        <v>0</v>
      </c>
      <c r="X263" s="9">
        <v>5.4026667430000002</v>
      </c>
      <c r="Y263" s="9">
        <v>2.3327176559999998</v>
      </c>
      <c r="Z263" s="9">
        <v>17.082725629999999</v>
      </c>
      <c r="AA263" s="9">
        <f t="shared" si="3"/>
        <v>27.257498863999999</v>
      </c>
    </row>
    <row r="264" spans="1:27" x14ac:dyDescent="0.2">
      <c r="A264" s="9" t="s">
        <v>1513</v>
      </c>
      <c r="B264" s="9" t="s">
        <v>1514</v>
      </c>
      <c r="C264" s="9" t="s">
        <v>1515</v>
      </c>
      <c r="D264" s="9" t="s">
        <v>188</v>
      </c>
      <c r="E264" s="9" t="s">
        <v>1497</v>
      </c>
      <c r="F264" s="9" t="s">
        <v>964</v>
      </c>
      <c r="H264" s="9" t="s">
        <v>1436</v>
      </c>
      <c r="I264" s="9" t="s">
        <v>1437</v>
      </c>
      <c r="J264" s="9" t="s">
        <v>965</v>
      </c>
      <c r="K264" s="9" t="s">
        <v>1399</v>
      </c>
      <c r="M264" s="9" t="s">
        <v>1516</v>
      </c>
      <c r="N264" s="9">
        <v>0.58489391400000001</v>
      </c>
      <c r="O264" s="9">
        <v>4.9968824679999999</v>
      </c>
      <c r="P264" s="9">
        <v>31.930925590000001</v>
      </c>
      <c r="Q264" s="9">
        <v>1.17E-4</v>
      </c>
      <c r="R264" s="9">
        <v>6.4599999999999996E-3</v>
      </c>
      <c r="S264" s="9">
        <v>1</v>
      </c>
      <c r="T264" s="9" t="s">
        <v>1399</v>
      </c>
      <c r="U264" s="9">
        <v>0</v>
      </c>
      <c r="V264" s="9">
        <v>0.21273314500000001</v>
      </c>
      <c r="W264" s="9">
        <v>0</v>
      </c>
      <c r="X264" s="9">
        <v>2.1358953039999999</v>
      </c>
      <c r="Y264" s="9">
        <v>2.8480285589999998</v>
      </c>
      <c r="Z264" s="9">
        <v>3.3614709199999999</v>
      </c>
      <c r="AA264" s="9">
        <f t="shared" si="3"/>
        <v>8.5581279279999993</v>
      </c>
    </row>
    <row r="265" spans="1:27" x14ac:dyDescent="0.2">
      <c r="A265" s="9" t="s">
        <v>1517</v>
      </c>
      <c r="B265" s="9" t="s">
        <v>1518</v>
      </c>
      <c r="C265" s="9" t="s">
        <v>1519</v>
      </c>
      <c r="D265" s="9" t="s">
        <v>188</v>
      </c>
      <c r="E265" s="9" t="s">
        <v>1497</v>
      </c>
      <c r="F265" s="9" t="s">
        <v>964</v>
      </c>
      <c r="H265" s="9" t="s">
        <v>1436</v>
      </c>
      <c r="I265" s="9" t="s">
        <v>1437</v>
      </c>
      <c r="J265" s="9" t="s">
        <v>965</v>
      </c>
      <c r="K265" s="9" t="s">
        <v>1399</v>
      </c>
      <c r="M265" s="9" t="s">
        <v>1520</v>
      </c>
      <c r="N265" s="9">
        <v>1.927602469</v>
      </c>
      <c r="O265" s="9">
        <v>2.1386008369999998</v>
      </c>
      <c r="P265" s="9">
        <v>4.4033479120000001</v>
      </c>
      <c r="Q265" s="9">
        <v>1E-3</v>
      </c>
      <c r="R265" s="9">
        <v>2.7425840999999999E-2</v>
      </c>
      <c r="S265" s="9">
        <v>1</v>
      </c>
      <c r="T265" s="9" t="s">
        <v>1399</v>
      </c>
      <c r="U265" s="9">
        <v>2.3444923169999998</v>
      </c>
      <c r="V265" s="9">
        <v>2.0149213179999999</v>
      </c>
      <c r="W265" s="9">
        <v>3.8180687930000001</v>
      </c>
      <c r="X265" s="9">
        <v>5.7800932989999998</v>
      </c>
      <c r="Y265" s="9">
        <v>15.41449224</v>
      </c>
      <c r="Z265" s="9">
        <v>10.337167989999999</v>
      </c>
      <c r="AA265" s="9">
        <f t="shared" si="3"/>
        <v>39.709235956999997</v>
      </c>
    </row>
    <row r="266" spans="1:27" x14ac:dyDescent="0.2">
      <c r="A266" s="9" t="s">
        <v>1521</v>
      </c>
      <c r="B266" s="9" t="s">
        <v>1522</v>
      </c>
      <c r="C266" s="9" t="s">
        <v>1523</v>
      </c>
      <c r="D266" s="9" t="s">
        <v>188</v>
      </c>
      <c r="E266" s="9" t="s">
        <v>1497</v>
      </c>
      <c r="F266" s="9" t="s">
        <v>964</v>
      </c>
      <c r="H266" s="9" t="s">
        <v>1436</v>
      </c>
      <c r="I266" s="9" t="s">
        <v>1437</v>
      </c>
      <c r="J266" s="9" t="s">
        <v>965</v>
      </c>
      <c r="K266" s="9" t="s">
        <v>1399</v>
      </c>
      <c r="M266" s="9" t="s">
        <v>1524</v>
      </c>
      <c r="N266" s="9">
        <v>0.66836028999999997</v>
      </c>
      <c r="O266" s="9">
        <v>3.0278867200000001</v>
      </c>
      <c r="P266" s="9">
        <v>8.1561410199999997</v>
      </c>
      <c r="Q266" s="9">
        <v>1.98E-3</v>
      </c>
      <c r="R266" s="9">
        <v>4.2220421000000001E-2</v>
      </c>
      <c r="S266" s="9">
        <v>1</v>
      </c>
      <c r="T266" s="9" t="s">
        <v>1399</v>
      </c>
      <c r="U266" s="9">
        <v>0.56937010300000002</v>
      </c>
      <c r="V266" s="9">
        <v>0</v>
      </c>
      <c r="W266" s="9">
        <v>0.99346556399999997</v>
      </c>
      <c r="X266" s="9">
        <v>1.7340078830000001</v>
      </c>
      <c r="Y266" s="9">
        <v>5.2141274739999997</v>
      </c>
      <c r="Z266" s="9">
        <v>4.2175156359999999</v>
      </c>
      <c r="AA266" s="9">
        <f t="shared" si="3"/>
        <v>12.72848666</v>
      </c>
    </row>
    <row r="267" spans="1:27" x14ac:dyDescent="0.2">
      <c r="A267" s="9" t="s">
        <v>1525</v>
      </c>
      <c r="B267" s="9" t="s">
        <v>1526</v>
      </c>
      <c r="C267" s="9" t="s">
        <v>1527</v>
      </c>
      <c r="D267" s="9" t="s">
        <v>188</v>
      </c>
      <c r="E267" s="9" t="s">
        <v>1488</v>
      </c>
      <c r="F267" s="9" t="s">
        <v>964</v>
      </c>
      <c r="H267" s="9" t="s">
        <v>1436</v>
      </c>
      <c r="I267" s="9" t="s">
        <v>1437</v>
      </c>
      <c r="J267" s="9" t="s">
        <v>965</v>
      </c>
      <c r="K267" s="9" t="s">
        <v>1399</v>
      </c>
      <c r="M267" s="9" t="s">
        <v>1528</v>
      </c>
      <c r="N267" s="9">
        <v>0.90512711599999995</v>
      </c>
      <c r="O267" s="9">
        <v>7.9425401469999999</v>
      </c>
      <c r="P267" s="9">
        <v>246.0043723</v>
      </c>
      <c r="Q267" s="9">
        <v>1.8500000000000001E-3</v>
      </c>
      <c r="R267" s="9">
        <v>4.0446633000000003E-2</v>
      </c>
      <c r="S267" s="9">
        <v>1</v>
      </c>
      <c r="T267" s="9" t="s">
        <v>1399</v>
      </c>
      <c r="U267" s="9">
        <v>0</v>
      </c>
      <c r="V267" s="9">
        <v>0</v>
      </c>
      <c r="W267" s="9">
        <v>0</v>
      </c>
      <c r="X267" s="9">
        <v>0</v>
      </c>
      <c r="Y267" s="9">
        <v>26.08606378</v>
      </c>
      <c r="Z267" s="9">
        <v>0</v>
      </c>
      <c r="AA267" s="9">
        <f t="shared" si="3"/>
        <v>26.08606378</v>
      </c>
    </row>
    <row r="268" spans="1:27" x14ac:dyDescent="0.2">
      <c r="A268" s="9" t="s">
        <v>1529</v>
      </c>
      <c r="B268" s="9" t="s">
        <v>1530</v>
      </c>
      <c r="C268" s="9" t="s">
        <v>1531</v>
      </c>
      <c r="D268" s="9" t="s">
        <v>188</v>
      </c>
      <c r="E268" s="9" t="s">
        <v>1488</v>
      </c>
      <c r="F268" s="9" t="s">
        <v>964</v>
      </c>
      <c r="H268" s="9" t="s">
        <v>1436</v>
      </c>
      <c r="I268" s="9" t="s">
        <v>1437</v>
      </c>
      <c r="J268" s="9" t="s">
        <v>965</v>
      </c>
      <c r="K268" s="9" t="s">
        <v>1399</v>
      </c>
      <c r="M268" s="9" t="s">
        <v>1532</v>
      </c>
      <c r="N268" s="9">
        <v>14.23405009</v>
      </c>
      <c r="O268" s="9">
        <v>2.173348587</v>
      </c>
      <c r="P268" s="9">
        <v>4.5106913999999998</v>
      </c>
      <c r="Q268" s="9">
        <v>5.8399999999999999E-4</v>
      </c>
      <c r="R268" s="9">
        <v>1.9385172999999999E-2</v>
      </c>
      <c r="S268" s="9">
        <v>1</v>
      </c>
      <c r="T268" s="9" t="s">
        <v>1399</v>
      </c>
      <c r="U268" s="9">
        <v>22.683883779999999</v>
      </c>
      <c r="V268" s="9">
        <v>14.85345139</v>
      </c>
      <c r="W268" s="9">
        <v>7.9159960319999998</v>
      </c>
      <c r="X268" s="9">
        <v>73.46966759</v>
      </c>
      <c r="Y268" s="9">
        <v>35.509825040000003</v>
      </c>
      <c r="Z268" s="9">
        <v>56.009049259999998</v>
      </c>
      <c r="AA268" s="9">
        <f t="shared" si="3"/>
        <v>210.44187309199998</v>
      </c>
    </row>
    <row r="269" spans="1:27" x14ac:dyDescent="0.2">
      <c r="A269" s="9" t="s">
        <v>1533</v>
      </c>
      <c r="B269" s="9" t="s">
        <v>1534</v>
      </c>
      <c r="C269" s="9" t="s">
        <v>1535</v>
      </c>
      <c r="D269" s="9" t="s">
        <v>188</v>
      </c>
      <c r="E269" s="9" t="s">
        <v>1488</v>
      </c>
      <c r="F269" s="9" t="s">
        <v>964</v>
      </c>
      <c r="H269" s="9" t="s">
        <v>1436</v>
      </c>
      <c r="I269" s="9" t="s">
        <v>1437</v>
      </c>
      <c r="J269" s="9" t="s">
        <v>965</v>
      </c>
      <c r="K269" s="9" t="s">
        <v>1399</v>
      </c>
      <c r="M269" s="9" t="s">
        <v>1536</v>
      </c>
      <c r="N269" s="9">
        <v>7.9135603640000003</v>
      </c>
      <c r="O269" s="9">
        <v>2.0092920840000001</v>
      </c>
      <c r="P269" s="9">
        <v>4.025846273</v>
      </c>
      <c r="Q269" s="9">
        <v>1.1900000000000001E-3</v>
      </c>
      <c r="R269" s="9">
        <v>3.0926163999999999E-2</v>
      </c>
      <c r="S269" s="9">
        <v>1</v>
      </c>
      <c r="T269" s="9" t="s">
        <v>1399</v>
      </c>
      <c r="U269" s="9">
        <v>6.4358612610000003</v>
      </c>
      <c r="V269" s="9">
        <v>19.91216361</v>
      </c>
      <c r="W269" s="9">
        <v>12.577167790000001</v>
      </c>
      <c r="X269" s="9">
        <v>20.160325419999999</v>
      </c>
      <c r="Y269" s="9">
        <v>59.84449927</v>
      </c>
      <c r="Z269" s="9">
        <v>51.758808199999997</v>
      </c>
      <c r="AA269" s="9">
        <f t="shared" si="3"/>
        <v>170.68882555100001</v>
      </c>
    </row>
    <row r="270" spans="1:27" x14ac:dyDescent="0.2">
      <c r="A270" s="9" t="s">
        <v>1537</v>
      </c>
      <c r="B270" s="9" t="s">
        <v>1538</v>
      </c>
      <c r="C270" s="9" t="s">
        <v>1539</v>
      </c>
      <c r="D270" s="9" t="s">
        <v>188</v>
      </c>
      <c r="E270" s="9" t="s">
        <v>1497</v>
      </c>
      <c r="F270" s="9" t="s">
        <v>964</v>
      </c>
      <c r="H270" s="9" t="s">
        <v>1436</v>
      </c>
      <c r="I270" s="9" t="s">
        <v>1437</v>
      </c>
      <c r="J270" s="9" t="s">
        <v>965</v>
      </c>
      <c r="K270" s="9" t="s">
        <v>1399</v>
      </c>
      <c r="M270" s="9" t="s">
        <v>1540</v>
      </c>
      <c r="N270" s="9">
        <v>4.7057740499999996</v>
      </c>
      <c r="O270" s="9">
        <v>2.7848873850000002</v>
      </c>
      <c r="P270" s="9">
        <v>6.8918312889999997</v>
      </c>
      <c r="Q270" s="9">
        <v>8.9199999999999999E-7</v>
      </c>
      <c r="R270" s="9">
        <v>2.81E-4</v>
      </c>
      <c r="S270" s="9">
        <v>1.9949667000000001E-2</v>
      </c>
      <c r="T270" s="9" t="s">
        <v>1399</v>
      </c>
      <c r="U270" s="9">
        <v>5.2110571490000002</v>
      </c>
      <c r="V270" s="9">
        <v>4.2043306669999998</v>
      </c>
      <c r="W270" s="9">
        <v>3.8101964869999998</v>
      </c>
      <c r="X270" s="9">
        <v>13.387102690000001</v>
      </c>
      <c r="Y270" s="9">
        <v>35.65991812</v>
      </c>
      <c r="Z270" s="9">
        <v>27.834050349999998</v>
      </c>
      <c r="AA270" s="9">
        <f t="shared" si="3"/>
        <v>90.106655462999996</v>
      </c>
    </row>
    <row r="271" spans="1:27" x14ac:dyDescent="0.2">
      <c r="A271" s="9" t="s">
        <v>1541</v>
      </c>
      <c r="B271" s="9" t="s">
        <v>1542</v>
      </c>
      <c r="C271" s="9" t="s">
        <v>1543</v>
      </c>
      <c r="D271" s="9" t="s">
        <v>188</v>
      </c>
      <c r="E271" s="9" t="s">
        <v>1488</v>
      </c>
      <c r="F271" s="9" t="s">
        <v>964</v>
      </c>
      <c r="H271" s="9" t="s">
        <v>1436</v>
      </c>
      <c r="I271" s="9" t="s">
        <v>1437</v>
      </c>
      <c r="J271" s="9" t="s">
        <v>965</v>
      </c>
      <c r="K271" s="9" t="s">
        <v>1399</v>
      </c>
      <c r="M271" s="9" t="s">
        <v>1544</v>
      </c>
      <c r="N271" s="9">
        <v>7.5368149190000002</v>
      </c>
      <c r="O271" s="9">
        <v>2.7267472289999999</v>
      </c>
      <c r="P271" s="9">
        <v>6.619614619</v>
      </c>
      <c r="Q271" s="9">
        <v>8.9400000000000004E-7</v>
      </c>
      <c r="R271" s="9">
        <v>2.81E-4</v>
      </c>
      <c r="S271" s="9">
        <v>1.9991500999999998E-2</v>
      </c>
      <c r="T271" s="9" t="s">
        <v>1399</v>
      </c>
      <c r="U271" s="9">
        <v>9.9543292389999998</v>
      </c>
      <c r="V271" s="9">
        <v>6.0088865489999996</v>
      </c>
      <c r="W271" s="9">
        <v>7.0440189340000003</v>
      </c>
      <c r="X271" s="9">
        <v>18.405994979999999</v>
      </c>
      <c r="Y271" s="9">
        <v>53.370797930000002</v>
      </c>
      <c r="Z271" s="9">
        <v>52.960500039999999</v>
      </c>
      <c r="AA271" s="9">
        <f t="shared" si="3"/>
        <v>147.744527672</v>
      </c>
    </row>
    <row r="272" spans="1:27" x14ac:dyDescent="0.2">
      <c r="A272" s="9" t="s">
        <v>1545</v>
      </c>
      <c r="B272" s="9" t="s">
        <v>1546</v>
      </c>
      <c r="C272" s="9" t="s">
        <v>1547</v>
      </c>
      <c r="D272" s="9" t="s">
        <v>188</v>
      </c>
      <c r="E272" s="9" t="s">
        <v>1497</v>
      </c>
      <c r="F272" s="9" t="s">
        <v>964</v>
      </c>
      <c r="H272" s="9" t="s">
        <v>1436</v>
      </c>
      <c r="I272" s="9" t="s">
        <v>1437</v>
      </c>
      <c r="J272" s="9" t="s">
        <v>965</v>
      </c>
      <c r="K272" s="9" t="s">
        <v>1399</v>
      </c>
      <c r="M272" s="9" t="s">
        <v>1548</v>
      </c>
      <c r="N272" s="9">
        <v>2.125184736</v>
      </c>
      <c r="O272" s="9">
        <v>3.8756812530000002</v>
      </c>
      <c r="P272" s="9">
        <v>14.678994599999999</v>
      </c>
      <c r="Q272" s="9">
        <v>1.9599999999999999E-3</v>
      </c>
      <c r="R272" s="9">
        <v>4.1851405000000001E-2</v>
      </c>
      <c r="S272" s="9">
        <v>1</v>
      </c>
      <c r="T272" s="9" t="s">
        <v>1399</v>
      </c>
      <c r="U272" s="9">
        <v>1.4370221560000001</v>
      </c>
      <c r="V272" s="9">
        <v>1.0585855280000001</v>
      </c>
      <c r="W272" s="9">
        <v>0.50147769200000003</v>
      </c>
      <c r="X272" s="9">
        <v>1.2504082430000001</v>
      </c>
      <c r="Y272" s="9">
        <v>10.12295012</v>
      </c>
      <c r="Z272" s="9">
        <v>25.850942849999999</v>
      </c>
      <c r="AA272" s="9">
        <f t="shared" si="3"/>
        <v>40.221386588999998</v>
      </c>
    </row>
    <row r="273" spans="1:27" x14ac:dyDescent="0.2">
      <c r="A273" s="9" t="s">
        <v>1549</v>
      </c>
      <c r="B273" s="9" t="s">
        <v>1550</v>
      </c>
      <c r="C273" s="9" t="s">
        <v>1551</v>
      </c>
      <c r="D273" s="9" t="s">
        <v>188</v>
      </c>
      <c r="E273" s="9" t="s">
        <v>1497</v>
      </c>
      <c r="F273" s="9" t="s">
        <v>964</v>
      </c>
      <c r="H273" s="9" t="s">
        <v>1436</v>
      </c>
      <c r="I273" s="9" t="s">
        <v>1437</v>
      </c>
      <c r="J273" s="9" t="s">
        <v>965</v>
      </c>
      <c r="K273" s="9" t="s">
        <v>1399</v>
      </c>
      <c r="M273" s="9" t="s">
        <v>1552</v>
      </c>
      <c r="N273" s="9">
        <v>1.139752764</v>
      </c>
      <c r="O273" s="9">
        <v>3.149029327</v>
      </c>
      <c r="P273" s="9">
        <v>8.8705854679999998</v>
      </c>
      <c r="Q273" s="9">
        <v>4.86E-4</v>
      </c>
      <c r="R273" s="9">
        <v>1.6893193000000001E-2</v>
      </c>
      <c r="S273" s="9">
        <v>1</v>
      </c>
      <c r="T273" s="9" t="s">
        <v>1399</v>
      </c>
      <c r="U273" s="9">
        <v>0.464226058</v>
      </c>
      <c r="V273" s="9">
        <v>0.85493286400000001</v>
      </c>
      <c r="W273" s="9">
        <v>1.1340069319999999</v>
      </c>
      <c r="X273" s="9">
        <v>2.6256161520000001</v>
      </c>
      <c r="Y273" s="9">
        <v>9.8105736500000003</v>
      </c>
      <c r="Z273" s="9">
        <v>7.3685965070000004</v>
      </c>
      <c r="AA273" s="9">
        <f t="shared" ref="AA273:AA340" si="4">SUM(U273:Z273)</f>
        <v>22.257952162999999</v>
      </c>
    </row>
    <row r="274" spans="1:27" x14ac:dyDescent="0.2">
      <c r="A274" s="9" t="s">
        <v>1553</v>
      </c>
      <c r="B274" s="9" t="s">
        <v>1554</v>
      </c>
      <c r="C274" s="9" t="s">
        <v>1555</v>
      </c>
      <c r="D274" s="9" t="s">
        <v>188</v>
      </c>
      <c r="E274" s="9" t="s">
        <v>1497</v>
      </c>
      <c r="F274" s="9" t="s">
        <v>964</v>
      </c>
      <c r="H274" s="9" t="s">
        <v>1436</v>
      </c>
      <c r="I274" s="9" t="s">
        <v>1437</v>
      </c>
      <c r="J274" s="9" t="s">
        <v>965</v>
      </c>
      <c r="K274" s="9" t="s">
        <v>1399</v>
      </c>
      <c r="M274" s="9" t="s">
        <v>1556</v>
      </c>
      <c r="N274" s="9">
        <v>3.8173338170000002</v>
      </c>
      <c r="O274" s="9">
        <v>2.3882724909999999</v>
      </c>
      <c r="P274" s="9">
        <v>5.2353010180000004</v>
      </c>
      <c r="Q274" s="9">
        <v>1.4100000000000001E-4</v>
      </c>
      <c r="R274" s="9">
        <v>7.3200000000000001E-3</v>
      </c>
      <c r="S274" s="9">
        <v>1</v>
      </c>
      <c r="T274" s="9" t="s">
        <v>1399</v>
      </c>
      <c r="U274" s="9">
        <v>3.966240349</v>
      </c>
      <c r="V274" s="9">
        <v>5.1130444150000001</v>
      </c>
      <c r="W274" s="9">
        <v>6.4014582860000004</v>
      </c>
      <c r="X274" s="9">
        <v>6.9023565229999999</v>
      </c>
      <c r="Y274" s="9">
        <v>28.638253339999999</v>
      </c>
      <c r="Z274" s="9">
        <v>30.953164439999998</v>
      </c>
      <c r="AA274" s="9">
        <f t="shared" si="4"/>
        <v>81.974517352999996</v>
      </c>
    </row>
    <row r="275" spans="1:27" x14ac:dyDescent="0.2">
      <c r="A275" s="9" t="s">
        <v>1557</v>
      </c>
      <c r="B275" s="9" t="s">
        <v>1558</v>
      </c>
      <c r="C275" s="9" t="s">
        <v>1559</v>
      </c>
      <c r="D275" s="9" t="s">
        <v>188</v>
      </c>
      <c r="E275" s="9" t="s">
        <v>1488</v>
      </c>
      <c r="F275" s="9" t="s">
        <v>964</v>
      </c>
      <c r="H275" s="9" t="s">
        <v>1436</v>
      </c>
      <c r="I275" s="9" t="s">
        <v>1437</v>
      </c>
      <c r="J275" s="9" t="s">
        <v>965</v>
      </c>
      <c r="K275" s="9" t="s">
        <v>1399</v>
      </c>
      <c r="M275" s="9" t="s">
        <v>1560</v>
      </c>
      <c r="N275" s="9">
        <v>1.299292372</v>
      </c>
      <c r="O275" s="9">
        <v>2.3041415879999998</v>
      </c>
      <c r="P275" s="9">
        <v>4.9387350960000003</v>
      </c>
      <c r="Q275" s="9">
        <v>1.2800000000000001E-3</v>
      </c>
      <c r="R275" s="9">
        <v>3.2096439999999997E-2</v>
      </c>
      <c r="S275" s="9">
        <v>1</v>
      </c>
      <c r="T275" s="9" t="s">
        <v>1399</v>
      </c>
      <c r="U275" s="9">
        <v>1.5847190200000001</v>
      </c>
      <c r="V275" s="9">
        <v>1.0376771090000001</v>
      </c>
      <c r="W275" s="9">
        <v>1.1060389479999999</v>
      </c>
      <c r="X275" s="9">
        <v>5.975341513</v>
      </c>
      <c r="Y275" s="9">
        <v>6.4499557850000002</v>
      </c>
      <c r="Z275" s="9">
        <v>4.8444793720000003</v>
      </c>
      <c r="AA275" s="9">
        <f t="shared" si="4"/>
        <v>20.998211746999999</v>
      </c>
    </row>
    <row r="276" spans="1:27" x14ac:dyDescent="0.2">
      <c r="A276" s="9" t="s">
        <v>1561</v>
      </c>
      <c r="B276" s="9" t="s">
        <v>1562</v>
      </c>
      <c r="C276" s="9" t="s">
        <v>1563</v>
      </c>
      <c r="D276" s="9" t="s">
        <v>188</v>
      </c>
      <c r="E276" s="9" t="s">
        <v>1497</v>
      </c>
      <c r="F276" s="9" t="s">
        <v>964</v>
      </c>
      <c r="H276" s="9" t="s">
        <v>1436</v>
      </c>
      <c r="I276" s="9" t="s">
        <v>1437</v>
      </c>
      <c r="J276" s="9" t="s">
        <v>965</v>
      </c>
      <c r="K276" s="9" t="s">
        <v>1399</v>
      </c>
      <c r="M276" s="9" t="s">
        <v>1564</v>
      </c>
      <c r="N276" s="9">
        <v>13.176234669999999</v>
      </c>
      <c r="O276" s="9">
        <v>2.6428479039999999</v>
      </c>
      <c r="P276" s="9">
        <v>6.2456334590000004</v>
      </c>
      <c r="Q276" s="9">
        <v>3.6200000000000001E-6</v>
      </c>
      <c r="R276" s="9">
        <v>6.4000000000000005E-4</v>
      </c>
      <c r="S276" s="9">
        <v>8.0966212999999995E-2</v>
      </c>
      <c r="T276" s="9" t="s">
        <v>1399</v>
      </c>
      <c r="U276" s="9">
        <v>11.95062678</v>
      </c>
      <c r="V276" s="9">
        <v>16.26725467</v>
      </c>
      <c r="W276" s="9">
        <v>15.775032210000001</v>
      </c>
      <c r="X276" s="9">
        <v>28.031278159999999</v>
      </c>
      <c r="Y276" s="9">
        <v>91.871371960000005</v>
      </c>
      <c r="Z276" s="9">
        <v>101.9930933</v>
      </c>
      <c r="AA276" s="9">
        <f t="shared" si="4"/>
        <v>265.88865708000003</v>
      </c>
    </row>
    <row r="277" spans="1:27" x14ac:dyDescent="0.2">
      <c r="A277" s="9" t="s">
        <v>1565</v>
      </c>
      <c r="B277" s="9" t="s">
        <v>1566</v>
      </c>
      <c r="C277" s="9" t="s">
        <v>1567</v>
      </c>
      <c r="D277" s="9" t="s">
        <v>188</v>
      </c>
      <c r="E277" s="9" t="s">
        <v>1497</v>
      </c>
      <c r="F277" s="9" t="s">
        <v>964</v>
      </c>
      <c r="H277" s="9" t="s">
        <v>1436</v>
      </c>
      <c r="I277" s="9" t="s">
        <v>1437</v>
      </c>
      <c r="J277" s="9" t="s">
        <v>965</v>
      </c>
      <c r="K277" s="9" t="s">
        <v>1399</v>
      </c>
      <c r="M277" s="9" t="s">
        <v>1568</v>
      </c>
      <c r="N277" s="9">
        <v>5.7636920299999996</v>
      </c>
      <c r="O277" s="9">
        <v>2.8951151479999999</v>
      </c>
      <c r="P277" s="9">
        <v>7.4390332609999996</v>
      </c>
      <c r="Q277" s="9">
        <v>3.0700000000000001E-5</v>
      </c>
      <c r="R277" s="9">
        <v>2.48E-3</v>
      </c>
      <c r="S277" s="9">
        <v>0.68591705700000005</v>
      </c>
      <c r="T277" s="9" t="s">
        <v>1399</v>
      </c>
      <c r="U277" s="9">
        <v>3.890120585</v>
      </c>
      <c r="V277" s="9">
        <v>2.149249406</v>
      </c>
      <c r="W277" s="9">
        <v>8.4845973190000006</v>
      </c>
      <c r="X277" s="9">
        <v>19.040307339999998</v>
      </c>
      <c r="Y277" s="9">
        <v>50.696552240000003</v>
      </c>
      <c r="Z277" s="9">
        <v>24.698940050000001</v>
      </c>
      <c r="AA277" s="9">
        <f t="shared" si="4"/>
        <v>108.95976694000001</v>
      </c>
    </row>
    <row r="278" spans="1:27" x14ac:dyDescent="0.2">
      <c r="A278" s="9" t="s">
        <v>1569</v>
      </c>
      <c r="B278" s="9" t="s">
        <v>1570</v>
      </c>
      <c r="C278" s="9" t="s">
        <v>1571</v>
      </c>
      <c r="D278" s="9" t="s">
        <v>188</v>
      </c>
      <c r="E278" s="9" t="s">
        <v>1497</v>
      </c>
      <c r="F278" s="9" t="s">
        <v>964</v>
      </c>
      <c r="H278" s="9" t="s">
        <v>1436</v>
      </c>
      <c r="I278" s="9" t="s">
        <v>1437</v>
      </c>
      <c r="J278" s="9" t="s">
        <v>965</v>
      </c>
      <c r="K278" s="9" t="s">
        <v>1399</v>
      </c>
      <c r="M278" s="9" t="s">
        <v>1572</v>
      </c>
      <c r="N278" s="9">
        <v>7.3135742050000001</v>
      </c>
      <c r="O278" s="9">
        <v>2.8879449849999999</v>
      </c>
      <c r="P278" s="9">
        <v>7.4021531469999999</v>
      </c>
      <c r="Q278" s="9">
        <v>1.56E-4</v>
      </c>
      <c r="R278" s="9">
        <v>7.8300000000000002E-3</v>
      </c>
      <c r="S278" s="9">
        <v>1</v>
      </c>
      <c r="T278" s="9" t="s">
        <v>1399</v>
      </c>
      <c r="U278" s="9">
        <v>6.8122984300000002</v>
      </c>
      <c r="V278" s="9">
        <v>3.9031180239999999</v>
      </c>
      <c r="W278" s="9">
        <v>10.03743871</v>
      </c>
      <c r="X278" s="9">
        <v>10.53803173</v>
      </c>
      <c r="Y278" s="9">
        <v>44.789279319999999</v>
      </c>
      <c r="Z278" s="9">
        <v>70.485182690000002</v>
      </c>
      <c r="AA278" s="9">
        <f t="shared" si="4"/>
        <v>146.56534890400002</v>
      </c>
    </row>
    <row r="279" spans="1:27" x14ac:dyDescent="0.2">
      <c r="A279" s="9" t="s">
        <v>1573</v>
      </c>
      <c r="B279" s="9" t="s">
        <v>1574</v>
      </c>
      <c r="C279" s="9" t="s">
        <v>1575</v>
      </c>
      <c r="D279" s="9" t="s">
        <v>188</v>
      </c>
      <c r="E279" s="9" t="s">
        <v>1576</v>
      </c>
      <c r="F279" s="9" t="s">
        <v>201</v>
      </c>
      <c r="J279" s="9" t="s">
        <v>40</v>
      </c>
      <c r="M279" s="9" t="s">
        <v>1577</v>
      </c>
      <c r="N279" s="9">
        <v>31.022738270000001</v>
      </c>
      <c r="O279" s="9">
        <v>2.216229148</v>
      </c>
      <c r="P279" s="9">
        <v>4.64677293</v>
      </c>
      <c r="Q279" s="9">
        <v>1.8200000000000001E-4</v>
      </c>
      <c r="R279" s="9">
        <v>8.8599999999999998E-3</v>
      </c>
      <c r="S279" s="9">
        <v>1</v>
      </c>
      <c r="T279" s="9" t="s">
        <v>1399</v>
      </c>
      <c r="U279" s="9">
        <v>42.805112299999998</v>
      </c>
      <c r="V279" s="9">
        <v>64.4359374</v>
      </c>
      <c r="W279" s="9">
        <v>35.071126749999998</v>
      </c>
      <c r="X279" s="9">
        <v>56.139462880000004</v>
      </c>
      <c r="Y279" s="9">
        <v>208.016189</v>
      </c>
      <c r="Z279" s="9">
        <v>265.21123449999999</v>
      </c>
      <c r="AA279" s="9">
        <f t="shared" si="4"/>
        <v>671.67906283000002</v>
      </c>
    </row>
    <row r="280" spans="1:27" x14ac:dyDescent="0.2">
      <c r="A280" s="9" t="s">
        <v>1578</v>
      </c>
      <c r="B280" s="9" t="s">
        <v>1579</v>
      </c>
      <c r="C280" s="9" t="s">
        <v>1580</v>
      </c>
      <c r="D280" s="9" t="s">
        <v>188</v>
      </c>
      <c r="E280" s="9" t="s">
        <v>1581</v>
      </c>
      <c r="F280" s="9" t="s">
        <v>201</v>
      </c>
      <c r="J280" s="9" t="s">
        <v>1582</v>
      </c>
      <c r="M280" s="9" t="s">
        <v>1583</v>
      </c>
      <c r="N280" s="9">
        <v>2.026290978</v>
      </c>
      <c r="O280" s="9">
        <v>3.357293115</v>
      </c>
      <c r="P280" s="9">
        <v>10.248160820000001</v>
      </c>
      <c r="Q280" s="9">
        <v>1.2999999999999999E-3</v>
      </c>
      <c r="R280" s="9">
        <v>3.2325865000000002E-2</v>
      </c>
      <c r="S280" s="9">
        <v>1</v>
      </c>
      <c r="T280" s="9" t="s">
        <v>1399</v>
      </c>
      <c r="U280" s="9">
        <v>1.177023038</v>
      </c>
      <c r="V280" s="9">
        <v>0.433528303</v>
      </c>
      <c r="W280" s="9">
        <v>2.0537289350000001</v>
      </c>
      <c r="X280" s="9">
        <v>4.6087785490000002</v>
      </c>
      <c r="Y280" s="9">
        <v>16.582827829999999</v>
      </c>
      <c r="Z280" s="9">
        <v>13.7006651</v>
      </c>
      <c r="AA280" s="9">
        <f t="shared" si="4"/>
        <v>38.556551755000001</v>
      </c>
    </row>
    <row r="281" spans="1:27" x14ac:dyDescent="0.2">
      <c r="A281" s="9" t="s">
        <v>1584</v>
      </c>
      <c r="B281" s="9" t="s">
        <v>1585</v>
      </c>
      <c r="C281" s="9" t="s">
        <v>1586</v>
      </c>
      <c r="D281" s="9" t="s">
        <v>188</v>
      </c>
      <c r="E281" s="9" t="s">
        <v>1581</v>
      </c>
      <c r="F281" s="9" t="s">
        <v>201</v>
      </c>
      <c r="J281" s="9" t="s">
        <v>1582</v>
      </c>
      <c r="M281" s="9" t="s">
        <v>1587</v>
      </c>
      <c r="N281" s="9">
        <v>13.72013733</v>
      </c>
      <c r="O281" s="9">
        <v>2.4055733090000002</v>
      </c>
      <c r="P281" s="9">
        <v>5.2984607639999997</v>
      </c>
      <c r="Q281" s="9">
        <v>6.02E-5</v>
      </c>
      <c r="R281" s="9">
        <v>4.0499999999999998E-3</v>
      </c>
      <c r="S281" s="9">
        <v>1</v>
      </c>
      <c r="T281" s="9" t="s">
        <v>1399</v>
      </c>
      <c r="U281" s="9">
        <v>8.7847157360000008</v>
      </c>
      <c r="V281" s="9">
        <v>13.589688300000001</v>
      </c>
      <c r="W281" s="9">
        <v>24.524821450000001</v>
      </c>
      <c r="X281" s="9">
        <v>39.74837883</v>
      </c>
      <c r="Y281" s="9">
        <v>76.734917550000006</v>
      </c>
      <c r="Z281" s="9">
        <v>94.818239289999994</v>
      </c>
      <c r="AA281" s="9">
        <f t="shared" si="4"/>
        <v>258.200761156</v>
      </c>
    </row>
    <row r="282" spans="1:27" x14ac:dyDescent="0.2">
      <c r="A282" s="9" t="s">
        <v>1588</v>
      </c>
      <c r="B282" s="9" t="s">
        <v>1589</v>
      </c>
      <c r="C282" s="9" t="s">
        <v>1590</v>
      </c>
      <c r="D282" s="9" t="s">
        <v>188</v>
      </c>
      <c r="E282" s="9" t="s">
        <v>1591</v>
      </c>
      <c r="F282" s="9" t="s">
        <v>201</v>
      </c>
      <c r="J282" s="9" t="s">
        <v>1141</v>
      </c>
      <c r="M282" s="9" t="s">
        <v>1592</v>
      </c>
      <c r="N282" s="9">
        <v>2.2051024570000002</v>
      </c>
      <c r="O282" s="9">
        <v>2.4110454479999999</v>
      </c>
      <c r="P282" s="9">
        <v>5.3185959780000003</v>
      </c>
      <c r="Q282" s="9">
        <v>1.82E-3</v>
      </c>
      <c r="R282" s="9">
        <v>4.0123613000000002E-2</v>
      </c>
      <c r="S282" s="9">
        <v>1</v>
      </c>
      <c r="T282" s="9" t="s">
        <v>1399</v>
      </c>
      <c r="U282" s="9">
        <v>2.304936359</v>
      </c>
      <c r="V282" s="9">
        <v>3.3958728640000002</v>
      </c>
      <c r="W282" s="9">
        <v>1.1490767909999999</v>
      </c>
      <c r="X282" s="9">
        <v>7.1629063180000001</v>
      </c>
      <c r="Y282" s="9">
        <v>9.2782169400000001</v>
      </c>
      <c r="Z282" s="9">
        <v>15.331250410000001</v>
      </c>
      <c r="AA282" s="9">
        <f t="shared" si="4"/>
        <v>38.622259681999999</v>
      </c>
    </row>
    <row r="283" spans="1:27" x14ac:dyDescent="0.2">
      <c r="A283" s="9" t="s">
        <v>1593</v>
      </c>
      <c r="B283" s="9" t="s">
        <v>1594</v>
      </c>
      <c r="C283" s="9" t="s">
        <v>1595</v>
      </c>
      <c r="D283" s="9" t="s">
        <v>188</v>
      </c>
      <c r="E283" s="9" t="s">
        <v>1591</v>
      </c>
      <c r="F283" s="9" t="s">
        <v>201</v>
      </c>
      <c r="J283" s="9" t="s">
        <v>1141</v>
      </c>
      <c r="M283" s="9" t="s">
        <v>1596</v>
      </c>
      <c r="N283" s="9">
        <v>1.155833415</v>
      </c>
      <c r="O283" s="9">
        <v>3.0780440969999998</v>
      </c>
      <c r="P283" s="9">
        <v>8.4446878549999997</v>
      </c>
      <c r="Q283" s="9">
        <v>2.3700000000000001E-3</v>
      </c>
      <c r="R283" s="9">
        <v>4.7468325999999998E-2</v>
      </c>
      <c r="S283" s="9">
        <v>1</v>
      </c>
      <c r="T283" s="9" t="s">
        <v>1399</v>
      </c>
      <c r="U283" s="9">
        <v>0.622771568</v>
      </c>
      <c r="V283" s="9">
        <v>0.91753208799999997</v>
      </c>
      <c r="W283" s="9">
        <v>0.86931449900000002</v>
      </c>
      <c r="X283" s="9">
        <v>2.438538715</v>
      </c>
      <c r="Y283" s="9">
        <v>5.2644578910000002</v>
      </c>
      <c r="Z283" s="9">
        <v>10.54417881</v>
      </c>
      <c r="AA283" s="9">
        <f t="shared" si="4"/>
        <v>20.656793571000001</v>
      </c>
    </row>
    <row r="284" spans="1:27" x14ac:dyDescent="0.2">
      <c r="A284" s="9" t="s">
        <v>1597</v>
      </c>
      <c r="B284" s="9" t="s">
        <v>1598</v>
      </c>
      <c r="C284" s="9" t="s">
        <v>1599</v>
      </c>
      <c r="D284" s="9" t="s">
        <v>188</v>
      </c>
      <c r="E284" s="9" t="s">
        <v>1600</v>
      </c>
      <c r="F284" s="9" t="s">
        <v>201</v>
      </c>
      <c r="J284" s="9" t="s">
        <v>1187</v>
      </c>
      <c r="M284" s="9" t="s">
        <v>1601</v>
      </c>
      <c r="N284" s="9">
        <v>1.0831692939999999</v>
      </c>
      <c r="O284" s="9">
        <v>7.6603105459999998</v>
      </c>
      <c r="P284" s="9">
        <v>202.29411579999999</v>
      </c>
      <c r="Q284" s="9">
        <v>1.82E-3</v>
      </c>
      <c r="R284" s="9">
        <v>4.0118306999999999E-2</v>
      </c>
      <c r="S284" s="9">
        <v>1</v>
      </c>
      <c r="T284" s="9" t="s">
        <v>1399</v>
      </c>
      <c r="U284" s="9">
        <v>0</v>
      </c>
      <c r="V284" s="9">
        <v>0</v>
      </c>
      <c r="W284" s="9">
        <v>0</v>
      </c>
      <c r="X284" s="9">
        <v>0</v>
      </c>
      <c r="Y284" s="9">
        <v>6.981858248</v>
      </c>
      <c r="Z284" s="9">
        <v>13.484531609999999</v>
      </c>
      <c r="AA284" s="9">
        <f t="shared" si="4"/>
        <v>20.466389857999999</v>
      </c>
    </row>
    <row r="285" spans="1:27" x14ac:dyDescent="0.2">
      <c r="A285" s="9" t="s">
        <v>1602</v>
      </c>
      <c r="B285" s="9" t="s">
        <v>1603</v>
      </c>
      <c r="C285" s="9" t="s">
        <v>1604</v>
      </c>
      <c r="D285" s="9" t="s">
        <v>154</v>
      </c>
      <c r="H285" s="9" t="s">
        <v>1605</v>
      </c>
      <c r="I285" s="9" t="s">
        <v>1437</v>
      </c>
      <c r="K285" s="9" t="s">
        <v>1470</v>
      </c>
      <c r="M285" s="9" t="s">
        <v>1606</v>
      </c>
      <c r="N285" s="9">
        <v>9.1118695380000005</v>
      </c>
      <c r="O285" s="9">
        <v>2.259202642</v>
      </c>
      <c r="P285" s="9">
        <v>4.7872682290000004</v>
      </c>
      <c r="Q285" s="9">
        <v>1.3999999999999999E-4</v>
      </c>
      <c r="R285" s="9">
        <v>7.28E-3</v>
      </c>
      <c r="S285" s="9">
        <v>1</v>
      </c>
      <c r="T285" s="9" t="s">
        <v>71</v>
      </c>
      <c r="U285" s="9">
        <v>10.70603547</v>
      </c>
      <c r="V285" s="9">
        <v>15.77324909</v>
      </c>
      <c r="W285" s="9">
        <v>12.883054209999999</v>
      </c>
      <c r="X285" s="9">
        <v>17.989002030000002</v>
      </c>
      <c r="Y285" s="9">
        <v>59.293783009999999</v>
      </c>
      <c r="Z285" s="9">
        <v>75.787295920000005</v>
      </c>
      <c r="AA285" s="9">
        <f t="shared" si="4"/>
        <v>192.43241972999999</v>
      </c>
    </row>
    <row r="287" spans="1:27" x14ac:dyDescent="0.2">
      <c r="A287" s="9" t="s">
        <v>1607</v>
      </c>
      <c r="B287" s="9" t="s">
        <v>1608</v>
      </c>
      <c r="C287" s="9" t="s">
        <v>1609</v>
      </c>
      <c r="D287" s="9" t="s">
        <v>188</v>
      </c>
      <c r="E287" s="9" t="s">
        <v>1610</v>
      </c>
      <c r="F287" s="9" t="s">
        <v>1611</v>
      </c>
      <c r="G287" s="9" t="s">
        <v>1612</v>
      </c>
      <c r="H287" s="9" t="s">
        <v>1613</v>
      </c>
      <c r="I287" s="9" t="s">
        <v>1611</v>
      </c>
      <c r="J287" s="9" t="s">
        <v>1614</v>
      </c>
      <c r="K287" s="9" t="s">
        <v>1614</v>
      </c>
      <c r="L287" s="9" t="s">
        <v>1615</v>
      </c>
      <c r="M287" s="9" t="s">
        <v>1616</v>
      </c>
      <c r="N287" s="9">
        <v>4.7179829739999999</v>
      </c>
      <c r="O287" s="9">
        <v>-3.2953801189999998</v>
      </c>
      <c r="P287" s="9">
        <v>-9.8176662189999995</v>
      </c>
      <c r="Q287" s="9">
        <v>4.73E-4</v>
      </c>
      <c r="R287" s="9">
        <v>1.6699309999999998E-2</v>
      </c>
      <c r="S287" s="9">
        <v>1</v>
      </c>
      <c r="T287" s="9" t="s">
        <v>1614</v>
      </c>
      <c r="U287" s="9">
        <v>11.180110900000001</v>
      </c>
      <c r="V287" s="9">
        <v>20.831864110000001</v>
      </c>
      <c r="W287" s="9">
        <v>20.196123450000002</v>
      </c>
      <c r="X287" s="9">
        <v>2.2889986969999998</v>
      </c>
      <c r="Y287" s="9">
        <v>1.8531083559999999</v>
      </c>
      <c r="Z287" s="9">
        <v>0</v>
      </c>
      <c r="AA287" s="9">
        <f t="shared" si="4"/>
        <v>56.350205512999999</v>
      </c>
    </row>
    <row r="288" spans="1:27" x14ac:dyDescent="0.2">
      <c r="A288" s="9" t="s">
        <v>1617</v>
      </c>
      <c r="B288" s="9" t="s">
        <v>1618</v>
      </c>
      <c r="C288" s="9" t="s">
        <v>1619</v>
      </c>
      <c r="D288" s="9" t="s">
        <v>188</v>
      </c>
      <c r="E288" s="9" t="s">
        <v>1620</v>
      </c>
      <c r="F288" s="9" t="s">
        <v>1611</v>
      </c>
      <c r="G288" s="9" t="s">
        <v>1621</v>
      </c>
      <c r="H288" s="9" t="s">
        <v>1622</v>
      </c>
      <c r="I288" s="9" t="s">
        <v>1611</v>
      </c>
      <c r="J288" s="9" t="s">
        <v>1614</v>
      </c>
      <c r="K288" s="9" t="s">
        <v>1614</v>
      </c>
      <c r="L288" s="9" t="s">
        <v>1623</v>
      </c>
      <c r="M288" s="9" t="s">
        <v>1624</v>
      </c>
      <c r="N288" s="9">
        <v>22.611351679999999</v>
      </c>
      <c r="O288" s="9">
        <v>-3.433816561</v>
      </c>
      <c r="P288" s="9">
        <v>-10.80641855</v>
      </c>
      <c r="Q288" s="9">
        <v>4.6600000000000002E-7</v>
      </c>
      <c r="R288" s="9">
        <v>1.9900000000000001E-4</v>
      </c>
      <c r="S288" s="9">
        <v>1.0406581999999999E-2</v>
      </c>
      <c r="T288" s="9" t="s">
        <v>1614</v>
      </c>
      <c r="U288" s="9">
        <v>140.25822460000001</v>
      </c>
      <c r="V288" s="9">
        <v>63.326098559999998</v>
      </c>
      <c r="W288" s="9">
        <v>66.945386659999997</v>
      </c>
      <c r="X288" s="9">
        <v>14.960241480000001</v>
      </c>
      <c r="Y288" s="9">
        <v>5.0995312659999996</v>
      </c>
      <c r="Z288" s="9">
        <v>0</v>
      </c>
      <c r="AA288" s="9">
        <f t="shared" si="4"/>
        <v>290.58948256599996</v>
      </c>
    </row>
    <row r="289" spans="1:27" x14ac:dyDescent="0.2">
      <c r="A289" s="9" t="s">
        <v>1625</v>
      </c>
      <c r="B289" s="9" t="s">
        <v>1626</v>
      </c>
      <c r="C289" s="9" t="s">
        <v>1627</v>
      </c>
      <c r="D289" s="9" t="s">
        <v>188</v>
      </c>
      <c r="E289" s="9" t="s">
        <v>1628</v>
      </c>
      <c r="F289" s="9" t="s">
        <v>681</v>
      </c>
      <c r="G289" s="9" t="s">
        <v>1629</v>
      </c>
      <c r="H289" s="9" t="s">
        <v>1630</v>
      </c>
      <c r="I289" s="9" t="s">
        <v>1611</v>
      </c>
      <c r="J289" s="9" t="s">
        <v>683</v>
      </c>
      <c r="K289" s="9" t="s">
        <v>1614</v>
      </c>
      <c r="L289" s="9" t="s">
        <v>1631</v>
      </c>
      <c r="M289" s="9" t="s">
        <v>1632</v>
      </c>
      <c r="N289" s="9">
        <v>6.0888797820000002</v>
      </c>
      <c r="O289" s="9">
        <v>2.9521745510000001</v>
      </c>
      <c r="P289" s="9">
        <v>7.7391469370000001</v>
      </c>
      <c r="Q289" s="9">
        <v>4.2500000000000003E-5</v>
      </c>
      <c r="R289" s="9">
        <v>3.1800000000000001E-3</v>
      </c>
      <c r="S289" s="9">
        <v>0.94947724</v>
      </c>
      <c r="T289" s="9" t="s">
        <v>1614</v>
      </c>
      <c r="U289" s="9">
        <v>8.4570695820000008</v>
      </c>
      <c r="V289" s="9">
        <v>2.396122648</v>
      </c>
      <c r="W289" s="9">
        <v>1.816162453</v>
      </c>
      <c r="X289" s="9">
        <v>24.90678041</v>
      </c>
      <c r="Y289" s="9">
        <v>25.663046529999999</v>
      </c>
      <c r="Z289" s="9">
        <v>31.666377529999998</v>
      </c>
      <c r="AA289" s="9">
        <f t="shared" si="4"/>
        <v>94.905559153000013</v>
      </c>
    </row>
    <row r="290" spans="1:27" x14ac:dyDescent="0.2">
      <c r="A290" s="9" t="s">
        <v>1633</v>
      </c>
      <c r="B290" s="9" t="s">
        <v>1634</v>
      </c>
      <c r="C290" s="9" t="s">
        <v>1635</v>
      </c>
      <c r="D290" s="9" t="s">
        <v>188</v>
      </c>
      <c r="E290" s="9" t="s">
        <v>1636</v>
      </c>
      <c r="F290" s="9" t="s">
        <v>1611</v>
      </c>
      <c r="G290" s="9" t="s">
        <v>1637</v>
      </c>
      <c r="H290" s="9" t="s">
        <v>1638</v>
      </c>
      <c r="I290" s="9" t="s">
        <v>1611</v>
      </c>
      <c r="J290" s="9" t="s">
        <v>1614</v>
      </c>
      <c r="K290" s="9" t="s">
        <v>1614</v>
      </c>
      <c r="L290" s="9" t="s">
        <v>1639</v>
      </c>
      <c r="M290" s="9" t="s">
        <v>1640</v>
      </c>
      <c r="N290" s="9">
        <v>23.17022205</v>
      </c>
      <c r="O290" s="9">
        <v>2.2235821609999999</v>
      </c>
      <c r="P290" s="9">
        <v>4.6705166900000004</v>
      </c>
      <c r="Q290" s="9">
        <v>1.8599999999999999E-4</v>
      </c>
      <c r="R290" s="9">
        <v>8.9800000000000001E-3</v>
      </c>
      <c r="S290" s="9">
        <v>1</v>
      </c>
      <c r="T290" s="9" t="s">
        <v>1614</v>
      </c>
      <c r="U290" s="9">
        <v>47.070459079999999</v>
      </c>
      <c r="V290" s="9">
        <v>16.549220420000001</v>
      </c>
      <c r="W290" s="9">
        <v>36.585583640000003</v>
      </c>
      <c r="X290" s="9">
        <v>65.160162889999995</v>
      </c>
      <c r="Y290" s="9">
        <v>204.9784923</v>
      </c>
      <c r="Z290" s="9">
        <v>122.2597533</v>
      </c>
      <c r="AA290" s="9">
        <f t="shared" si="4"/>
        <v>492.60367162999995</v>
      </c>
    </row>
    <row r="291" spans="1:27" x14ac:dyDescent="0.2">
      <c r="A291" s="9" t="s">
        <v>1641</v>
      </c>
      <c r="B291" s="9" t="s">
        <v>1642</v>
      </c>
      <c r="C291" s="9" t="s">
        <v>1643</v>
      </c>
      <c r="D291" s="9" t="s">
        <v>188</v>
      </c>
      <c r="E291" s="9" t="s">
        <v>1644</v>
      </c>
      <c r="F291" s="9" t="s">
        <v>1611</v>
      </c>
      <c r="G291" s="9" t="s">
        <v>1645</v>
      </c>
      <c r="H291" s="9" t="s">
        <v>1646</v>
      </c>
      <c r="I291" s="9" t="s">
        <v>1611</v>
      </c>
      <c r="J291" s="9" t="s">
        <v>1614</v>
      </c>
      <c r="K291" s="9" t="s">
        <v>1614</v>
      </c>
      <c r="L291" s="9" t="s">
        <v>1647</v>
      </c>
      <c r="M291" s="9" t="s">
        <v>1648</v>
      </c>
      <c r="N291" s="9">
        <v>6.6784165370000004</v>
      </c>
      <c r="O291" s="9">
        <v>-3.189211126</v>
      </c>
      <c r="P291" s="9">
        <v>-9.1211208819999996</v>
      </c>
      <c r="Q291" s="9">
        <v>2.4299999999999999E-3</v>
      </c>
      <c r="R291" s="9">
        <v>4.8302444E-2</v>
      </c>
      <c r="S291" s="9">
        <v>1</v>
      </c>
      <c r="T291" s="9" t="s">
        <v>1614</v>
      </c>
      <c r="U291" s="9">
        <v>26.075964540000001</v>
      </c>
      <c r="V291" s="9">
        <v>26.596961390000001</v>
      </c>
      <c r="W291" s="9">
        <v>23.799295480000001</v>
      </c>
      <c r="X291" s="9">
        <v>0</v>
      </c>
      <c r="Y291" s="9">
        <v>14.129951220000001</v>
      </c>
      <c r="Z291" s="9">
        <v>0</v>
      </c>
      <c r="AA291" s="9">
        <f t="shared" si="4"/>
        <v>90.602172629999998</v>
      </c>
    </row>
    <row r="292" spans="1:27" x14ac:dyDescent="0.2">
      <c r="A292" s="9" t="s">
        <v>1649</v>
      </c>
      <c r="B292" s="9" t="s">
        <v>1650</v>
      </c>
      <c r="C292" s="9" t="s">
        <v>1651</v>
      </c>
      <c r="D292" s="9" t="s">
        <v>188</v>
      </c>
      <c r="E292" s="9" t="s">
        <v>1652</v>
      </c>
      <c r="F292" s="9" t="s">
        <v>1611</v>
      </c>
      <c r="G292" s="9" t="s">
        <v>1653</v>
      </c>
      <c r="H292" s="9" t="s">
        <v>1654</v>
      </c>
      <c r="I292" s="9" t="s">
        <v>281</v>
      </c>
      <c r="J292" s="9" t="s">
        <v>1614</v>
      </c>
      <c r="K292" s="9" t="s">
        <v>283</v>
      </c>
      <c r="L292" s="9" t="s">
        <v>1655</v>
      </c>
      <c r="M292" s="9" t="s">
        <v>1656</v>
      </c>
      <c r="N292" s="9">
        <v>10.174833</v>
      </c>
      <c r="O292" s="9">
        <v>-2.2638258439999999</v>
      </c>
      <c r="P292" s="9">
        <v>-4.8026339199999999</v>
      </c>
      <c r="Q292" s="9">
        <v>2.9500000000000001E-4</v>
      </c>
      <c r="R292" s="9">
        <v>1.2335743E-2</v>
      </c>
      <c r="S292" s="9">
        <v>1</v>
      </c>
      <c r="T292" s="9" t="s">
        <v>1614</v>
      </c>
      <c r="U292" s="9">
        <v>37.41298055</v>
      </c>
      <c r="V292" s="9">
        <v>46.828212630000003</v>
      </c>
      <c r="W292" s="9">
        <v>32.351174370000003</v>
      </c>
      <c r="X292" s="9">
        <v>15.845097579999999</v>
      </c>
      <c r="Y292" s="9">
        <v>6.5304863940000004</v>
      </c>
      <c r="Z292" s="9">
        <v>0</v>
      </c>
      <c r="AA292" s="9">
        <f t="shared" si="4"/>
        <v>138.967951524</v>
      </c>
    </row>
    <row r="293" spans="1:27" x14ac:dyDescent="0.2">
      <c r="A293" s="9" t="s">
        <v>1657</v>
      </c>
      <c r="B293" s="9" t="s">
        <v>1658</v>
      </c>
      <c r="C293" s="9" t="s">
        <v>1659</v>
      </c>
      <c r="D293" s="9" t="s">
        <v>188</v>
      </c>
      <c r="E293" s="9" t="s">
        <v>1139</v>
      </c>
      <c r="F293" s="9" t="s">
        <v>201</v>
      </c>
      <c r="J293" s="9" t="s">
        <v>1141</v>
      </c>
      <c r="M293" s="9" t="s">
        <v>1660</v>
      </c>
      <c r="N293" s="9">
        <v>44.918173510000003</v>
      </c>
      <c r="O293" s="9">
        <v>-2.213285296</v>
      </c>
      <c r="P293" s="9">
        <v>-4.6373007529999999</v>
      </c>
      <c r="Q293" s="9">
        <v>1.06E-5</v>
      </c>
      <c r="R293" s="9">
        <v>1.33E-3</v>
      </c>
      <c r="S293" s="9">
        <v>0.236160757</v>
      </c>
      <c r="T293" s="9" t="s">
        <v>1614</v>
      </c>
      <c r="U293" s="9">
        <v>167.1635833</v>
      </c>
      <c r="V293" s="9">
        <v>175.7275641</v>
      </c>
      <c r="W293" s="9">
        <v>168.74612239999999</v>
      </c>
      <c r="X293" s="9">
        <v>45.884019330000001</v>
      </c>
      <c r="Y293" s="9">
        <v>25.269659399999998</v>
      </c>
      <c r="Z293" s="9">
        <v>18.220529549999998</v>
      </c>
      <c r="AA293" s="9">
        <f t="shared" si="4"/>
        <v>601.01147808000007</v>
      </c>
    </row>
    <row r="294" spans="1:27" x14ac:dyDescent="0.2">
      <c r="A294" s="9" t="s">
        <v>777</v>
      </c>
      <c r="B294" s="9" t="s">
        <v>778</v>
      </c>
      <c r="C294" s="9" t="s">
        <v>779</v>
      </c>
      <c r="D294" s="9" t="s">
        <v>188</v>
      </c>
      <c r="E294" s="9" t="s">
        <v>780</v>
      </c>
      <c r="F294" s="9" t="s">
        <v>770</v>
      </c>
      <c r="G294" s="9" t="s">
        <v>781</v>
      </c>
      <c r="J294" s="9" t="s">
        <v>774</v>
      </c>
      <c r="L294" s="9" t="s">
        <v>782</v>
      </c>
      <c r="M294" s="9" t="s">
        <v>783</v>
      </c>
      <c r="N294" s="9">
        <v>24.031707900000001</v>
      </c>
      <c r="O294" s="9">
        <v>-2.3803906490000002</v>
      </c>
      <c r="P294" s="9">
        <v>-5.2067771089999999</v>
      </c>
      <c r="Q294" s="9">
        <v>2.7799999999999998E-4</v>
      </c>
      <c r="R294" s="9">
        <v>1.1787707999999999E-2</v>
      </c>
      <c r="S294" s="9">
        <v>1</v>
      </c>
      <c r="T294" s="9" t="s">
        <v>1614</v>
      </c>
      <c r="U294" s="9">
        <v>121.9552803</v>
      </c>
      <c r="V294" s="9">
        <v>105.20575839999999</v>
      </c>
      <c r="W294" s="9">
        <v>57.118309150000002</v>
      </c>
      <c r="X294" s="9">
        <v>41.888676150000002</v>
      </c>
      <c r="Y294" s="9">
        <v>0</v>
      </c>
      <c r="Z294" s="9">
        <v>8.4902606429999992</v>
      </c>
      <c r="AA294" s="9">
        <f t="shared" si="4"/>
        <v>334.658284643</v>
      </c>
    </row>
    <row r="296" spans="1:27" x14ac:dyDescent="0.2">
      <c r="A296" s="9" t="s">
        <v>1661</v>
      </c>
      <c r="B296" s="9" t="s">
        <v>1662</v>
      </c>
      <c r="C296" s="9" t="s">
        <v>1663</v>
      </c>
      <c r="D296" s="9" t="s">
        <v>188</v>
      </c>
      <c r="E296" s="9" t="s">
        <v>1664</v>
      </c>
      <c r="F296" s="9" t="s">
        <v>262</v>
      </c>
      <c r="G296" s="9" t="s">
        <v>1665</v>
      </c>
      <c r="H296" s="9" t="s">
        <v>1666</v>
      </c>
      <c r="I296" s="9" t="s">
        <v>964</v>
      </c>
      <c r="J296" s="9" t="s">
        <v>71</v>
      </c>
      <c r="K296" s="9" t="s">
        <v>965</v>
      </c>
      <c r="L296" s="9" t="s">
        <v>1667</v>
      </c>
      <c r="M296" s="9" t="s">
        <v>1668</v>
      </c>
      <c r="N296" s="9">
        <v>1.769691302</v>
      </c>
      <c r="O296" s="9">
        <v>8.5783094319999993</v>
      </c>
      <c r="P296" s="9">
        <v>382.23323950000002</v>
      </c>
      <c r="Q296" s="9">
        <v>2.5799999999999998E-4</v>
      </c>
      <c r="R296" s="9">
        <v>1.1157894999999999E-2</v>
      </c>
      <c r="S296" s="9">
        <v>1</v>
      </c>
      <c r="T296" s="9" t="s">
        <v>71</v>
      </c>
      <c r="U296" s="9">
        <v>0</v>
      </c>
      <c r="V296" s="9">
        <v>0</v>
      </c>
      <c r="W296" s="9">
        <v>0</v>
      </c>
      <c r="X296" s="9">
        <v>0.96517686999999996</v>
      </c>
      <c r="Y296" s="9">
        <v>33.338871070000003</v>
      </c>
      <c r="Z296" s="9">
        <v>7.8251250160000003</v>
      </c>
      <c r="AA296" s="9">
        <f t="shared" si="4"/>
        <v>42.129172956000005</v>
      </c>
    </row>
    <row r="297" spans="1:27" x14ac:dyDescent="0.2">
      <c r="A297" s="9" t="s">
        <v>1669</v>
      </c>
      <c r="B297" s="9" t="s">
        <v>1670</v>
      </c>
      <c r="C297" s="9" t="s">
        <v>1671</v>
      </c>
      <c r="D297" s="9" t="s">
        <v>188</v>
      </c>
      <c r="E297" s="9" t="s">
        <v>1672</v>
      </c>
      <c r="F297" s="9" t="s">
        <v>262</v>
      </c>
      <c r="G297" s="9" t="s">
        <v>1673</v>
      </c>
      <c r="J297" s="9" t="s">
        <v>71</v>
      </c>
      <c r="L297" s="9" t="s">
        <v>1674</v>
      </c>
      <c r="M297" s="9" t="s">
        <v>1675</v>
      </c>
      <c r="N297" s="9">
        <v>175.4029975</v>
      </c>
      <c r="O297" s="9">
        <v>-2.1921251119999998</v>
      </c>
      <c r="P297" s="9">
        <v>-4.5697812649999996</v>
      </c>
      <c r="Q297" s="9">
        <v>3.88E-4</v>
      </c>
      <c r="R297" s="9">
        <v>1.4797734999999999E-2</v>
      </c>
      <c r="S297" s="9">
        <v>1</v>
      </c>
      <c r="T297" s="9" t="s">
        <v>71</v>
      </c>
      <c r="U297" s="9">
        <v>727.45254929999999</v>
      </c>
      <c r="V297" s="9">
        <v>638.32707340000002</v>
      </c>
      <c r="W297" s="9">
        <v>647.71415930000001</v>
      </c>
      <c r="X297" s="9">
        <v>335.10940920000002</v>
      </c>
      <c r="Y297" s="9">
        <v>75.359739820000001</v>
      </c>
      <c r="Z297" s="9">
        <v>16.980521289999999</v>
      </c>
      <c r="AA297" s="9">
        <f t="shared" si="4"/>
        <v>2440.9434523099999</v>
      </c>
    </row>
    <row r="298" spans="1:27" x14ac:dyDescent="0.2">
      <c r="A298" s="9" t="s">
        <v>1676</v>
      </c>
      <c r="B298" s="9" t="s">
        <v>1677</v>
      </c>
      <c r="C298" s="9" t="s">
        <v>1678</v>
      </c>
      <c r="D298" s="9" t="s">
        <v>188</v>
      </c>
      <c r="E298" s="9" t="s">
        <v>1679</v>
      </c>
      <c r="F298" s="9" t="s">
        <v>262</v>
      </c>
      <c r="G298" s="9" t="s">
        <v>1680</v>
      </c>
      <c r="J298" s="9" t="s">
        <v>71</v>
      </c>
      <c r="M298" s="9" t="s">
        <v>1681</v>
      </c>
      <c r="N298" s="9">
        <v>48.426663439999999</v>
      </c>
      <c r="O298" s="9">
        <v>2.0299818680000001</v>
      </c>
      <c r="P298" s="9">
        <v>4.0839971740000003</v>
      </c>
      <c r="Q298" s="9">
        <v>4.2200000000000001E-4</v>
      </c>
      <c r="R298" s="9">
        <v>1.5691776000000001E-2</v>
      </c>
      <c r="S298" s="9">
        <v>1</v>
      </c>
      <c r="T298" s="9" t="s">
        <v>71</v>
      </c>
      <c r="U298" s="9">
        <v>59.610276480000003</v>
      </c>
      <c r="V298" s="9">
        <v>84.910487079999996</v>
      </c>
      <c r="W298" s="9">
        <v>96.814035459999999</v>
      </c>
      <c r="X298" s="9">
        <v>115.04636410000001</v>
      </c>
      <c r="Y298" s="9">
        <v>330.36223969999998</v>
      </c>
      <c r="Z298" s="9">
        <v>353.96016200000003</v>
      </c>
      <c r="AA298" s="9">
        <f t="shared" si="4"/>
        <v>1040.7035648200001</v>
      </c>
    </row>
    <row r="299" spans="1:27" x14ac:dyDescent="0.2">
      <c r="A299" s="9" t="s">
        <v>1682</v>
      </c>
      <c r="B299" s="9" t="s">
        <v>1683</v>
      </c>
      <c r="C299" s="9" t="s">
        <v>1684</v>
      </c>
      <c r="D299" s="9" t="s">
        <v>188</v>
      </c>
      <c r="E299" s="9" t="s">
        <v>1679</v>
      </c>
      <c r="F299" s="9" t="s">
        <v>262</v>
      </c>
      <c r="G299" s="9" t="s">
        <v>1680</v>
      </c>
      <c r="J299" s="9" t="s">
        <v>71</v>
      </c>
      <c r="M299" s="9" t="s">
        <v>1685</v>
      </c>
      <c r="N299" s="9">
        <v>88.695026179999999</v>
      </c>
      <c r="O299" s="9">
        <v>2.582631331</v>
      </c>
      <c r="P299" s="9">
        <v>5.9903127669999998</v>
      </c>
      <c r="Q299" s="9">
        <v>9.5599999999999999E-6</v>
      </c>
      <c r="R299" s="9">
        <v>1.23E-3</v>
      </c>
      <c r="S299" s="9">
        <v>0.21365852599999999</v>
      </c>
      <c r="T299" s="9" t="s">
        <v>71</v>
      </c>
      <c r="U299" s="9">
        <v>89.640451060000004</v>
      </c>
      <c r="V299" s="9">
        <v>83.153718380000001</v>
      </c>
      <c r="W299" s="9">
        <v>133.2374351</v>
      </c>
      <c r="X299" s="9">
        <v>179.11020149999999</v>
      </c>
      <c r="Y299" s="9">
        <v>558.96138050000002</v>
      </c>
      <c r="Z299" s="9">
        <v>739.53097869999999</v>
      </c>
      <c r="AA299" s="9">
        <f t="shared" si="4"/>
        <v>1783.6341652400001</v>
      </c>
    </row>
    <row r="300" spans="1:27" x14ac:dyDescent="0.2">
      <c r="A300" s="9" t="s">
        <v>1686</v>
      </c>
      <c r="B300" s="9" t="s">
        <v>1687</v>
      </c>
      <c r="C300" s="9" t="s">
        <v>1688</v>
      </c>
      <c r="D300" s="9" t="s">
        <v>188</v>
      </c>
      <c r="E300" s="9" t="s">
        <v>1679</v>
      </c>
      <c r="F300" s="9" t="s">
        <v>262</v>
      </c>
      <c r="G300" s="9" t="s">
        <v>1689</v>
      </c>
      <c r="J300" s="9" t="s">
        <v>71</v>
      </c>
      <c r="M300" s="9" t="s">
        <v>1690</v>
      </c>
      <c r="N300" s="9">
        <v>4.189550713</v>
      </c>
      <c r="O300" s="9">
        <v>3.915164485</v>
      </c>
      <c r="P300" s="9">
        <v>15.0862725</v>
      </c>
      <c r="Q300" s="9">
        <v>3.86E-4</v>
      </c>
      <c r="R300" s="9">
        <v>1.4724595E-2</v>
      </c>
      <c r="S300" s="9">
        <v>1</v>
      </c>
      <c r="T300" s="9" t="s">
        <v>71</v>
      </c>
      <c r="U300" s="9">
        <v>1.130052635</v>
      </c>
      <c r="V300" s="9">
        <v>1.6649115109999999</v>
      </c>
      <c r="W300" s="9">
        <v>1.5774180929999999</v>
      </c>
      <c r="X300" s="9">
        <v>10.816324829999999</v>
      </c>
      <c r="Y300" s="9">
        <v>15.921071789999999</v>
      </c>
      <c r="Z300" s="9">
        <v>35.874340740000001</v>
      </c>
      <c r="AA300" s="9">
        <f t="shared" si="4"/>
        <v>66.984119598999996</v>
      </c>
    </row>
    <row r="301" spans="1:27" x14ac:dyDescent="0.2">
      <c r="A301" s="9" t="s">
        <v>1691</v>
      </c>
      <c r="B301" s="9" t="s">
        <v>1692</v>
      </c>
      <c r="C301" s="9" t="s">
        <v>1693</v>
      </c>
      <c r="D301" s="9" t="s">
        <v>188</v>
      </c>
      <c r="E301" s="9" t="s">
        <v>1679</v>
      </c>
      <c r="F301" s="9" t="s">
        <v>262</v>
      </c>
      <c r="G301" s="9" t="s">
        <v>1689</v>
      </c>
      <c r="J301" s="9" t="s">
        <v>71</v>
      </c>
      <c r="M301" s="9" t="s">
        <v>1694</v>
      </c>
      <c r="N301" s="9">
        <v>67.159164160000003</v>
      </c>
      <c r="O301" s="9">
        <v>2.8966854280000001</v>
      </c>
      <c r="P301" s="9">
        <v>7.4471345710000003</v>
      </c>
      <c r="Q301" s="9">
        <v>3.6800000000000001E-7</v>
      </c>
      <c r="R301" s="9">
        <v>1.84E-4</v>
      </c>
      <c r="S301" s="9">
        <v>8.2299999999999995E-3</v>
      </c>
      <c r="T301" s="9" t="s">
        <v>71</v>
      </c>
      <c r="U301" s="9">
        <v>54.206170880000002</v>
      </c>
      <c r="V301" s="9">
        <v>57.99516157</v>
      </c>
      <c r="W301" s="9">
        <v>75.214931620000002</v>
      </c>
      <c r="X301" s="9">
        <v>146.5542155</v>
      </c>
      <c r="Y301" s="9">
        <v>478.22119070000002</v>
      </c>
      <c r="Z301" s="9">
        <v>506.68418739999998</v>
      </c>
      <c r="AA301" s="9">
        <f t="shared" si="4"/>
        <v>1318.87585767</v>
      </c>
    </row>
    <row r="302" spans="1:27" x14ac:dyDescent="0.2">
      <c r="A302" s="9" t="s">
        <v>1695</v>
      </c>
      <c r="B302" s="9" t="s">
        <v>1696</v>
      </c>
      <c r="C302" s="9" t="s">
        <v>1697</v>
      </c>
      <c r="D302" s="9" t="s">
        <v>188</v>
      </c>
      <c r="E302" s="9" t="s">
        <v>1698</v>
      </c>
      <c r="F302" s="9" t="s">
        <v>262</v>
      </c>
      <c r="G302" s="9" t="s">
        <v>1699</v>
      </c>
      <c r="J302" s="9" t="s">
        <v>71</v>
      </c>
      <c r="M302" s="9" t="s">
        <v>1700</v>
      </c>
      <c r="N302" s="9">
        <v>97.869853669999998</v>
      </c>
      <c r="O302" s="9">
        <v>2.2283357380000002</v>
      </c>
      <c r="P302" s="9">
        <v>4.6859310880000002</v>
      </c>
      <c r="Q302" s="9">
        <v>1.92E-4</v>
      </c>
      <c r="R302" s="9">
        <v>9.1800000000000007E-3</v>
      </c>
      <c r="S302" s="9">
        <v>1</v>
      </c>
      <c r="T302" s="9" t="s">
        <v>71</v>
      </c>
      <c r="U302" s="9">
        <v>131.48129739999999</v>
      </c>
      <c r="V302" s="9">
        <v>140.41555729999999</v>
      </c>
      <c r="W302" s="9">
        <v>170.42270070000001</v>
      </c>
      <c r="X302" s="9">
        <v>186.44092850000001</v>
      </c>
      <c r="Y302" s="9">
        <v>664.51608720000002</v>
      </c>
      <c r="Z302" s="9">
        <v>812.70934239999997</v>
      </c>
      <c r="AA302" s="9">
        <f t="shared" si="4"/>
        <v>2105.9859134999997</v>
      </c>
    </row>
    <row r="303" spans="1:27" x14ac:dyDescent="0.2">
      <c r="A303" s="9" t="s">
        <v>258</v>
      </c>
      <c r="B303" s="9" t="s">
        <v>259</v>
      </c>
      <c r="C303" s="9" t="s">
        <v>260</v>
      </c>
      <c r="D303" s="9" t="s">
        <v>188</v>
      </c>
      <c r="E303" s="9" t="s">
        <v>261</v>
      </c>
      <c r="F303" s="9" t="s">
        <v>262</v>
      </c>
      <c r="G303" s="9" t="s">
        <v>263</v>
      </c>
      <c r="H303" s="9" t="s">
        <v>264</v>
      </c>
      <c r="I303" s="9" t="s">
        <v>157</v>
      </c>
      <c r="J303" s="9" t="s">
        <v>71</v>
      </c>
      <c r="K303" s="9" t="s">
        <v>245</v>
      </c>
      <c r="L303" s="9" t="s">
        <v>204</v>
      </c>
      <c r="M303" s="9" t="s">
        <v>265</v>
      </c>
      <c r="N303" s="9">
        <v>18.18339667</v>
      </c>
      <c r="O303" s="9">
        <v>2.0324382430000001</v>
      </c>
      <c r="P303" s="9">
        <v>4.0909566310000001</v>
      </c>
      <c r="Q303" s="9">
        <v>3.6400000000000001E-4</v>
      </c>
      <c r="R303" s="9">
        <v>1.4155447E-2</v>
      </c>
      <c r="S303" s="9">
        <v>1</v>
      </c>
      <c r="T303" s="9" t="s">
        <v>71</v>
      </c>
      <c r="U303" s="9">
        <v>21.745592290000001</v>
      </c>
      <c r="V303" s="9">
        <v>25.961727629999999</v>
      </c>
      <c r="W303" s="9">
        <v>38.727825520000003</v>
      </c>
      <c r="X303" s="9">
        <v>45.673011369999998</v>
      </c>
      <c r="Y303" s="9">
        <v>114.0960547</v>
      </c>
      <c r="Z303" s="9">
        <v>133.3050269</v>
      </c>
      <c r="AA303" s="9">
        <f t="shared" si="4"/>
        <v>379.50923841000002</v>
      </c>
    </row>
    <row r="304" spans="1:27" x14ac:dyDescent="0.2">
      <c r="A304" s="9" t="s">
        <v>1701</v>
      </c>
      <c r="B304" s="9" t="s">
        <v>1702</v>
      </c>
      <c r="C304" s="9" t="s">
        <v>1703</v>
      </c>
      <c r="D304" s="9" t="s">
        <v>188</v>
      </c>
      <c r="E304" s="9" t="s">
        <v>1704</v>
      </c>
      <c r="F304" s="9" t="s">
        <v>262</v>
      </c>
      <c r="G304" s="9" t="s">
        <v>1705</v>
      </c>
      <c r="J304" s="9" t="s">
        <v>71</v>
      </c>
      <c r="L304" s="9" t="s">
        <v>204</v>
      </c>
      <c r="M304" s="9" t="s">
        <v>1706</v>
      </c>
      <c r="N304" s="9">
        <v>19.290672730000001</v>
      </c>
      <c r="O304" s="9">
        <v>2.636659205</v>
      </c>
      <c r="P304" s="9">
        <v>6.2188990789999998</v>
      </c>
      <c r="Q304" s="9">
        <v>3.4800000000000001E-6</v>
      </c>
      <c r="R304" s="9">
        <v>6.2100000000000002E-4</v>
      </c>
      <c r="S304" s="9">
        <v>7.7811836999999995E-2</v>
      </c>
      <c r="T304" s="9" t="s">
        <v>71</v>
      </c>
      <c r="U304" s="9">
        <v>6.5745399109999996</v>
      </c>
      <c r="V304" s="9">
        <v>26.637320970000001</v>
      </c>
      <c r="W304" s="9">
        <v>23.96287182</v>
      </c>
      <c r="X304" s="9">
        <v>59.750160209999997</v>
      </c>
      <c r="Y304" s="9">
        <v>112.1819496</v>
      </c>
      <c r="Z304" s="9">
        <v>122.9090843</v>
      </c>
      <c r="AA304" s="9">
        <f t="shared" si="4"/>
        <v>352.01592681099999</v>
      </c>
    </row>
    <row r="305" spans="1:27" x14ac:dyDescent="0.2">
      <c r="A305" s="9" t="s">
        <v>1707</v>
      </c>
      <c r="B305" s="9" t="s">
        <v>1708</v>
      </c>
      <c r="C305" s="9" t="s">
        <v>1709</v>
      </c>
      <c r="D305" s="9" t="s">
        <v>188</v>
      </c>
      <c r="E305" s="9" t="s">
        <v>1710</v>
      </c>
      <c r="F305" s="9" t="s">
        <v>262</v>
      </c>
      <c r="G305" s="9" t="s">
        <v>1711</v>
      </c>
      <c r="J305" s="9" t="s">
        <v>71</v>
      </c>
      <c r="L305" s="9" t="s">
        <v>204</v>
      </c>
      <c r="M305" s="9" t="s">
        <v>1712</v>
      </c>
      <c r="N305" s="9">
        <v>3.6884854539999998</v>
      </c>
      <c r="O305" s="9">
        <v>8.6258548729999998</v>
      </c>
      <c r="P305" s="9">
        <v>395.03998389999998</v>
      </c>
      <c r="Q305" s="9">
        <v>1.16E-4</v>
      </c>
      <c r="R305" s="9">
        <v>6.43E-3</v>
      </c>
      <c r="S305" s="9">
        <v>1</v>
      </c>
      <c r="T305" s="9" t="s">
        <v>71</v>
      </c>
      <c r="U305" s="9">
        <v>0</v>
      </c>
      <c r="V305" s="9">
        <v>0</v>
      </c>
      <c r="W305" s="9">
        <v>0</v>
      </c>
      <c r="X305" s="9">
        <v>11.95717275</v>
      </c>
      <c r="Y305" s="9">
        <v>21.233959840000001</v>
      </c>
      <c r="Z305" s="9">
        <v>22.515608329999999</v>
      </c>
      <c r="AA305" s="9">
        <f t="shared" si="4"/>
        <v>55.706740920000001</v>
      </c>
    </row>
    <row r="306" spans="1:27" x14ac:dyDescent="0.2">
      <c r="A306" s="9" t="s">
        <v>1713</v>
      </c>
      <c r="B306" s="9" t="s">
        <v>70</v>
      </c>
      <c r="C306" s="9" t="s">
        <v>1714</v>
      </c>
      <c r="D306" s="9" t="s">
        <v>188</v>
      </c>
      <c r="E306" s="9" t="s">
        <v>1715</v>
      </c>
      <c r="F306" s="9" t="s">
        <v>262</v>
      </c>
      <c r="G306" s="9" t="s">
        <v>1716</v>
      </c>
      <c r="J306" s="9" t="s">
        <v>71</v>
      </c>
      <c r="L306" s="9" t="s">
        <v>204</v>
      </c>
      <c r="M306" s="9" t="s">
        <v>1717</v>
      </c>
      <c r="N306" s="9">
        <v>386.62792539999998</v>
      </c>
      <c r="O306" s="9">
        <v>2.4533407060000001</v>
      </c>
      <c r="P306" s="9">
        <v>5.4768285040000002</v>
      </c>
      <c r="Q306" s="9">
        <v>5.3999999999999998E-5</v>
      </c>
      <c r="R306" s="9">
        <v>3.7299999999999998E-3</v>
      </c>
      <c r="S306" s="9">
        <v>1</v>
      </c>
      <c r="T306" s="9" t="s">
        <v>71</v>
      </c>
      <c r="U306" s="9">
        <v>395.08598319999999</v>
      </c>
      <c r="V306" s="9">
        <v>495.87916790000003</v>
      </c>
      <c r="W306" s="9">
        <v>584.64695289999997</v>
      </c>
      <c r="X306" s="9">
        <v>796.43932989999996</v>
      </c>
      <c r="Y306" s="9">
        <v>2581.547188</v>
      </c>
      <c r="Z306" s="9">
        <v>3110.4391700000001</v>
      </c>
      <c r="AA306" s="9">
        <f t="shared" si="4"/>
        <v>7964.0377919000002</v>
      </c>
    </row>
    <row r="307" spans="1:27" x14ac:dyDescent="0.2">
      <c r="A307" s="9" t="s">
        <v>1718</v>
      </c>
      <c r="B307" s="9" t="s">
        <v>1719</v>
      </c>
      <c r="C307" s="9" t="s">
        <v>1720</v>
      </c>
      <c r="D307" s="9" t="s">
        <v>188</v>
      </c>
      <c r="E307" s="9" t="s">
        <v>1721</v>
      </c>
      <c r="F307" s="9" t="s">
        <v>262</v>
      </c>
      <c r="G307" s="9" t="s">
        <v>1722</v>
      </c>
      <c r="J307" s="9" t="s">
        <v>71</v>
      </c>
      <c r="L307" s="9" t="s">
        <v>1667</v>
      </c>
      <c r="M307" s="9" t="s">
        <v>1723</v>
      </c>
      <c r="N307" s="9">
        <v>27.817753310000001</v>
      </c>
      <c r="O307" s="9">
        <v>2.6123351989999999</v>
      </c>
      <c r="P307" s="9">
        <v>6.1149266720000002</v>
      </c>
      <c r="Q307" s="9">
        <v>4.0199999999999996E-6</v>
      </c>
      <c r="R307" s="9">
        <v>6.9700000000000003E-4</v>
      </c>
      <c r="S307" s="9">
        <v>8.9969146E-2</v>
      </c>
      <c r="T307" s="9" t="s">
        <v>71</v>
      </c>
      <c r="U307" s="9">
        <v>32.986190409999999</v>
      </c>
      <c r="V307" s="9">
        <v>28.389339159999999</v>
      </c>
      <c r="W307" s="9">
        <v>33.73577203</v>
      </c>
      <c r="X307" s="9">
        <v>60.246942629999999</v>
      </c>
      <c r="Y307" s="9">
        <v>204.29953889999999</v>
      </c>
      <c r="Z307" s="9">
        <v>207.36050420000001</v>
      </c>
      <c r="AA307" s="9">
        <f t="shared" si="4"/>
        <v>567.01828733000002</v>
      </c>
    </row>
    <row r="308" spans="1:27" x14ac:dyDescent="0.2">
      <c r="A308" s="9" t="s">
        <v>1724</v>
      </c>
      <c r="B308" s="9" t="s">
        <v>1725</v>
      </c>
      <c r="C308" s="9" t="s">
        <v>1726</v>
      </c>
      <c r="D308" s="9" t="s">
        <v>188</v>
      </c>
      <c r="E308" s="9" t="s">
        <v>1727</v>
      </c>
      <c r="F308" s="9" t="s">
        <v>262</v>
      </c>
      <c r="J308" s="9" t="s">
        <v>71</v>
      </c>
      <c r="M308" s="9" t="s">
        <v>1728</v>
      </c>
      <c r="N308" s="9">
        <v>28.259905209999999</v>
      </c>
      <c r="O308" s="9">
        <v>-4.1100861440000003</v>
      </c>
      <c r="P308" s="9">
        <v>-17.268682869999999</v>
      </c>
      <c r="Q308" s="11">
        <v>2.1999999999999999E-12</v>
      </c>
      <c r="R308" s="11">
        <v>7.9400000000000003E-9</v>
      </c>
      <c r="S308" s="11">
        <v>4.9199999999999997E-8</v>
      </c>
      <c r="T308" s="9" t="s">
        <v>71</v>
      </c>
      <c r="U308" s="9">
        <v>126.25929170000001</v>
      </c>
      <c r="V308" s="9">
        <v>96.674571130000004</v>
      </c>
      <c r="W308" s="9">
        <v>103.3147711</v>
      </c>
      <c r="X308" s="9">
        <v>7.5767631270000004</v>
      </c>
      <c r="Y308" s="9">
        <v>1.7525520889999999</v>
      </c>
      <c r="Z308" s="9">
        <v>5.2652779179999998</v>
      </c>
      <c r="AA308" s="9">
        <f t="shared" si="4"/>
        <v>340.84322706399996</v>
      </c>
    </row>
    <row r="309" spans="1:27" x14ac:dyDescent="0.2">
      <c r="A309" s="9" t="s">
        <v>1729</v>
      </c>
      <c r="B309" s="9" t="s">
        <v>1730</v>
      </c>
      <c r="C309" s="9" t="s">
        <v>1731</v>
      </c>
      <c r="D309" s="9" t="s">
        <v>188</v>
      </c>
      <c r="E309" s="9" t="s">
        <v>1732</v>
      </c>
      <c r="F309" s="9" t="s">
        <v>262</v>
      </c>
      <c r="G309" s="9" t="s">
        <v>1733</v>
      </c>
      <c r="H309" s="9" t="s">
        <v>1734</v>
      </c>
      <c r="I309" s="9" t="s">
        <v>964</v>
      </c>
      <c r="J309" s="9" t="s">
        <v>71</v>
      </c>
      <c r="K309" s="9" t="s">
        <v>1735</v>
      </c>
      <c r="L309" s="9" t="s">
        <v>1736</v>
      </c>
      <c r="M309" s="9" t="s">
        <v>1737</v>
      </c>
      <c r="N309" s="9">
        <v>16.672574130000001</v>
      </c>
      <c r="O309" s="9">
        <v>2.0116389290000001</v>
      </c>
      <c r="P309" s="9">
        <v>4.032400483</v>
      </c>
      <c r="Q309" s="9">
        <v>2.7E-4</v>
      </c>
      <c r="R309" s="9">
        <v>1.1560796999999999E-2</v>
      </c>
      <c r="S309" s="9">
        <v>1</v>
      </c>
      <c r="T309" s="9" t="s">
        <v>71</v>
      </c>
      <c r="U309" s="9">
        <v>22.164015760000002</v>
      </c>
      <c r="V309" s="9">
        <v>19.429333369999998</v>
      </c>
      <c r="W309" s="9">
        <v>39.136962990000001</v>
      </c>
      <c r="X309" s="9">
        <v>47.057260499999998</v>
      </c>
      <c r="Y309" s="9">
        <v>118.6603638</v>
      </c>
      <c r="Z309" s="9">
        <v>103.6656134</v>
      </c>
      <c r="AA309" s="9">
        <f t="shared" si="4"/>
        <v>350.11354982</v>
      </c>
    </row>
    <row r="310" spans="1:27" x14ac:dyDescent="0.2">
      <c r="A310" s="9" t="s">
        <v>1738</v>
      </c>
      <c r="B310" s="9" t="s">
        <v>1739</v>
      </c>
      <c r="C310" s="9" t="s">
        <v>1740</v>
      </c>
      <c r="D310" s="9" t="s">
        <v>188</v>
      </c>
      <c r="G310" s="9" t="s">
        <v>1741</v>
      </c>
      <c r="L310" s="9" t="s">
        <v>1667</v>
      </c>
      <c r="M310" s="9" t="s">
        <v>1742</v>
      </c>
      <c r="N310" s="9">
        <v>6.8495284219999997</v>
      </c>
      <c r="O310" s="9">
        <v>2.245218639</v>
      </c>
      <c r="P310" s="9">
        <v>4.7410895350000004</v>
      </c>
      <c r="Q310" s="9">
        <v>2.5700000000000001E-5</v>
      </c>
      <c r="R310" s="9">
        <v>2.2799999999999999E-3</v>
      </c>
      <c r="S310" s="9">
        <v>0.57434337199999996</v>
      </c>
      <c r="T310" s="9" t="s">
        <v>71</v>
      </c>
      <c r="U310" s="9">
        <v>8.8090453150000005</v>
      </c>
      <c r="V310" s="9">
        <v>9.2953442390000003</v>
      </c>
      <c r="W310" s="9">
        <v>10.967034399999999</v>
      </c>
      <c r="X310" s="9">
        <v>18.023317630000001</v>
      </c>
      <c r="Y310" s="9">
        <v>55.010373870000002</v>
      </c>
      <c r="Z310" s="9">
        <v>41.821461919999997</v>
      </c>
      <c r="AA310" s="9">
        <f t="shared" si="4"/>
        <v>143.926577374</v>
      </c>
    </row>
    <row r="311" spans="1:27" x14ac:dyDescent="0.2">
      <c r="A311" s="9" t="s">
        <v>1602</v>
      </c>
      <c r="B311" s="9" t="s">
        <v>1603</v>
      </c>
      <c r="C311" s="9" t="s">
        <v>1604</v>
      </c>
      <c r="D311" s="9" t="s">
        <v>154</v>
      </c>
      <c r="H311" s="9" t="s">
        <v>1605</v>
      </c>
      <c r="I311" s="9" t="s">
        <v>1437</v>
      </c>
      <c r="K311" s="9" t="s">
        <v>1470</v>
      </c>
      <c r="M311" s="9" t="s">
        <v>1606</v>
      </c>
      <c r="N311" s="9">
        <v>9.1118695380000005</v>
      </c>
      <c r="O311" s="9">
        <v>2.259202642</v>
      </c>
      <c r="P311" s="9">
        <v>4.7872682290000004</v>
      </c>
      <c r="Q311" s="9">
        <v>1.3999999999999999E-4</v>
      </c>
      <c r="R311" s="9">
        <v>7.28E-3</v>
      </c>
      <c r="S311" s="9">
        <v>1</v>
      </c>
      <c r="T311" s="9" t="s">
        <v>71</v>
      </c>
      <c r="U311" s="9">
        <v>10.70603547</v>
      </c>
      <c r="V311" s="9">
        <v>15.77324909</v>
      </c>
      <c r="W311" s="9">
        <v>12.883054209999999</v>
      </c>
      <c r="X311" s="9">
        <v>17.989002030000002</v>
      </c>
      <c r="Y311" s="9">
        <v>59.293783009999999</v>
      </c>
      <c r="Z311" s="9">
        <v>75.787295920000005</v>
      </c>
      <c r="AA311" s="9">
        <f t="shared" si="4"/>
        <v>192.43241972999999</v>
      </c>
    </row>
    <row r="312" spans="1:27" x14ac:dyDescent="0.2">
      <c r="A312" s="9" t="s">
        <v>313</v>
      </c>
      <c r="B312" s="9" t="s">
        <v>314</v>
      </c>
      <c r="C312" s="9" t="s">
        <v>315</v>
      </c>
      <c r="D312" s="9" t="s">
        <v>188</v>
      </c>
      <c r="E312" s="9" t="s">
        <v>316</v>
      </c>
      <c r="F312" s="9" t="s">
        <v>262</v>
      </c>
      <c r="G312" s="9" t="s">
        <v>317</v>
      </c>
      <c r="H312" s="9" t="s">
        <v>264</v>
      </c>
      <c r="I312" s="9" t="s">
        <v>157</v>
      </c>
      <c r="J312" s="9" t="s">
        <v>318</v>
      </c>
      <c r="K312" s="9" t="s">
        <v>183</v>
      </c>
      <c r="L312" s="9" t="s">
        <v>204</v>
      </c>
      <c r="M312" s="9" t="s">
        <v>319</v>
      </c>
      <c r="N312" s="9">
        <v>7.9549909159999999</v>
      </c>
      <c r="O312" s="9">
        <v>2.0699341919999998</v>
      </c>
      <c r="P312" s="9">
        <v>4.198675208</v>
      </c>
      <c r="Q312" s="9">
        <v>2.5700000000000001E-4</v>
      </c>
      <c r="R312" s="9">
        <v>1.1157894999999999E-2</v>
      </c>
      <c r="S312" s="9">
        <v>1</v>
      </c>
      <c r="T312" s="9" t="s">
        <v>71</v>
      </c>
      <c r="U312" s="9">
        <v>15.182691780000001</v>
      </c>
      <c r="V312" s="9">
        <v>10.9115739</v>
      </c>
      <c r="W312" s="9">
        <v>11.630424939999999</v>
      </c>
      <c r="X312" s="9">
        <v>21.266558660000001</v>
      </c>
      <c r="Y312" s="9">
        <v>62.606553079999998</v>
      </c>
      <c r="Z312" s="9">
        <v>48.590414750000001</v>
      </c>
      <c r="AA312" s="9">
        <f t="shared" si="4"/>
        <v>170.18821711000001</v>
      </c>
    </row>
    <row r="314" spans="1:27" x14ac:dyDescent="0.2">
      <c r="A314" s="9" t="s">
        <v>777</v>
      </c>
      <c r="B314" s="9" t="s">
        <v>778</v>
      </c>
      <c r="C314" s="9" t="s">
        <v>779</v>
      </c>
      <c r="D314" s="9" t="s">
        <v>188</v>
      </c>
      <c r="E314" s="9" t="s">
        <v>780</v>
      </c>
      <c r="F314" s="9" t="s">
        <v>770</v>
      </c>
      <c r="G314" s="9" t="s">
        <v>781</v>
      </c>
      <c r="J314" s="9" t="s">
        <v>774</v>
      </c>
      <c r="L314" s="9" t="s">
        <v>782</v>
      </c>
      <c r="M314" s="9" t="s">
        <v>783</v>
      </c>
      <c r="N314" s="9">
        <v>24.031707900000001</v>
      </c>
      <c r="O314" s="9">
        <v>-2.3803906490000002</v>
      </c>
      <c r="P314" s="9">
        <v>-5.2067771089999999</v>
      </c>
      <c r="Q314" s="9">
        <v>2.7799999999999998E-4</v>
      </c>
      <c r="R314" s="9">
        <v>1.1787707999999999E-2</v>
      </c>
      <c r="S314" s="9">
        <v>1</v>
      </c>
      <c r="T314" s="9" t="s">
        <v>46</v>
      </c>
      <c r="U314" s="9">
        <v>121.9552803</v>
      </c>
      <c r="V314" s="9">
        <v>105.20575839999999</v>
      </c>
      <c r="W314" s="9">
        <v>57.118309150000002</v>
      </c>
      <c r="X314" s="9">
        <v>41.888676150000002</v>
      </c>
      <c r="Y314" s="9">
        <v>0</v>
      </c>
      <c r="Z314" s="9">
        <v>8.4902606429999992</v>
      </c>
      <c r="AA314" s="9">
        <f t="shared" si="4"/>
        <v>334.658284643</v>
      </c>
    </row>
    <row r="315" spans="1:27" x14ac:dyDescent="0.2">
      <c r="A315" s="9" t="s">
        <v>917</v>
      </c>
      <c r="B315" s="9" t="s">
        <v>918</v>
      </c>
      <c r="C315" s="9" t="s">
        <v>919</v>
      </c>
      <c r="D315" s="9" t="s">
        <v>188</v>
      </c>
      <c r="E315" s="9" t="s">
        <v>920</v>
      </c>
      <c r="F315" s="9" t="s">
        <v>921</v>
      </c>
      <c r="G315" s="9" t="s">
        <v>922</v>
      </c>
      <c r="H315" s="9" t="s">
        <v>923</v>
      </c>
      <c r="I315" s="9" t="s">
        <v>770</v>
      </c>
      <c r="J315" s="9" t="s">
        <v>924</v>
      </c>
      <c r="K315" s="9" t="s">
        <v>774</v>
      </c>
      <c r="L315" s="9" t="s">
        <v>925</v>
      </c>
      <c r="M315" s="9" t="s">
        <v>926</v>
      </c>
      <c r="N315" s="9">
        <v>17.770957559999999</v>
      </c>
      <c r="O315" s="9">
        <v>-2.072132614</v>
      </c>
      <c r="P315" s="9">
        <v>-4.2050781549999998</v>
      </c>
      <c r="Q315" s="9">
        <v>1.0200000000000001E-3</v>
      </c>
      <c r="R315" s="9">
        <v>2.7764265E-2</v>
      </c>
      <c r="S315" s="9">
        <v>1</v>
      </c>
      <c r="T315" s="9" t="s">
        <v>46</v>
      </c>
      <c r="U315" s="9">
        <v>88.420853089999994</v>
      </c>
      <c r="V315" s="9">
        <v>54.731842319999998</v>
      </c>
      <c r="W315" s="9">
        <v>63.855252569999998</v>
      </c>
      <c r="X315" s="9">
        <v>35.797720689999998</v>
      </c>
      <c r="Y315" s="9">
        <v>8.6509905400000005</v>
      </c>
      <c r="Z315" s="9">
        <v>1.29952969</v>
      </c>
      <c r="AA315" s="9">
        <f t="shared" si="4"/>
        <v>252.75618889999998</v>
      </c>
    </row>
    <row r="316" spans="1:27" x14ac:dyDescent="0.2">
      <c r="A316" s="9" t="s">
        <v>1743</v>
      </c>
      <c r="B316" s="9" t="s">
        <v>1744</v>
      </c>
      <c r="C316" s="9" t="s">
        <v>1745</v>
      </c>
      <c r="D316" s="9" t="s">
        <v>188</v>
      </c>
      <c r="E316" s="9" t="s">
        <v>1746</v>
      </c>
      <c r="F316" s="9" t="s">
        <v>1747</v>
      </c>
      <c r="J316" s="9" t="s">
        <v>1748</v>
      </c>
      <c r="M316" s="9" t="s">
        <v>1749</v>
      </c>
      <c r="N316" s="9">
        <v>6.187476416</v>
      </c>
      <c r="O316" s="9">
        <v>-2.4340554179999998</v>
      </c>
      <c r="P316" s="9">
        <v>-5.4041039189999998</v>
      </c>
      <c r="Q316" s="9">
        <v>9.0200000000000002E-4</v>
      </c>
      <c r="R316" s="9">
        <v>2.5790276000000001E-2</v>
      </c>
      <c r="S316" s="9">
        <v>1</v>
      </c>
      <c r="T316" s="9" t="s">
        <v>46</v>
      </c>
      <c r="U316" s="9">
        <v>29.827527610000001</v>
      </c>
      <c r="V316" s="9">
        <v>32.958770600000001</v>
      </c>
      <c r="W316" s="9">
        <v>10.650981529999999</v>
      </c>
      <c r="X316" s="9">
        <v>11.769872980000001</v>
      </c>
      <c r="Y316" s="9">
        <v>0</v>
      </c>
      <c r="Z316" s="9">
        <v>0.73402829800000002</v>
      </c>
      <c r="AA316" s="9">
        <f t="shared" si="4"/>
        <v>85.941181017999995</v>
      </c>
    </row>
    <row r="317" spans="1:27" x14ac:dyDescent="0.2">
      <c r="A317" s="9" t="s">
        <v>766</v>
      </c>
      <c r="B317" s="9" t="s">
        <v>767</v>
      </c>
      <c r="C317" s="9" t="s">
        <v>768</v>
      </c>
      <c r="D317" s="9" t="s">
        <v>188</v>
      </c>
      <c r="E317" s="9" t="s">
        <v>769</v>
      </c>
      <c r="F317" s="9" t="s">
        <v>770</v>
      </c>
      <c r="G317" s="9" t="s">
        <v>771</v>
      </c>
      <c r="H317" s="9" t="s">
        <v>772</v>
      </c>
      <c r="I317" s="9" t="s">
        <v>773</v>
      </c>
      <c r="J317" s="9" t="s">
        <v>774</v>
      </c>
      <c r="K317" s="9" t="s">
        <v>775</v>
      </c>
      <c r="M317" s="9" t="s">
        <v>776</v>
      </c>
      <c r="N317" s="9">
        <v>14.083365819999999</v>
      </c>
      <c r="O317" s="9">
        <v>2.823663126</v>
      </c>
      <c r="P317" s="9">
        <v>7.0795768170000004</v>
      </c>
      <c r="Q317" s="9">
        <v>2.9100000000000001E-6</v>
      </c>
      <c r="R317" s="9">
        <v>5.5800000000000001E-4</v>
      </c>
      <c r="S317" s="9">
        <v>6.5064918999999999E-2</v>
      </c>
      <c r="T317" s="9" t="s">
        <v>46</v>
      </c>
      <c r="U317" s="9">
        <v>10.029217129999999</v>
      </c>
      <c r="V317" s="9">
        <v>14.314336859999999</v>
      </c>
      <c r="W317" s="9">
        <v>17.936969019999999</v>
      </c>
      <c r="X317" s="9">
        <v>31.089251829999998</v>
      </c>
      <c r="Y317" s="9">
        <v>125.403317</v>
      </c>
      <c r="Z317" s="9">
        <v>91.535622549999999</v>
      </c>
      <c r="AA317" s="9">
        <f t="shared" si="4"/>
        <v>290.30871438999998</v>
      </c>
    </row>
    <row r="318" spans="1:27" x14ac:dyDescent="0.2">
      <c r="A318" s="9" t="s">
        <v>1750</v>
      </c>
      <c r="B318" s="9" t="s">
        <v>1751</v>
      </c>
      <c r="C318" s="9" t="s">
        <v>1752</v>
      </c>
      <c r="D318" s="9" t="s">
        <v>188</v>
      </c>
      <c r="E318" s="9" t="s">
        <v>1753</v>
      </c>
      <c r="F318" s="9" t="s">
        <v>1754</v>
      </c>
      <c r="H318" s="9" t="s">
        <v>1755</v>
      </c>
      <c r="I318" s="9" t="s">
        <v>201</v>
      </c>
      <c r="J318" s="9" t="s">
        <v>1756</v>
      </c>
      <c r="K318" s="9" t="s">
        <v>40</v>
      </c>
      <c r="M318" s="9" t="s">
        <v>1757</v>
      </c>
      <c r="N318" s="9">
        <v>59.235153240000002</v>
      </c>
      <c r="O318" s="9">
        <v>2.2247907549999999</v>
      </c>
      <c r="P318" s="9">
        <v>4.6744309780000002</v>
      </c>
      <c r="Q318" s="9">
        <v>8.8499999999999996E-5</v>
      </c>
      <c r="R318" s="9">
        <v>5.3299999999999997E-3</v>
      </c>
      <c r="S318" s="9">
        <v>1</v>
      </c>
      <c r="T318" s="9" t="s">
        <v>46</v>
      </c>
      <c r="U318" s="9">
        <v>59.594833639999997</v>
      </c>
      <c r="V318" s="9">
        <v>110.6068705</v>
      </c>
      <c r="W318" s="9">
        <v>89.669371279999993</v>
      </c>
      <c r="X318" s="9">
        <v>136.03717979999999</v>
      </c>
      <c r="Y318" s="9">
        <v>407.81492639999999</v>
      </c>
      <c r="Z318" s="9">
        <v>440.6199575</v>
      </c>
      <c r="AA318" s="9">
        <f t="shared" si="4"/>
        <v>1244.3431391199999</v>
      </c>
    </row>
    <row r="319" spans="1:27" x14ac:dyDescent="0.2">
      <c r="A319" s="9" t="s">
        <v>1758</v>
      </c>
      <c r="B319" s="9" t="s">
        <v>1759</v>
      </c>
      <c r="C319" s="9" t="s">
        <v>1760</v>
      </c>
      <c r="D319" s="9" t="s">
        <v>188</v>
      </c>
      <c r="E319" s="9" t="s">
        <v>1761</v>
      </c>
      <c r="F319" s="9" t="s">
        <v>201</v>
      </c>
      <c r="J319" s="9" t="s">
        <v>40</v>
      </c>
      <c r="M319" s="9" t="s">
        <v>1762</v>
      </c>
      <c r="N319" s="9">
        <v>119.1349689</v>
      </c>
      <c r="O319" s="9">
        <v>2.2983703360000001</v>
      </c>
      <c r="P319" s="9">
        <v>4.9190180059999999</v>
      </c>
      <c r="Q319" s="9">
        <v>6.9800000000000003E-5</v>
      </c>
      <c r="R319" s="9">
        <v>4.4900000000000001E-3</v>
      </c>
      <c r="S319" s="9">
        <v>1</v>
      </c>
      <c r="T319" s="9" t="s">
        <v>46</v>
      </c>
      <c r="U319" s="9">
        <v>135.96258889999999</v>
      </c>
      <c r="V319" s="9">
        <v>132.4752866</v>
      </c>
      <c r="W319" s="9">
        <v>212.9592131</v>
      </c>
      <c r="X319" s="9">
        <v>313.30528709999999</v>
      </c>
      <c r="Y319" s="9">
        <v>818.56269110000005</v>
      </c>
      <c r="Z319" s="9">
        <v>804.69268360000001</v>
      </c>
      <c r="AA319" s="9">
        <f t="shared" si="4"/>
        <v>2417.9577503999999</v>
      </c>
    </row>
    <row r="320" spans="1:27" x14ac:dyDescent="0.2">
      <c r="A320" s="9" t="s">
        <v>1763</v>
      </c>
      <c r="B320" s="9" t="s">
        <v>1764</v>
      </c>
      <c r="C320" s="9" t="s">
        <v>1765</v>
      </c>
      <c r="D320" s="9" t="s">
        <v>188</v>
      </c>
      <c r="E320" s="9" t="s">
        <v>1766</v>
      </c>
      <c r="F320" s="9" t="s">
        <v>770</v>
      </c>
      <c r="H320" s="9" t="s">
        <v>1767</v>
      </c>
      <c r="I320" s="9" t="s">
        <v>770</v>
      </c>
      <c r="J320" s="9" t="s">
        <v>774</v>
      </c>
      <c r="K320" s="9" t="s">
        <v>774</v>
      </c>
      <c r="M320" s="9" t="s">
        <v>1768</v>
      </c>
      <c r="N320" s="9">
        <v>15.501622190000001</v>
      </c>
      <c r="O320" s="9">
        <v>-2.9998542879999999</v>
      </c>
      <c r="P320" s="9">
        <v>-7.9991920409999997</v>
      </c>
      <c r="Q320" s="9">
        <v>3.0299999999999999E-4</v>
      </c>
      <c r="R320" s="9">
        <v>1.2625391999999999E-2</v>
      </c>
      <c r="S320" s="9">
        <v>1</v>
      </c>
      <c r="T320" s="9" t="s">
        <v>46</v>
      </c>
      <c r="U320" s="9">
        <v>51.991461610000002</v>
      </c>
      <c r="V320" s="9">
        <v>58.158688910000002</v>
      </c>
      <c r="W320" s="9">
        <v>64.510090329999997</v>
      </c>
      <c r="X320" s="9">
        <v>8.3777352290000007</v>
      </c>
      <c r="Y320" s="9">
        <v>10.851802530000001</v>
      </c>
      <c r="Z320" s="9">
        <v>0</v>
      </c>
      <c r="AA320" s="9">
        <f t="shared" si="4"/>
        <v>193.88977860900002</v>
      </c>
    </row>
    <row r="321" spans="1:27" x14ac:dyDescent="0.2">
      <c r="A321" s="9" t="s">
        <v>548</v>
      </c>
      <c r="B321" s="9" t="s">
        <v>549</v>
      </c>
      <c r="C321" s="9" t="s">
        <v>550</v>
      </c>
      <c r="D321" s="9" t="s">
        <v>188</v>
      </c>
      <c r="E321" s="9" t="s">
        <v>551</v>
      </c>
      <c r="F321" s="9" t="s">
        <v>535</v>
      </c>
      <c r="G321" s="9" t="s">
        <v>552</v>
      </c>
      <c r="J321" s="9" t="s">
        <v>536</v>
      </c>
      <c r="L321" s="9" t="s">
        <v>204</v>
      </c>
      <c r="M321" s="9" t="s">
        <v>553</v>
      </c>
      <c r="N321" s="9">
        <v>10.22856479</v>
      </c>
      <c r="O321" s="9">
        <v>2.0030620620000001</v>
      </c>
      <c r="P321" s="9">
        <v>4.0084988539999999</v>
      </c>
      <c r="Q321" s="9">
        <v>8.7000000000000001E-5</v>
      </c>
      <c r="R321" s="9">
        <v>5.28E-3</v>
      </c>
      <c r="S321" s="9">
        <v>1</v>
      </c>
      <c r="T321" s="9" t="s">
        <v>46</v>
      </c>
      <c r="U321" s="9">
        <v>10.47312097</v>
      </c>
      <c r="V321" s="9">
        <v>19.6866731</v>
      </c>
      <c r="W321" s="9">
        <v>15.123333260000001</v>
      </c>
      <c r="X321" s="9">
        <v>36.295139499999998</v>
      </c>
      <c r="Y321" s="9">
        <v>64.618291529999993</v>
      </c>
      <c r="Z321" s="9">
        <v>52.737703019999998</v>
      </c>
      <c r="AA321" s="9">
        <f t="shared" si="4"/>
        <v>198.93426137999998</v>
      </c>
    </row>
    <row r="322" spans="1:27" x14ac:dyDescent="0.2">
      <c r="A322" s="9" t="s">
        <v>1769</v>
      </c>
      <c r="B322" s="9" t="s">
        <v>1770</v>
      </c>
      <c r="C322" s="9" t="s">
        <v>1771</v>
      </c>
      <c r="D322" s="9" t="s">
        <v>188</v>
      </c>
      <c r="E322" s="9" t="s">
        <v>1772</v>
      </c>
      <c r="F322" s="9" t="s">
        <v>201</v>
      </c>
      <c r="J322" s="9" t="s">
        <v>1773</v>
      </c>
      <c r="M322" s="9" t="s">
        <v>1774</v>
      </c>
      <c r="N322" s="9">
        <v>86.993633630000005</v>
      </c>
      <c r="O322" s="9">
        <v>2.149077396</v>
      </c>
      <c r="P322" s="9">
        <v>4.4354405149999998</v>
      </c>
      <c r="Q322" s="9">
        <v>2.5399999999999999E-4</v>
      </c>
      <c r="R322" s="9">
        <v>1.1086817000000001E-2</v>
      </c>
      <c r="S322" s="9">
        <v>1</v>
      </c>
      <c r="T322" s="9" t="s">
        <v>46</v>
      </c>
      <c r="U322" s="9">
        <v>103.0851179</v>
      </c>
      <c r="V322" s="9">
        <v>113.34570050000001</v>
      </c>
      <c r="W322" s="9">
        <v>183.2350821</v>
      </c>
      <c r="X322" s="9">
        <v>197.51306159999999</v>
      </c>
      <c r="Y322" s="9">
        <v>570.92157320000001</v>
      </c>
      <c r="Z322" s="9">
        <v>667.39896950000002</v>
      </c>
      <c r="AA322" s="9">
        <f t="shared" si="4"/>
        <v>1835.4995048000001</v>
      </c>
    </row>
    <row r="323" spans="1:27" x14ac:dyDescent="0.2">
      <c r="A323" s="9" t="s">
        <v>1775</v>
      </c>
      <c r="B323" s="9" t="s">
        <v>1776</v>
      </c>
      <c r="C323" s="9" t="s">
        <v>1777</v>
      </c>
      <c r="D323" s="9" t="s">
        <v>188</v>
      </c>
      <c r="E323" s="9" t="s">
        <v>1778</v>
      </c>
      <c r="F323" s="9" t="s">
        <v>201</v>
      </c>
      <c r="J323" s="9" t="s">
        <v>1779</v>
      </c>
      <c r="M323" s="9" t="s">
        <v>1780</v>
      </c>
      <c r="N323" s="9">
        <v>11.21408016</v>
      </c>
      <c r="O323" s="9">
        <v>2.2001571809999998</v>
      </c>
      <c r="P323" s="9">
        <v>4.5952940489999996</v>
      </c>
      <c r="Q323" s="9">
        <v>1.22E-4</v>
      </c>
      <c r="R323" s="9">
        <v>6.6600000000000001E-3</v>
      </c>
      <c r="S323" s="9">
        <v>1</v>
      </c>
      <c r="T323" s="9" t="s">
        <v>46</v>
      </c>
      <c r="U323" s="9">
        <v>9.2408143230000004</v>
      </c>
      <c r="V323" s="9">
        <v>14.91115447</v>
      </c>
      <c r="W323" s="9">
        <v>23.955415169999998</v>
      </c>
      <c r="X323" s="9">
        <v>32.546046369999999</v>
      </c>
      <c r="Y323" s="9">
        <v>92.994194469999996</v>
      </c>
      <c r="Z323" s="9">
        <v>60.53385102</v>
      </c>
      <c r="AA323" s="9">
        <f t="shared" si="4"/>
        <v>234.18147582299997</v>
      </c>
    </row>
    <row r="324" spans="1:27" x14ac:dyDescent="0.2">
      <c r="A324" s="9" t="s">
        <v>1781</v>
      </c>
      <c r="B324" s="9" t="s">
        <v>45</v>
      </c>
      <c r="C324" s="9" t="s">
        <v>1782</v>
      </c>
      <c r="D324" s="9" t="s">
        <v>188</v>
      </c>
      <c r="E324" s="9" t="s">
        <v>1778</v>
      </c>
      <c r="F324" s="9" t="s">
        <v>201</v>
      </c>
      <c r="J324" s="9" t="s">
        <v>1779</v>
      </c>
      <c r="M324" s="9" t="s">
        <v>1783</v>
      </c>
      <c r="N324" s="9">
        <v>1455.9769269999999</v>
      </c>
      <c r="O324" s="9">
        <v>3.0768495279999999</v>
      </c>
      <c r="P324" s="9">
        <v>8.4376984440000005</v>
      </c>
      <c r="Q324" s="9">
        <v>5.4600000000000005E-7</v>
      </c>
      <c r="R324" s="9">
        <v>2.1000000000000001E-4</v>
      </c>
      <c r="S324" s="9">
        <v>1.2213523E-2</v>
      </c>
      <c r="T324" s="9" t="s">
        <v>46</v>
      </c>
      <c r="U324" s="9">
        <v>901.97782380000001</v>
      </c>
      <c r="V324" s="9">
        <v>1005.6275900000001</v>
      </c>
      <c r="W324" s="9">
        <v>1699.3576370000001</v>
      </c>
      <c r="X324" s="9">
        <v>3056.2099090000002</v>
      </c>
      <c r="Y324" s="9">
        <v>10029.102699999999</v>
      </c>
      <c r="Z324" s="9">
        <v>11424.15143</v>
      </c>
      <c r="AA324" s="9">
        <f t="shared" si="4"/>
        <v>28116.427089799996</v>
      </c>
    </row>
    <row r="325" spans="1:27" x14ac:dyDescent="0.2">
      <c r="A325" s="9" t="s">
        <v>1784</v>
      </c>
      <c r="B325" s="9" t="s">
        <v>1785</v>
      </c>
      <c r="C325" s="9" t="s">
        <v>1786</v>
      </c>
      <c r="D325" s="9" t="s">
        <v>188</v>
      </c>
      <c r="E325" s="9" t="s">
        <v>1787</v>
      </c>
      <c r="F325" s="9" t="s">
        <v>201</v>
      </c>
      <c r="J325" s="9" t="s">
        <v>1788</v>
      </c>
      <c r="M325" s="9" t="s">
        <v>1789</v>
      </c>
      <c r="N325" s="9">
        <v>9.0596037339999995</v>
      </c>
      <c r="O325" s="9">
        <v>3.3997125819999998</v>
      </c>
      <c r="P325" s="9">
        <v>10.553960480000001</v>
      </c>
      <c r="Q325" s="9">
        <v>2.81E-4</v>
      </c>
      <c r="R325" s="9">
        <v>1.1853359000000001E-2</v>
      </c>
      <c r="S325" s="9">
        <v>1</v>
      </c>
      <c r="T325" s="9" t="s">
        <v>46</v>
      </c>
      <c r="U325" s="9">
        <v>0</v>
      </c>
      <c r="V325" s="9">
        <v>11.82087173</v>
      </c>
      <c r="W325" s="9">
        <v>0</v>
      </c>
      <c r="X325" s="9">
        <v>41.223776530000002</v>
      </c>
      <c r="Y325" s="9">
        <v>17.225083390000002</v>
      </c>
      <c r="Z325" s="9">
        <v>50.132967600000001</v>
      </c>
      <c r="AA325" s="9">
        <f t="shared" si="4"/>
        <v>120.40269925000001</v>
      </c>
    </row>
    <row r="326" spans="1:27" x14ac:dyDescent="0.2">
      <c r="A326" s="9" t="s">
        <v>884</v>
      </c>
      <c r="B326" s="9" t="s">
        <v>885</v>
      </c>
      <c r="C326" s="9" t="s">
        <v>886</v>
      </c>
      <c r="D326" s="9" t="s">
        <v>188</v>
      </c>
      <c r="E326" s="9" t="s">
        <v>887</v>
      </c>
      <c r="F326" s="9" t="s">
        <v>844</v>
      </c>
      <c r="G326" s="9" t="s">
        <v>888</v>
      </c>
      <c r="J326" s="9" t="s">
        <v>847</v>
      </c>
      <c r="L326" s="9" t="s">
        <v>889</v>
      </c>
      <c r="M326" s="9" t="s">
        <v>890</v>
      </c>
      <c r="N326" s="9">
        <v>13.796492300000001</v>
      </c>
      <c r="O326" s="9">
        <v>-3.0622643030000001</v>
      </c>
      <c r="P326" s="9">
        <v>-8.352825524</v>
      </c>
      <c r="Q326" s="9">
        <v>8.16E-7</v>
      </c>
      <c r="R326" s="9">
        <v>2.6800000000000001E-4</v>
      </c>
      <c r="S326" s="9">
        <v>1.8251158E-2</v>
      </c>
      <c r="T326" s="9" t="s">
        <v>46</v>
      </c>
      <c r="U326" s="9">
        <v>51.402312039999998</v>
      </c>
      <c r="V326" s="9">
        <v>62.623920050000002</v>
      </c>
      <c r="W326" s="9">
        <v>44.154750399999998</v>
      </c>
      <c r="X326" s="9">
        <v>9.8915765029999996</v>
      </c>
      <c r="Y326" s="9">
        <v>1.39268513</v>
      </c>
      <c r="Z326" s="9">
        <v>1.0460280049999999</v>
      </c>
      <c r="AA326" s="9">
        <f t="shared" si="4"/>
        <v>170.51127212800003</v>
      </c>
    </row>
    <row r="327" spans="1:27" x14ac:dyDescent="0.2">
      <c r="A327" s="9" t="s">
        <v>367</v>
      </c>
      <c r="B327" s="9" t="s">
        <v>368</v>
      </c>
      <c r="C327" s="9" t="s">
        <v>369</v>
      </c>
      <c r="D327" s="9" t="s">
        <v>188</v>
      </c>
      <c r="E327" s="9" t="s">
        <v>370</v>
      </c>
      <c r="F327" s="9" t="s">
        <v>329</v>
      </c>
      <c r="G327" s="9" t="s">
        <v>371</v>
      </c>
      <c r="J327" s="9" t="s">
        <v>345</v>
      </c>
      <c r="L327" s="9" t="s">
        <v>372</v>
      </c>
      <c r="M327" s="9" t="s">
        <v>373</v>
      </c>
      <c r="N327" s="9">
        <v>4.9573917310000004</v>
      </c>
      <c r="O327" s="9">
        <v>7.8555358569999996</v>
      </c>
      <c r="P327" s="9">
        <v>231.60713010000001</v>
      </c>
      <c r="Q327" s="9">
        <v>1.67E-3</v>
      </c>
      <c r="R327" s="9">
        <v>3.7793528E-2</v>
      </c>
      <c r="S327" s="9">
        <v>1</v>
      </c>
      <c r="T327" s="9" t="s">
        <v>46</v>
      </c>
      <c r="U327" s="9">
        <v>0</v>
      </c>
      <c r="V327" s="9">
        <v>0</v>
      </c>
      <c r="W327" s="9">
        <v>0</v>
      </c>
      <c r="X327" s="9">
        <v>0</v>
      </c>
      <c r="Y327" s="9">
        <v>127.8644766</v>
      </c>
      <c r="Z327" s="9">
        <v>8.3510760420000008</v>
      </c>
      <c r="AA327" s="9">
        <f t="shared" si="4"/>
        <v>136.21555264200001</v>
      </c>
    </row>
    <row r="328" spans="1:27" x14ac:dyDescent="0.2">
      <c r="A328" s="10" t="s">
        <v>1790</v>
      </c>
      <c r="B328" s="9" t="s">
        <v>340</v>
      </c>
      <c r="C328" s="9" t="s">
        <v>341</v>
      </c>
      <c r="D328" s="9" t="s">
        <v>188</v>
      </c>
      <c r="E328" s="9" t="s">
        <v>342</v>
      </c>
      <c r="F328" s="9" t="s">
        <v>329</v>
      </c>
      <c r="G328" s="9" t="s">
        <v>343</v>
      </c>
      <c r="H328" s="9" t="s">
        <v>344</v>
      </c>
      <c r="I328" s="9" t="s">
        <v>329</v>
      </c>
      <c r="J328" s="9" t="s">
        <v>345</v>
      </c>
      <c r="K328" s="9" t="s">
        <v>330</v>
      </c>
      <c r="L328" s="9" t="s">
        <v>346</v>
      </c>
      <c r="M328" s="9" t="s">
        <v>347</v>
      </c>
      <c r="N328" s="9">
        <v>26.801921050000001</v>
      </c>
      <c r="O328" s="9">
        <v>2.1699439279999999</v>
      </c>
      <c r="P328" s="9">
        <v>4.5000590369999998</v>
      </c>
      <c r="Q328" s="9">
        <v>8.6700000000000007E-5</v>
      </c>
      <c r="R328" s="9">
        <v>5.28E-3</v>
      </c>
      <c r="S328" s="9">
        <v>1</v>
      </c>
      <c r="T328" s="9" t="s">
        <v>46</v>
      </c>
      <c r="U328" s="9">
        <v>40.375687040000003</v>
      </c>
      <c r="V328" s="9">
        <v>32.030749200000002</v>
      </c>
      <c r="W328" s="9">
        <v>49.856588629999997</v>
      </c>
      <c r="X328" s="9">
        <v>59.454895180000001</v>
      </c>
      <c r="Y328" s="9">
        <v>190.34411700000001</v>
      </c>
      <c r="Z328" s="9">
        <v>200.47970290000001</v>
      </c>
      <c r="AA328" s="9">
        <f t="shared" si="4"/>
        <v>572.54173994999996</v>
      </c>
    </row>
    <row r="329" spans="1:27" x14ac:dyDescent="0.2">
      <c r="A329" s="10"/>
    </row>
    <row r="330" spans="1:27" x14ac:dyDescent="0.2">
      <c r="A330" s="10" t="s">
        <v>1791</v>
      </c>
      <c r="B330" s="9" t="s">
        <v>1792</v>
      </c>
      <c r="C330" s="9" t="s">
        <v>1793</v>
      </c>
      <c r="D330" s="9" t="s">
        <v>188</v>
      </c>
      <c r="E330" s="9" t="s">
        <v>1794</v>
      </c>
      <c r="F330" s="9" t="s">
        <v>262</v>
      </c>
      <c r="G330" s="9" t="s">
        <v>1795</v>
      </c>
      <c r="H330" s="9" t="s">
        <v>1796</v>
      </c>
      <c r="I330" s="9" t="s">
        <v>964</v>
      </c>
      <c r="J330" s="9" t="s">
        <v>71</v>
      </c>
      <c r="K330" s="9" t="s">
        <v>965</v>
      </c>
      <c r="L330" s="9" t="s">
        <v>204</v>
      </c>
      <c r="M330" s="9" t="s">
        <v>1797</v>
      </c>
      <c r="N330" s="9">
        <v>20.033653489999999</v>
      </c>
      <c r="O330" s="9">
        <v>2.4124220529999998</v>
      </c>
      <c r="P330" s="9">
        <v>5.3236733510000001</v>
      </c>
      <c r="Q330" s="9">
        <v>1.01E-5</v>
      </c>
      <c r="R330" s="9">
        <v>1.2899999999999999E-3</v>
      </c>
      <c r="S330" s="9">
        <v>0.225841401</v>
      </c>
      <c r="T330" s="9" t="s">
        <v>965</v>
      </c>
      <c r="U330" s="9">
        <v>17.219112519999999</v>
      </c>
      <c r="V330" s="9">
        <v>25.09911121</v>
      </c>
      <c r="W330" s="9">
        <v>29.405522210000001</v>
      </c>
      <c r="X330" s="9">
        <v>52.599935799999997</v>
      </c>
      <c r="Y330" s="9">
        <v>109.42647150000001</v>
      </c>
      <c r="Z330" s="9">
        <v>151.19642239999999</v>
      </c>
      <c r="AA330" s="9">
        <f t="shared" si="4"/>
        <v>384.94657563999999</v>
      </c>
    </row>
    <row r="331" spans="1:27" x14ac:dyDescent="0.2">
      <c r="A331" s="9" t="s">
        <v>1798</v>
      </c>
      <c r="B331" s="9" t="s">
        <v>1799</v>
      </c>
      <c r="C331" s="9" t="s">
        <v>1800</v>
      </c>
      <c r="D331" s="9" t="s">
        <v>188</v>
      </c>
      <c r="E331" s="9" t="s">
        <v>1801</v>
      </c>
      <c r="F331" s="9" t="s">
        <v>964</v>
      </c>
      <c r="G331" s="9" t="s">
        <v>1802</v>
      </c>
      <c r="H331" s="9" t="s">
        <v>1803</v>
      </c>
      <c r="I331" s="9" t="s">
        <v>964</v>
      </c>
      <c r="J331" s="9" t="s">
        <v>965</v>
      </c>
      <c r="K331" s="9" t="s">
        <v>1735</v>
      </c>
      <c r="L331" s="9" t="s">
        <v>1804</v>
      </c>
      <c r="M331" s="9" t="s">
        <v>1805</v>
      </c>
      <c r="N331" s="9">
        <v>22.45032586</v>
      </c>
      <c r="O331" s="9">
        <v>3.135574767</v>
      </c>
      <c r="P331" s="9">
        <v>8.7882430310000004</v>
      </c>
      <c r="Q331" s="9">
        <v>1.1100000000000001E-3</v>
      </c>
      <c r="R331" s="9">
        <v>2.9394350999999999E-2</v>
      </c>
      <c r="S331" s="9">
        <v>1</v>
      </c>
      <c r="T331" s="9" t="s">
        <v>965</v>
      </c>
      <c r="U331" s="9">
        <v>0</v>
      </c>
      <c r="V331" s="9">
        <v>0</v>
      </c>
      <c r="W331" s="9">
        <v>47.598590960000003</v>
      </c>
      <c r="X331" s="9">
        <v>73.305183260000007</v>
      </c>
      <c r="Y331" s="9">
        <v>175.2113951</v>
      </c>
      <c r="Z331" s="9">
        <v>110.3733884</v>
      </c>
      <c r="AA331" s="9">
        <f t="shared" si="4"/>
        <v>406.48855772000002</v>
      </c>
    </row>
    <row r="332" spans="1:27" x14ac:dyDescent="0.2">
      <c r="A332" s="9" t="s">
        <v>1480</v>
      </c>
      <c r="B332" s="9" t="s">
        <v>1481</v>
      </c>
      <c r="C332" s="9" t="s">
        <v>1482</v>
      </c>
      <c r="D332" s="9" t="s">
        <v>188</v>
      </c>
      <c r="E332" s="9" t="s">
        <v>1483</v>
      </c>
      <c r="F332" s="9" t="s">
        <v>964</v>
      </c>
      <c r="H332" s="9" t="s">
        <v>1436</v>
      </c>
      <c r="I332" s="9" t="s">
        <v>1437</v>
      </c>
      <c r="J332" s="9" t="s">
        <v>965</v>
      </c>
      <c r="K332" s="9" t="s">
        <v>1470</v>
      </c>
      <c r="M332" s="9" t="s">
        <v>1484</v>
      </c>
      <c r="N332" s="9">
        <v>2.4326582999999999</v>
      </c>
      <c r="O332" s="9">
        <v>4.1778613189999998</v>
      </c>
      <c r="P332" s="9">
        <v>18.09929151</v>
      </c>
      <c r="Q332" s="9">
        <v>8.1600000000000005E-5</v>
      </c>
      <c r="R332" s="9">
        <v>5.1200000000000004E-3</v>
      </c>
      <c r="S332" s="9">
        <v>1</v>
      </c>
      <c r="T332" s="9" t="s">
        <v>965</v>
      </c>
      <c r="U332" s="9">
        <v>1.9851646279999999</v>
      </c>
      <c r="V332" s="9">
        <v>0</v>
      </c>
      <c r="W332" s="9">
        <v>0.34638149899999998</v>
      </c>
      <c r="X332" s="9">
        <v>8.2049984200000008</v>
      </c>
      <c r="Y332" s="9">
        <v>11.18742529</v>
      </c>
      <c r="Z332" s="9">
        <v>15.75512284</v>
      </c>
      <c r="AA332" s="9">
        <f t="shared" si="4"/>
        <v>37.479092676999997</v>
      </c>
    </row>
    <row r="333" spans="1:27" x14ac:dyDescent="0.2">
      <c r="A333" s="9" t="s">
        <v>1738</v>
      </c>
      <c r="B333" s="9" t="s">
        <v>1739</v>
      </c>
      <c r="C333" s="9" t="s">
        <v>1740</v>
      </c>
      <c r="D333" s="9" t="s">
        <v>188</v>
      </c>
      <c r="G333" s="9" t="s">
        <v>1741</v>
      </c>
      <c r="L333" s="9" t="s">
        <v>1667</v>
      </c>
      <c r="M333" s="9" t="s">
        <v>1742</v>
      </c>
      <c r="N333" s="9">
        <v>6.8495284219999997</v>
      </c>
      <c r="O333" s="9">
        <v>2.245218639</v>
      </c>
      <c r="P333" s="9">
        <v>4.7410895350000004</v>
      </c>
      <c r="Q333" s="9">
        <v>2.5700000000000001E-5</v>
      </c>
      <c r="R333" s="9">
        <v>2.2799999999999999E-3</v>
      </c>
      <c r="S333" s="9">
        <v>0.57434337199999996</v>
      </c>
      <c r="T333" s="9" t="s">
        <v>965</v>
      </c>
      <c r="U333" s="9">
        <v>8.8090453150000005</v>
      </c>
      <c r="V333" s="9">
        <v>9.2953442390000003</v>
      </c>
      <c r="W333" s="9">
        <v>10.967034399999999</v>
      </c>
      <c r="X333" s="9">
        <v>18.023317630000001</v>
      </c>
      <c r="Y333" s="9">
        <v>55.010373870000002</v>
      </c>
      <c r="Z333" s="9">
        <v>41.821461919999997</v>
      </c>
      <c r="AA333" s="9">
        <f t="shared" si="4"/>
        <v>143.926577374</v>
      </c>
    </row>
    <row r="334" spans="1:27" x14ac:dyDescent="0.2">
      <c r="A334" s="9" t="s">
        <v>1806</v>
      </c>
      <c r="B334" s="9" t="s">
        <v>1807</v>
      </c>
      <c r="C334" s="9" t="s">
        <v>1808</v>
      </c>
      <c r="D334" s="9" t="s">
        <v>188</v>
      </c>
      <c r="E334" s="9" t="s">
        <v>1809</v>
      </c>
      <c r="F334" s="9" t="s">
        <v>201</v>
      </c>
      <c r="J334" s="9" t="s">
        <v>40</v>
      </c>
      <c r="M334" s="9" t="s">
        <v>1810</v>
      </c>
      <c r="N334" s="9">
        <v>1.5277335329999999</v>
      </c>
      <c r="O334" s="9">
        <v>4.7135795590000003</v>
      </c>
      <c r="P334" s="9">
        <v>26.237885609999999</v>
      </c>
      <c r="Q334" s="9">
        <v>3.57E-4</v>
      </c>
      <c r="R334" s="9">
        <v>1.3981265999999999E-2</v>
      </c>
      <c r="S334" s="9">
        <v>1</v>
      </c>
      <c r="T334" s="9" t="s">
        <v>965</v>
      </c>
      <c r="U334" s="9">
        <v>1.039746053</v>
      </c>
      <c r="V334" s="9">
        <v>0.38296560699999999</v>
      </c>
      <c r="W334" s="9">
        <v>0</v>
      </c>
      <c r="X334" s="9">
        <v>1.8094460539999999</v>
      </c>
      <c r="Y334" s="9">
        <v>23.43801843</v>
      </c>
      <c r="Z334" s="9">
        <v>7.7017483149999997</v>
      </c>
      <c r="AA334" s="9">
        <f t="shared" si="4"/>
        <v>34.371924458999999</v>
      </c>
    </row>
    <row r="335" spans="1:27" x14ac:dyDescent="0.2">
      <c r="A335" s="9" t="s">
        <v>1811</v>
      </c>
      <c r="B335" s="9" t="s">
        <v>1812</v>
      </c>
      <c r="C335" s="9" t="s">
        <v>1813</v>
      </c>
      <c r="D335" s="9" t="s">
        <v>188</v>
      </c>
      <c r="E335" s="9" t="s">
        <v>1809</v>
      </c>
      <c r="F335" s="9" t="s">
        <v>201</v>
      </c>
      <c r="J335" s="9" t="s">
        <v>40</v>
      </c>
      <c r="M335" s="9" t="s">
        <v>1814</v>
      </c>
      <c r="N335" s="9">
        <v>49.033480040000001</v>
      </c>
      <c r="O335" s="9">
        <v>2.8537252830000002</v>
      </c>
      <c r="P335" s="9">
        <v>7.2286452109999999</v>
      </c>
      <c r="Q335" s="9">
        <v>4.5200000000000002E-7</v>
      </c>
      <c r="R335" s="9">
        <v>1.9900000000000001E-4</v>
      </c>
      <c r="S335" s="9">
        <v>1.0114606999999999E-2</v>
      </c>
      <c r="T335" s="9" t="s">
        <v>965</v>
      </c>
      <c r="U335" s="9">
        <v>39.074871940000001</v>
      </c>
      <c r="V335" s="9">
        <v>39.722734549999998</v>
      </c>
      <c r="W335" s="9">
        <v>57.816470299999999</v>
      </c>
      <c r="X335" s="9">
        <v>111.52180009999999</v>
      </c>
      <c r="Y335" s="9">
        <v>310.49191500000001</v>
      </c>
      <c r="Z335" s="9">
        <v>382.06172889999999</v>
      </c>
      <c r="AA335" s="9">
        <f t="shared" si="4"/>
        <v>940.68952078999996</v>
      </c>
    </row>
    <row r="336" spans="1:27" x14ac:dyDescent="0.2">
      <c r="A336" s="9" t="s">
        <v>1815</v>
      </c>
      <c r="B336" s="9" t="s">
        <v>1816</v>
      </c>
      <c r="C336" s="9" t="s">
        <v>1817</v>
      </c>
      <c r="D336" s="9" t="s">
        <v>188</v>
      </c>
      <c r="G336" s="9" t="s">
        <v>1818</v>
      </c>
      <c r="H336" s="9" t="s">
        <v>1819</v>
      </c>
      <c r="I336" s="9" t="s">
        <v>681</v>
      </c>
      <c r="K336" s="9" t="s">
        <v>683</v>
      </c>
      <c r="L336" s="9" t="s">
        <v>204</v>
      </c>
      <c r="M336" s="9" t="s">
        <v>1820</v>
      </c>
      <c r="N336" s="9">
        <v>2.9715171630000001</v>
      </c>
      <c r="O336" s="9">
        <v>3.221562789</v>
      </c>
      <c r="P336" s="9">
        <v>9.3279676729999998</v>
      </c>
      <c r="Q336" s="9">
        <v>1.4E-3</v>
      </c>
      <c r="R336" s="9">
        <v>3.3963553E-2</v>
      </c>
      <c r="S336" s="9">
        <v>1</v>
      </c>
      <c r="T336" s="9" t="s">
        <v>965</v>
      </c>
      <c r="U336" s="9">
        <v>2.8826492359999998</v>
      </c>
      <c r="V336" s="9">
        <v>0</v>
      </c>
      <c r="W336" s="9">
        <v>3.0178747349999999</v>
      </c>
      <c r="X336" s="9">
        <v>8.1519878729999995</v>
      </c>
      <c r="Y336" s="9">
        <v>22.337168389999999</v>
      </c>
      <c r="Z336" s="9">
        <v>18.302358269999999</v>
      </c>
      <c r="AA336" s="9">
        <f t="shared" si="4"/>
        <v>54.692038503999996</v>
      </c>
    </row>
    <row r="337" spans="1:27" x14ac:dyDescent="0.2">
      <c r="A337" s="9" t="s">
        <v>1821</v>
      </c>
      <c r="B337" s="9" t="s">
        <v>1822</v>
      </c>
      <c r="C337" s="9" t="s">
        <v>1823</v>
      </c>
      <c r="D337" s="9" t="s">
        <v>188</v>
      </c>
      <c r="E337" s="9" t="s">
        <v>1824</v>
      </c>
      <c r="F337" s="9" t="s">
        <v>201</v>
      </c>
      <c r="G337" s="9" t="s">
        <v>1825</v>
      </c>
      <c r="J337" s="9" t="s">
        <v>1826</v>
      </c>
      <c r="L337" s="9" t="s">
        <v>204</v>
      </c>
      <c r="M337" s="9" t="s">
        <v>1827</v>
      </c>
      <c r="N337" s="9">
        <v>96.438004750000005</v>
      </c>
      <c r="O337" s="9">
        <v>2.4298046200000001</v>
      </c>
      <c r="P337" s="9">
        <v>5.3882045490000001</v>
      </c>
      <c r="Q337" s="9">
        <v>3.7700000000000002E-5</v>
      </c>
      <c r="R337" s="9">
        <v>2.9099999999999998E-3</v>
      </c>
      <c r="S337" s="9">
        <v>0.842182455</v>
      </c>
      <c r="T337" s="9" t="s">
        <v>965</v>
      </c>
      <c r="U337" s="9">
        <v>122.356449</v>
      </c>
      <c r="V337" s="9">
        <v>82.746102109999995</v>
      </c>
      <c r="W337" s="9">
        <v>177.09475749999999</v>
      </c>
      <c r="X337" s="9">
        <v>198.9712117</v>
      </c>
      <c r="Y337" s="9">
        <v>763.01736559999995</v>
      </c>
      <c r="Z337" s="9">
        <v>708.93676370000003</v>
      </c>
      <c r="AA337" s="9">
        <f t="shared" si="4"/>
        <v>2053.1226496099998</v>
      </c>
    </row>
    <row r="338" spans="1:27" x14ac:dyDescent="0.2">
      <c r="A338" s="9" t="s">
        <v>1828</v>
      </c>
      <c r="B338" s="9" t="s">
        <v>1829</v>
      </c>
      <c r="C338" s="9" t="s">
        <v>1830</v>
      </c>
      <c r="D338" s="9" t="s">
        <v>188</v>
      </c>
      <c r="E338" s="9" t="s">
        <v>1831</v>
      </c>
      <c r="F338" s="9" t="s">
        <v>964</v>
      </c>
      <c r="H338" s="9" t="s">
        <v>1832</v>
      </c>
      <c r="I338" s="9" t="s">
        <v>1833</v>
      </c>
      <c r="J338" s="9" t="s">
        <v>965</v>
      </c>
      <c r="K338" s="9" t="s">
        <v>1834</v>
      </c>
      <c r="M338" s="9" t="s">
        <v>1835</v>
      </c>
      <c r="N338" s="9">
        <v>46.68248346</v>
      </c>
      <c r="O338" s="9">
        <v>2.3184341580000001</v>
      </c>
      <c r="P338" s="9">
        <v>4.9879055880000003</v>
      </c>
      <c r="Q338" s="9">
        <v>5.2200000000000002E-5</v>
      </c>
      <c r="R338" s="9">
        <v>3.6800000000000001E-3</v>
      </c>
      <c r="S338" s="9">
        <v>1</v>
      </c>
      <c r="T338" s="9" t="s">
        <v>965</v>
      </c>
      <c r="U338" s="9">
        <v>76.968410550000002</v>
      </c>
      <c r="V338" s="9">
        <v>39.173819109999997</v>
      </c>
      <c r="W338" s="9">
        <v>71.300214909999994</v>
      </c>
      <c r="X338" s="9">
        <v>98.633219999999994</v>
      </c>
      <c r="Y338" s="9">
        <v>264.19722739999997</v>
      </c>
      <c r="Z338" s="9">
        <v>396.87032310000001</v>
      </c>
      <c r="AA338" s="9">
        <f t="shared" si="4"/>
        <v>947.14321507</v>
      </c>
    </row>
    <row r="339" spans="1:27" x14ac:dyDescent="0.2">
      <c r="A339" s="9" t="s">
        <v>1836</v>
      </c>
      <c r="B339" s="9" t="s">
        <v>1837</v>
      </c>
      <c r="C339" s="9" t="s">
        <v>1838</v>
      </c>
      <c r="D339" s="9" t="s">
        <v>188</v>
      </c>
      <c r="E339" s="9" t="s">
        <v>1831</v>
      </c>
      <c r="F339" s="9" t="s">
        <v>964</v>
      </c>
      <c r="H339" s="9" t="s">
        <v>1832</v>
      </c>
      <c r="I339" s="9" t="s">
        <v>1833</v>
      </c>
      <c r="J339" s="9" t="s">
        <v>965</v>
      </c>
      <c r="K339" s="9" t="s">
        <v>1834</v>
      </c>
      <c r="M339" s="9" t="s">
        <v>1839</v>
      </c>
      <c r="N339" s="9">
        <v>10.887593109999999</v>
      </c>
      <c r="O339" s="9">
        <v>2.8745855219999998</v>
      </c>
      <c r="P339" s="9">
        <v>7.3339250460000001</v>
      </c>
      <c r="Q339" s="9">
        <v>1.5799999999999999E-6</v>
      </c>
      <c r="R339" s="9">
        <v>4.06E-4</v>
      </c>
      <c r="S339" s="9">
        <v>3.5406989E-2</v>
      </c>
      <c r="T339" s="9" t="s">
        <v>965</v>
      </c>
      <c r="U339" s="9">
        <v>6.04632229</v>
      </c>
      <c r="V339" s="9">
        <v>5.9387154630000003</v>
      </c>
      <c r="W339" s="9">
        <v>17.683687039999999</v>
      </c>
      <c r="X339" s="9">
        <v>24.301444889999999</v>
      </c>
      <c r="Y339" s="9">
        <v>66.525703329999999</v>
      </c>
      <c r="Z339" s="9">
        <v>87.136885539999994</v>
      </c>
      <c r="AA339" s="9">
        <f t="shared" si="4"/>
        <v>207.63275855299997</v>
      </c>
    </row>
    <row r="340" spans="1:27" x14ac:dyDescent="0.2">
      <c r="A340" s="9" t="s">
        <v>1485</v>
      </c>
      <c r="B340" s="9" t="s">
        <v>1486</v>
      </c>
      <c r="C340" s="9" t="s">
        <v>1487</v>
      </c>
      <c r="D340" s="9" t="s">
        <v>188</v>
      </c>
      <c r="E340" s="9" t="s">
        <v>1488</v>
      </c>
      <c r="F340" s="9" t="s">
        <v>964</v>
      </c>
      <c r="H340" s="9" t="s">
        <v>1436</v>
      </c>
      <c r="I340" s="9" t="s">
        <v>1437</v>
      </c>
      <c r="J340" s="9" t="s">
        <v>965</v>
      </c>
      <c r="K340" s="9" t="s">
        <v>1399</v>
      </c>
      <c r="M340" s="9" t="s">
        <v>1489</v>
      </c>
      <c r="N340" s="9">
        <v>0.56162023000000005</v>
      </c>
      <c r="O340" s="9">
        <v>4.4675736449999999</v>
      </c>
      <c r="P340" s="9">
        <v>22.124510709999999</v>
      </c>
      <c r="Q340" s="9">
        <v>1.5900000000000001E-3</v>
      </c>
      <c r="R340" s="9">
        <v>3.6590063999999999E-2</v>
      </c>
      <c r="S340" s="9">
        <v>1</v>
      </c>
      <c r="T340" s="9" t="s">
        <v>965</v>
      </c>
      <c r="U340" s="9">
        <v>0.18262610900000001</v>
      </c>
      <c r="V340" s="9">
        <v>0.26906384799999999</v>
      </c>
      <c r="W340" s="9">
        <v>0</v>
      </c>
      <c r="X340" s="9">
        <v>0.47673000199999999</v>
      </c>
      <c r="Y340" s="9">
        <v>0.51459609900000003</v>
      </c>
      <c r="Z340" s="9">
        <v>7.7301310860000001</v>
      </c>
      <c r="AA340" s="9">
        <f t="shared" si="4"/>
        <v>9.1731471439999996</v>
      </c>
    </row>
    <row r="341" spans="1:27" x14ac:dyDescent="0.2">
      <c r="A341" s="9" t="s">
        <v>1490</v>
      </c>
      <c r="B341" s="9" t="s">
        <v>1491</v>
      </c>
      <c r="C341" s="9" t="s">
        <v>1492</v>
      </c>
      <c r="D341" s="9" t="s">
        <v>188</v>
      </c>
      <c r="E341" s="9" t="s">
        <v>1488</v>
      </c>
      <c r="F341" s="9" t="s">
        <v>964</v>
      </c>
      <c r="H341" s="9" t="s">
        <v>1436</v>
      </c>
      <c r="I341" s="9" t="s">
        <v>1437</v>
      </c>
      <c r="J341" s="9" t="s">
        <v>965</v>
      </c>
      <c r="K341" s="9" t="s">
        <v>1399</v>
      </c>
      <c r="M341" s="9" t="s">
        <v>1493</v>
      </c>
      <c r="N341" s="9">
        <v>1.173245922</v>
      </c>
      <c r="O341" s="9">
        <v>2.7416193679999998</v>
      </c>
      <c r="P341" s="9">
        <v>6.6882063909999996</v>
      </c>
      <c r="Q341" s="9">
        <v>8.4400000000000005E-5</v>
      </c>
      <c r="R341" s="9">
        <v>5.2100000000000002E-3</v>
      </c>
      <c r="S341" s="9">
        <v>1</v>
      </c>
      <c r="T341" s="9" t="s">
        <v>965</v>
      </c>
      <c r="U341" s="9">
        <v>1.384135774</v>
      </c>
      <c r="V341" s="9">
        <v>1.121589325</v>
      </c>
      <c r="W341" s="9">
        <v>0.86943947200000005</v>
      </c>
      <c r="X341" s="9">
        <v>3.1314133979999998</v>
      </c>
      <c r="Y341" s="9">
        <v>8.9703658090000005</v>
      </c>
      <c r="Z341" s="9">
        <v>7.3233990589999998</v>
      </c>
      <c r="AA341" s="9">
        <f t="shared" ref="AA341:AA360" si="5">SUM(U341:Z341)</f>
        <v>22.800342837000002</v>
      </c>
    </row>
    <row r="342" spans="1:27" x14ac:dyDescent="0.2">
      <c r="A342" s="9" t="s">
        <v>1494</v>
      </c>
      <c r="B342" s="9" t="s">
        <v>1495</v>
      </c>
      <c r="C342" s="9" t="s">
        <v>1496</v>
      </c>
      <c r="D342" s="9" t="s">
        <v>188</v>
      </c>
      <c r="E342" s="9" t="s">
        <v>1497</v>
      </c>
      <c r="F342" s="9" t="s">
        <v>964</v>
      </c>
      <c r="H342" s="9" t="s">
        <v>1436</v>
      </c>
      <c r="I342" s="9" t="s">
        <v>1437</v>
      </c>
      <c r="J342" s="9" t="s">
        <v>965</v>
      </c>
      <c r="K342" s="9" t="s">
        <v>1399</v>
      </c>
      <c r="M342" s="9" t="s">
        <v>1498</v>
      </c>
      <c r="N342" s="9">
        <v>15.975200790000001</v>
      </c>
      <c r="O342" s="9">
        <v>2.0599662310000002</v>
      </c>
      <c r="P342" s="9">
        <v>4.1697654420000001</v>
      </c>
      <c r="Q342" s="9">
        <v>1.6999999999999999E-3</v>
      </c>
      <c r="R342" s="9">
        <v>3.821459E-2</v>
      </c>
      <c r="S342" s="9">
        <v>1</v>
      </c>
      <c r="T342" s="9" t="s">
        <v>965</v>
      </c>
      <c r="U342" s="9">
        <v>31.880955119999999</v>
      </c>
      <c r="V342" s="9">
        <v>19.96239928</v>
      </c>
      <c r="W342" s="9">
        <v>18.913347399999999</v>
      </c>
      <c r="X342" s="9">
        <v>41.611267699999999</v>
      </c>
      <c r="Y342" s="9">
        <v>80.849522190000002</v>
      </c>
      <c r="Z342" s="9">
        <v>124.8236995</v>
      </c>
      <c r="AA342" s="9">
        <f t="shared" si="5"/>
        <v>318.04119119000001</v>
      </c>
    </row>
    <row r="343" spans="1:27" x14ac:dyDescent="0.2">
      <c r="A343" s="9" t="s">
        <v>1499</v>
      </c>
      <c r="B343" s="9" t="s">
        <v>1500</v>
      </c>
      <c r="C343" s="9" t="s">
        <v>1501</v>
      </c>
      <c r="D343" s="9" t="s">
        <v>188</v>
      </c>
      <c r="E343" s="9" t="s">
        <v>1497</v>
      </c>
      <c r="F343" s="9" t="s">
        <v>964</v>
      </c>
      <c r="H343" s="9" t="s">
        <v>1436</v>
      </c>
      <c r="I343" s="9" t="s">
        <v>1437</v>
      </c>
      <c r="J343" s="9" t="s">
        <v>965</v>
      </c>
      <c r="K343" s="9" t="s">
        <v>1399</v>
      </c>
      <c r="M343" s="9" t="s">
        <v>1502</v>
      </c>
      <c r="N343" s="9">
        <v>2.1852203389999998</v>
      </c>
      <c r="O343" s="9">
        <v>2.035188051</v>
      </c>
      <c r="P343" s="9">
        <v>4.098761519</v>
      </c>
      <c r="Q343" s="9">
        <v>5.1099999999999995E-4</v>
      </c>
      <c r="R343" s="9">
        <v>1.7447536E-2</v>
      </c>
      <c r="S343" s="9">
        <v>1</v>
      </c>
      <c r="T343" s="9" t="s">
        <v>965</v>
      </c>
      <c r="U343" s="9">
        <v>3.3372784910000002</v>
      </c>
      <c r="V343" s="9">
        <v>4.404657577</v>
      </c>
      <c r="W343" s="9">
        <v>2.3292204769999998</v>
      </c>
      <c r="X343" s="9">
        <v>5.6867931220000001</v>
      </c>
      <c r="Y343" s="9">
        <v>12.146370539999999</v>
      </c>
      <c r="Z343" s="9">
        <v>16.480228629999999</v>
      </c>
      <c r="AA343" s="9">
        <f t="shared" si="5"/>
        <v>44.384548836999997</v>
      </c>
    </row>
    <row r="344" spans="1:27" x14ac:dyDescent="0.2">
      <c r="A344" s="9" t="s">
        <v>1503</v>
      </c>
      <c r="B344" s="9" t="s">
        <v>1504</v>
      </c>
      <c r="C344" s="9" t="s">
        <v>1505</v>
      </c>
      <c r="D344" s="9" t="s">
        <v>188</v>
      </c>
      <c r="E344" s="9" t="s">
        <v>1506</v>
      </c>
      <c r="F344" s="9" t="s">
        <v>964</v>
      </c>
      <c r="G344" s="9" t="s">
        <v>1507</v>
      </c>
      <c r="H344" s="9" t="s">
        <v>1436</v>
      </c>
      <c r="I344" s="9" t="s">
        <v>1437</v>
      </c>
      <c r="J344" s="9" t="s">
        <v>965</v>
      </c>
      <c r="K344" s="9" t="s">
        <v>1399</v>
      </c>
      <c r="L344" s="9" t="s">
        <v>204</v>
      </c>
      <c r="M344" s="9" t="s">
        <v>1508</v>
      </c>
      <c r="N344" s="9">
        <v>0.45929961600000002</v>
      </c>
      <c r="O344" s="9">
        <v>5.3424138259999996</v>
      </c>
      <c r="P344" s="9">
        <v>40.57203681</v>
      </c>
      <c r="Q344" s="9">
        <v>1.3600000000000001E-3</v>
      </c>
      <c r="R344" s="9">
        <v>3.3514296999999998E-2</v>
      </c>
      <c r="S344" s="9">
        <v>1</v>
      </c>
      <c r="T344" s="9" t="s">
        <v>965</v>
      </c>
      <c r="U344" s="9">
        <v>0</v>
      </c>
      <c r="V344" s="9">
        <v>0.15206953300000001</v>
      </c>
      <c r="W344" s="9">
        <v>0</v>
      </c>
      <c r="X344" s="9">
        <v>0.718502164</v>
      </c>
      <c r="Y344" s="9">
        <v>3.4900737140000002</v>
      </c>
      <c r="Z344" s="9">
        <v>3.9320246540000001</v>
      </c>
      <c r="AA344" s="9">
        <f t="shared" si="5"/>
        <v>8.2926700649999994</v>
      </c>
    </row>
    <row r="345" spans="1:27" x14ac:dyDescent="0.2">
      <c r="A345" s="9" t="s">
        <v>1509</v>
      </c>
      <c r="B345" s="9" t="s">
        <v>1510</v>
      </c>
      <c r="C345" s="9" t="s">
        <v>1511</v>
      </c>
      <c r="D345" s="9" t="s">
        <v>188</v>
      </c>
      <c r="E345" s="9" t="s">
        <v>1488</v>
      </c>
      <c r="F345" s="9" t="s">
        <v>964</v>
      </c>
      <c r="H345" s="9" t="s">
        <v>1436</v>
      </c>
      <c r="I345" s="9" t="s">
        <v>1437</v>
      </c>
      <c r="J345" s="9" t="s">
        <v>965</v>
      </c>
      <c r="K345" s="9" t="s">
        <v>1399</v>
      </c>
      <c r="M345" s="9" t="s">
        <v>1512</v>
      </c>
      <c r="N345" s="9">
        <v>1.845507158</v>
      </c>
      <c r="O345" s="9">
        <v>3.6190901169999998</v>
      </c>
      <c r="P345" s="9">
        <v>12.28724965</v>
      </c>
      <c r="Q345" s="9">
        <v>5.7300000000000005E-4</v>
      </c>
      <c r="R345" s="9">
        <v>1.9233344999999999E-2</v>
      </c>
      <c r="S345" s="9">
        <v>1</v>
      </c>
      <c r="T345" s="9" t="s">
        <v>965</v>
      </c>
      <c r="U345" s="9">
        <v>0</v>
      </c>
      <c r="V345" s="9">
        <v>2.4393888349999999</v>
      </c>
      <c r="W345" s="9">
        <v>0</v>
      </c>
      <c r="X345" s="9">
        <v>5.4026667430000002</v>
      </c>
      <c r="Y345" s="9">
        <v>2.3327176559999998</v>
      </c>
      <c r="Z345" s="9">
        <v>17.082725629999999</v>
      </c>
      <c r="AA345" s="9">
        <f t="shared" si="5"/>
        <v>27.257498863999999</v>
      </c>
    </row>
    <row r="346" spans="1:27" x14ac:dyDescent="0.2">
      <c r="A346" s="9" t="s">
        <v>1513</v>
      </c>
      <c r="B346" s="9" t="s">
        <v>1514</v>
      </c>
      <c r="C346" s="9" t="s">
        <v>1515</v>
      </c>
      <c r="D346" s="9" t="s">
        <v>188</v>
      </c>
      <c r="E346" s="9" t="s">
        <v>1497</v>
      </c>
      <c r="F346" s="9" t="s">
        <v>964</v>
      </c>
      <c r="H346" s="9" t="s">
        <v>1436</v>
      </c>
      <c r="I346" s="9" t="s">
        <v>1437</v>
      </c>
      <c r="J346" s="9" t="s">
        <v>965</v>
      </c>
      <c r="K346" s="9" t="s">
        <v>1399</v>
      </c>
      <c r="M346" s="9" t="s">
        <v>1516</v>
      </c>
      <c r="N346" s="9">
        <v>0.58489391400000001</v>
      </c>
      <c r="O346" s="9">
        <v>4.9968824679999999</v>
      </c>
      <c r="P346" s="9">
        <v>31.930925590000001</v>
      </c>
      <c r="Q346" s="9">
        <v>1.17E-4</v>
      </c>
      <c r="R346" s="9">
        <v>6.4599999999999996E-3</v>
      </c>
      <c r="S346" s="9">
        <v>1</v>
      </c>
      <c r="T346" s="9" t="s">
        <v>965</v>
      </c>
      <c r="U346" s="9">
        <v>0</v>
      </c>
      <c r="V346" s="9">
        <v>0.21273314500000001</v>
      </c>
      <c r="W346" s="9">
        <v>0</v>
      </c>
      <c r="X346" s="9">
        <v>2.1358953039999999</v>
      </c>
      <c r="Y346" s="9">
        <v>2.8480285589999998</v>
      </c>
      <c r="Z346" s="9">
        <v>3.3614709199999999</v>
      </c>
      <c r="AA346" s="9">
        <f t="shared" si="5"/>
        <v>8.5581279279999993</v>
      </c>
    </row>
    <row r="347" spans="1:27" x14ac:dyDescent="0.2">
      <c r="A347" s="9" t="s">
        <v>1517</v>
      </c>
      <c r="B347" s="9" t="s">
        <v>1518</v>
      </c>
      <c r="C347" s="9" t="s">
        <v>1519</v>
      </c>
      <c r="D347" s="9" t="s">
        <v>188</v>
      </c>
      <c r="E347" s="9" t="s">
        <v>1497</v>
      </c>
      <c r="F347" s="9" t="s">
        <v>964</v>
      </c>
      <c r="H347" s="9" t="s">
        <v>1436</v>
      </c>
      <c r="I347" s="9" t="s">
        <v>1437</v>
      </c>
      <c r="J347" s="9" t="s">
        <v>965</v>
      </c>
      <c r="K347" s="9" t="s">
        <v>1399</v>
      </c>
      <c r="M347" s="9" t="s">
        <v>1520</v>
      </c>
      <c r="N347" s="9">
        <v>1.927602469</v>
      </c>
      <c r="O347" s="9">
        <v>2.1386008369999998</v>
      </c>
      <c r="P347" s="9">
        <v>4.4033479120000001</v>
      </c>
      <c r="Q347" s="9">
        <v>1E-3</v>
      </c>
      <c r="R347" s="9">
        <v>2.7425840999999999E-2</v>
      </c>
      <c r="S347" s="9">
        <v>1</v>
      </c>
      <c r="T347" s="9" t="s">
        <v>965</v>
      </c>
      <c r="U347" s="9">
        <v>2.3444923169999998</v>
      </c>
      <c r="V347" s="9">
        <v>2.0149213179999999</v>
      </c>
      <c r="W347" s="9">
        <v>3.8180687930000001</v>
      </c>
      <c r="X347" s="9">
        <v>5.7800932989999998</v>
      </c>
      <c r="Y347" s="9">
        <v>15.41449224</v>
      </c>
      <c r="Z347" s="9">
        <v>10.337167989999999</v>
      </c>
      <c r="AA347" s="9">
        <f t="shared" si="5"/>
        <v>39.709235956999997</v>
      </c>
    </row>
    <row r="348" spans="1:27" x14ac:dyDescent="0.2">
      <c r="A348" s="9" t="s">
        <v>1521</v>
      </c>
      <c r="B348" s="9" t="s">
        <v>1522</v>
      </c>
      <c r="C348" s="9" t="s">
        <v>1523</v>
      </c>
      <c r="D348" s="9" t="s">
        <v>188</v>
      </c>
      <c r="E348" s="9" t="s">
        <v>1497</v>
      </c>
      <c r="F348" s="9" t="s">
        <v>964</v>
      </c>
      <c r="H348" s="9" t="s">
        <v>1436</v>
      </c>
      <c r="I348" s="9" t="s">
        <v>1437</v>
      </c>
      <c r="J348" s="9" t="s">
        <v>965</v>
      </c>
      <c r="K348" s="9" t="s">
        <v>1399</v>
      </c>
      <c r="M348" s="9" t="s">
        <v>1524</v>
      </c>
      <c r="N348" s="9">
        <v>0.66836028999999997</v>
      </c>
      <c r="O348" s="9">
        <v>3.0278867200000001</v>
      </c>
      <c r="P348" s="9">
        <v>8.1561410199999997</v>
      </c>
      <c r="Q348" s="9">
        <v>1.98E-3</v>
      </c>
      <c r="R348" s="9">
        <v>4.2220421000000001E-2</v>
      </c>
      <c r="S348" s="9">
        <v>1</v>
      </c>
      <c r="T348" s="9" t="s">
        <v>965</v>
      </c>
      <c r="U348" s="9">
        <v>0.56937010300000002</v>
      </c>
      <c r="V348" s="9">
        <v>0</v>
      </c>
      <c r="W348" s="9">
        <v>0.99346556399999997</v>
      </c>
      <c r="X348" s="9">
        <v>1.7340078830000001</v>
      </c>
      <c r="Y348" s="9">
        <v>5.2141274739999997</v>
      </c>
      <c r="Z348" s="9">
        <v>4.2175156359999999</v>
      </c>
      <c r="AA348" s="9">
        <f t="shared" si="5"/>
        <v>12.72848666</v>
      </c>
    </row>
    <row r="349" spans="1:27" x14ac:dyDescent="0.2">
      <c r="A349" s="9" t="s">
        <v>1525</v>
      </c>
      <c r="B349" s="9" t="s">
        <v>1526</v>
      </c>
      <c r="C349" s="9" t="s">
        <v>1527</v>
      </c>
      <c r="D349" s="9" t="s">
        <v>188</v>
      </c>
      <c r="E349" s="9" t="s">
        <v>1488</v>
      </c>
      <c r="F349" s="9" t="s">
        <v>964</v>
      </c>
      <c r="H349" s="9" t="s">
        <v>1436</v>
      </c>
      <c r="I349" s="9" t="s">
        <v>1437</v>
      </c>
      <c r="J349" s="9" t="s">
        <v>965</v>
      </c>
      <c r="K349" s="9" t="s">
        <v>1399</v>
      </c>
      <c r="M349" s="9" t="s">
        <v>1528</v>
      </c>
      <c r="N349" s="9">
        <v>0.90512711599999995</v>
      </c>
      <c r="O349" s="9">
        <v>7.9425401469999999</v>
      </c>
      <c r="P349" s="9">
        <v>246.0043723</v>
      </c>
      <c r="Q349" s="9">
        <v>1.8500000000000001E-3</v>
      </c>
      <c r="R349" s="9">
        <v>4.0446633000000003E-2</v>
      </c>
      <c r="S349" s="9">
        <v>1</v>
      </c>
      <c r="T349" s="9" t="s">
        <v>965</v>
      </c>
      <c r="U349" s="9">
        <v>0</v>
      </c>
      <c r="V349" s="9">
        <v>0</v>
      </c>
      <c r="W349" s="9">
        <v>0</v>
      </c>
      <c r="X349" s="9">
        <v>0</v>
      </c>
      <c r="Y349" s="9">
        <v>26.08606378</v>
      </c>
      <c r="Z349" s="9">
        <v>0</v>
      </c>
      <c r="AA349" s="9">
        <f t="shared" si="5"/>
        <v>26.08606378</v>
      </c>
    </row>
    <row r="350" spans="1:27" x14ac:dyDescent="0.2">
      <c r="A350" s="9" t="s">
        <v>1529</v>
      </c>
      <c r="B350" s="9" t="s">
        <v>1530</v>
      </c>
      <c r="C350" s="9" t="s">
        <v>1531</v>
      </c>
      <c r="D350" s="9" t="s">
        <v>188</v>
      </c>
      <c r="E350" s="9" t="s">
        <v>1488</v>
      </c>
      <c r="F350" s="9" t="s">
        <v>964</v>
      </c>
      <c r="H350" s="9" t="s">
        <v>1436</v>
      </c>
      <c r="I350" s="9" t="s">
        <v>1437</v>
      </c>
      <c r="J350" s="9" t="s">
        <v>965</v>
      </c>
      <c r="K350" s="9" t="s">
        <v>1399</v>
      </c>
      <c r="M350" s="9" t="s">
        <v>1532</v>
      </c>
      <c r="N350" s="9">
        <v>14.23405009</v>
      </c>
      <c r="O350" s="9">
        <v>2.173348587</v>
      </c>
      <c r="P350" s="9">
        <v>4.5106913999999998</v>
      </c>
      <c r="Q350" s="9">
        <v>5.8399999999999999E-4</v>
      </c>
      <c r="R350" s="9">
        <v>1.9385172999999999E-2</v>
      </c>
      <c r="S350" s="9">
        <v>1</v>
      </c>
      <c r="T350" s="9" t="s">
        <v>965</v>
      </c>
      <c r="U350" s="9">
        <v>22.683883779999999</v>
      </c>
      <c r="V350" s="9">
        <v>14.85345139</v>
      </c>
      <c r="W350" s="9">
        <v>7.9159960319999998</v>
      </c>
      <c r="X350" s="9">
        <v>73.46966759</v>
      </c>
      <c r="Y350" s="9">
        <v>35.509825040000003</v>
      </c>
      <c r="Z350" s="9">
        <v>56.009049259999998</v>
      </c>
      <c r="AA350" s="9">
        <f t="shared" si="5"/>
        <v>210.44187309199998</v>
      </c>
    </row>
    <row r="351" spans="1:27" x14ac:dyDescent="0.2">
      <c r="A351" s="9" t="s">
        <v>1533</v>
      </c>
      <c r="B351" s="9" t="s">
        <v>1534</v>
      </c>
      <c r="C351" s="9" t="s">
        <v>1535</v>
      </c>
      <c r="D351" s="9" t="s">
        <v>188</v>
      </c>
      <c r="E351" s="9" t="s">
        <v>1488</v>
      </c>
      <c r="F351" s="9" t="s">
        <v>964</v>
      </c>
      <c r="H351" s="9" t="s">
        <v>1436</v>
      </c>
      <c r="I351" s="9" t="s">
        <v>1437</v>
      </c>
      <c r="J351" s="9" t="s">
        <v>965</v>
      </c>
      <c r="K351" s="9" t="s">
        <v>1399</v>
      </c>
      <c r="M351" s="9" t="s">
        <v>1536</v>
      </c>
      <c r="N351" s="9">
        <v>7.9135603640000003</v>
      </c>
      <c r="O351" s="9">
        <v>2.0092920840000001</v>
      </c>
      <c r="P351" s="9">
        <v>4.025846273</v>
      </c>
      <c r="Q351" s="9">
        <v>1.1900000000000001E-3</v>
      </c>
      <c r="R351" s="9">
        <v>3.0926163999999999E-2</v>
      </c>
      <c r="S351" s="9">
        <v>1</v>
      </c>
      <c r="T351" s="9" t="s">
        <v>965</v>
      </c>
      <c r="U351" s="9">
        <v>6.4358612610000003</v>
      </c>
      <c r="V351" s="9">
        <v>19.91216361</v>
      </c>
      <c r="W351" s="9">
        <v>12.577167790000001</v>
      </c>
      <c r="X351" s="9">
        <v>20.160325419999999</v>
      </c>
      <c r="Y351" s="9">
        <v>59.84449927</v>
      </c>
      <c r="Z351" s="9">
        <v>51.758808199999997</v>
      </c>
      <c r="AA351" s="9">
        <f t="shared" si="5"/>
        <v>170.68882555100001</v>
      </c>
    </row>
    <row r="352" spans="1:27" x14ac:dyDescent="0.2">
      <c r="A352" s="9" t="s">
        <v>1537</v>
      </c>
      <c r="B352" s="9" t="s">
        <v>1538</v>
      </c>
      <c r="C352" s="9" t="s">
        <v>1539</v>
      </c>
      <c r="D352" s="9" t="s">
        <v>188</v>
      </c>
      <c r="E352" s="9" t="s">
        <v>1497</v>
      </c>
      <c r="F352" s="9" t="s">
        <v>964</v>
      </c>
      <c r="H352" s="9" t="s">
        <v>1436</v>
      </c>
      <c r="I352" s="9" t="s">
        <v>1437</v>
      </c>
      <c r="J352" s="9" t="s">
        <v>965</v>
      </c>
      <c r="K352" s="9" t="s">
        <v>1399</v>
      </c>
      <c r="M352" s="9" t="s">
        <v>1540</v>
      </c>
      <c r="N352" s="9">
        <v>4.7057740499999996</v>
      </c>
      <c r="O352" s="9">
        <v>2.7848873850000002</v>
      </c>
      <c r="P352" s="9">
        <v>6.8918312889999997</v>
      </c>
      <c r="Q352" s="9">
        <v>8.9199999999999999E-7</v>
      </c>
      <c r="R352" s="9">
        <v>2.81E-4</v>
      </c>
      <c r="S352" s="9">
        <v>1.9949667000000001E-2</v>
      </c>
      <c r="T352" s="9" t="s">
        <v>965</v>
      </c>
      <c r="U352" s="9">
        <v>5.2110571490000002</v>
      </c>
      <c r="V352" s="9">
        <v>4.2043306669999998</v>
      </c>
      <c r="W352" s="9">
        <v>3.8101964869999998</v>
      </c>
      <c r="X352" s="9">
        <v>13.387102690000001</v>
      </c>
      <c r="Y352" s="9">
        <v>35.65991812</v>
      </c>
      <c r="Z352" s="9">
        <v>27.834050349999998</v>
      </c>
      <c r="AA352" s="9">
        <f t="shared" si="5"/>
        <v>90.106655462999996</v>
      </c>
    </row>
    <row r="353" spans="1:27" x14ac:dyDescent="0.2">
      <c r="A353" s="9" t="s">
        <v>1541</v>
      </c>
      <c r="B353" s="9" t="s">
        <v>1542</v>
      </c>
      <c r="C353" s="9" t="s">
        <v>1543</v>
      </c>
      <c r="D353" s="9" t="s">
        <v>188</v>
      </c>
      <c r="E353" s="9" t="s">
        <v>1488</v>
      </c>
      <c r="F353" s="9" t="s">
        <v>964</v>
      </c>
      <c r="H353" s="9" t="s">
        <v>1436</v>
      </c>
      <c r="I353" s="9" t="s">
        <v>1437</v>
      </c>
      <c r="J353" s="9" t="s">
        <v>965</v>
      </c>
      <c r="K353" s="9" t="s">
        <v>1399</v>
      </c>
      <c r="M353" s="9" t="s">
        <v>1544</v>
      </c>
      <c r="N353" s="9">
        <v>7.5368149190000002</v>
      </c>
      <c r="O353" s="9">
        <v>2.7267472289999999</v>
      </c>
      <c r="P353" s="9">
        <v>6.619614619</v>
      </c>
      <c r="Q353" s="9">
        <v>8.9400000000000004E-7</v>
      </c>
      <c r="R353" s="9">
        <v>2.81E-4</v>
      </c>
      <c r="S353" s="9">
        <v>1.9991500999999998E-2</v>
      </c>
      <c r="T353" s="9" t="s">
        <v>965</v>
      </c>
      <c r="U353" s="9">
        <v>9.9543292389999998</v>
      </c>
      <c r="V353" s="9">
        <v>6.0088865489999996</v>
      </c>
      <c r="W353" s="9">
        <v>7.0440189340000003</v>
      </c>
      <c r="X353" s="9">
        <v>18.405994979999999</v>
      </c>
      <c r="Y353" s="9">
        <v>53.370797930000002</v>
      </c>
      <c r="Z353" s="9">
        <v>52.960500039999999</v>
      </c>
      <c r="AA353" s="9">
        <f t="shared" si="5"/>
        <v>147.744527672</v>
      </c>
    </row>
    <row r="354" spans="1:27" x14ac:dyDescent="0.2">
      <c r="A354" s="9" t="s">
        <v>1545</v>
      </c>
      <c r="B354" s="9" t="s">
        <v>1546</v>
      </c>
      <c r="C354" s="9" t="s">
        <v>1547</v>
      </c>
      <c r="D354" s="9" t="s">
        <v>188</v>
      </c>
      <c r="E354" s="9" t="s">
        <v>1497</v>
      </c>
      <c r="F354" s="9" t="s">
        <v>964</v>
      </c>
      <c r="H354" s="9" t="s">
        <v>1436</v>
      </c>
      <c r="I354" s="9" t="s">
        <v>1437</v>
      </c>
      <c r="J354" s="9" t="s">
        <v>965</v>
      </c>
      <c r="K354" s="9" t="s">
        <v>1399</v>
      </c>
      <c r="M354" s="9" t="s">
        <v>1548</v>
      </c>
      <c r="N354" s="9">
        <v>2.125184736</v>
      </c>
      <c r="O354" s="9">
        <v>3.8756812530000002</v>
      </c>
      <c r="P354" s="9">
        <v>14.678994599999999</v>
      </c>
      <c r="Q354" s="9">
        <v>1.9599999999999999E-3</v>
      </c>
      <c r="R354" s="9">
        <v>4.1851405000000001E-2</v>
      </c>
      <c r="S354" s="9">
        <v>1</v>
      </c>
      <c r="T354" s="9" t="s">
        <v>965</v>
      </c>
      <c r="U354" s="9">
        <v>1.4370221560000001</v>
      </c>
      <c r="V354" s="9">
        <v>1.0585855280000001</v>
      </c>
      <c r="W354" s="9">
        <v>0.50147769200000003</v>
      </c>
      <c r="X354" s="9">
        <v>1.2504082430000001</v>
      </c>
      <c r="Y354" s="9">
        <v>10.12295012</v>
      </c>
      <c r="Z354" s="9">
        <v>25.850942849999999</v>
      </c>
      <c r="AA354" s="9">
        <f t="shared" si="5"/>
        <v>40.221386588999998</v>
      </c>
    </row>
    <row r="355" spans="1:27" x14ac:dyDescent="0.2">
      <c r="A355" s="9" t="s">
        <v>1549</v>
      </c>
      <c r="B355" s="9" t="s">
        <v>1550</v>
      </c>
      <c r="C355" s="9" t="s">
        <v>1551</v>
      </c>
      <c r="D355" s="9" t="s">
        <v>188</v>
      </c>
      <c r="E355" s="9" t="s">
        <v>1497</v>
      </c>
      <c r="F355" s="9" t="s">
        <v>964</v>
      </c>
      <c r="H355" s="9" t="s">
        <v>1436</v>
      </c>
      <c r="I355" s="9" t="s">
        <v>1437</v>
      </c>
      <c r="J355" s="9" t="s">
        <v>965</v>
      </c>
      <c r="K355" s="9" t="s">
        <v>1399</v>
      </c>
      <c r="M355" s="9" t="s">
        <v>1552</v>
      </c>
      <c r="N355" s="9">
        <v>1.139752764</v>
      </c>
      <c r="O355" s="9">
        <v>3.149029327</v>
      </c>
      <c r="P355" s="9">
        <v>8.8705854679999998</v>
      </c>
      <c r="Q355" s="9">
        <v>4.86E-4</v>
      </c>
      <c r="R355" s="9">
        <v>1.6893193000000001E-2</v>
      </c>
      <c r="S355" s="9">
        <v>1</v>
      </c>
      <c r="T355" s="9" t="s">
        <v>965</v>
      </c>
      <c r="U355" s="9">
        <v>0.464226058</v>
      </c>
      <c r="V355" s="9">
        <v>0.85493286400000001</v>
      </c>
      <c r="W355" s="9">
        <v>1.1340069319999999</v>
      </c>
      <c r="X355" s="9">
        <v>2.6256161520000001</v>
      </c>
      <c r="Y355" s="9">
        <v>9.8105736500000003</v>
      </c>
      <c r="Z355" s="9">
        <v>7.3685965070000004</v>
      </c>
      <c r="AA355" s="9">
        <f t="shared" si="5"/>
        <v>22.257952162999999</v>
      </c>
    </row>
    <row r="356" spans="1:27" x14ac:dyDescent="0.2">
      <c r="A356" s="9" t="s">
        <v>1553</v>
      </c>
      <c r="B356" s="9" t="s">
        <v>1554</v>
      </c>
      <c r="C356" s="9" t="s">
        <v>1555</v>
      </c>
      <c r="D356" s="9" t="s">
        <v>188</v>
      </c>
      <c r="E356" s="9" t="s">
        <v>1497</v>
      </c>
      <c r="F356" s="9" t="s">
        <v>964</v>
      </c>
      <c r="H356" s="9" t="s">
        <v>1436</v>
      </c>
      <c r="I356" s="9" t="s">
        <v>1437</v>
      </c>
      <c r="J356" s="9" t="s">
        <v>965</v>
      </c>
      <c r="K356" s="9" t="s">
        <v>1399</v>
      </c>
      <c r="M356" s="9" t="s">
        <v>1556</v>
      </c>
      <c r="N356" s="9">
        <v>3.8173338170000002</v>
      </c>
      <c r="O356" s="9">
        <v>2.3882724909999999</v>
      </c>
      <c r="P356" s="9">
        <v>5.2353010180000004</v>
      </c>
      <c r="Q356" s="9">
        <v>1.4100000000000001E-4</v>
      </c>
      <c r="R356" s="9">
        <v>7.3200000000000001E-3</v>
      </c>
      <c r="S356" s="9">
        <v>1</v>
      </c>
      <c r="T356" s="9" t="s">
        <v>965</v>
      </c>
      <c r="U356" s="9">
        <v>3.966240349</v>
      </c>
      <c r="V356" s="9">
        <v>5.1130444150000001</v>
      </c>
      <c r="W356" s="9">
        <v>6.4014582860000004</v>
      </c>
      <c r="X356" s="9">
        <v>6.9023565229999999</v>
      </c>
      <c r="Y356" s="9">
        <v>28.638253339999999</v>
      </c>
      <c r="Z356" s="9">
        <v>30.953164439999998</v>
      </c>
      <c r="AA356" s="9">
        <f t="shared" si="5"/>
        <v>81.974517352999996</v>
      </c>
    </row>
    <row r="357" spans="1:27" x14ac:dyDescent="0.2">
      <c r="A357" s="9" t="s">
        <v>1557</v>
      </c>
      <c r="B357" s="9" t="s">
        <v>1558</v>
      </c>
      <c r="C357" s="9" t="s">
        <v>1559</v>
      </c>
      <c r="D357" s="9" t="s">
        <v>188</v>
      </c>
      <c r="E357" s="9" t="s">
        <v>1488</v>
      </c>
      <c r="F357" s="9" t="s">
        <v>964</v>
      </c>
      <c r="H357" s="9" t="s">
        <v>1436</v>
      </c>
      <c r="I357" s="9" t="s">
        <v>1437</v>
      </c>
      <c r="J357" s="9" t="s">
        <v>965</v>
      </c>
      <c r="K357" s="9" t="s">
        <v>1399</v>
      </c>
      <c r="M357" s="9" t="s">
        <v>1560</v>
      </c>
      <c r="N357" s="9">
        <v>1.299292372</v>
      </c>
      <c r="O357" s="9">
        <v>2.3041415879999998</v>
      </c>
      <c r="P357" s="9">
        <v>4.9387350960000003</v>
      </c>
      <c r="Q357" s="9">
        <v>1.2800000000000001E-3</v>
      </c>
      <c r="R357" s="9">
        <v>3.2096439999999997E-2</v>
      </c>
      <c r="S357" s="9">
        <v>1</v>
      </c>
      <c r="T357" s="9" t="s">
        <v>965</v>
      </c>
      <c r="U357" s="9">
        <v>1.5847190200000001</v>
      </c>
      <c r="V357" s="9">
        <v>1.0376771090000001</v>
      </c>
      <c r="W357" s="9">
        <v>1.1060389479999999</v>
      </c>
      <c r="X357" s="9">
        <v>5.975341513</v>
      </c>
      <c r="Y357" s="9">
        <v>6.4499557850000002</v>
      </c>
      <c r="Z357" s="9">
        <v>4.8444793720000003</v>
      </c>
      <c r="AA357" s="9">
        <f t="shared" si="5"/>
        <v>20.998211746999999</v>
      </c>
    </row>
    <row r="358" spans="1:27" x14ac:dyDescent="0.2">
      <c r="A358" s="9" t="s">
        <v>1561</v>
      </c>
      <c r="B358" s="9" t="s">
        <v>1562</v>
      </c>
      <c r="C358" s="9" t="s">
        <v>1563</v>
      </c>
      <c r="D358" s="9" t="s">
        <v>188</v>
      </c>
      <c r="E358" s="9" t="s">
        <v>1497</v>
      </c>
      <c r="F358" s="9" t="s">
        <v>964</v>
      </c>
      <c r="H358" s="9" t="s">
        <v>1436</v>
      </c>
      <c r="I358" s="9" t="s">
        <v>1437</v>
      </c>
      <c r="J358" s="9" t="s">
        <v>965</v>
      </c>
      <c r="K358" s="9" t="s">
        <v>1399</v>
      </c>
      <c r="M358" s="9" t="s">
        <v>1564</v>
      </c>
      <c r="N358" s="9">
        <v>13.176234669999999</v>
      </c>
      <c r="O358" s="9">
        <v>2.6428479039999999</v>
      </c>
      <c r="P358" s="9">
        <v>6.2456334590000004</v>
      </c>
      <c r="Q358" s="9">
        <v>3.6200000000000001E-6</v>
      </c>
      <c r="R358" s="9">
        <v>6.4000000000000005E-4</v>
      </c>
      <c r="S358" s="9">
        <v>8.0966212999999995E-2</v>
      </c>
      <c r="T358" s="9" t="s">
        <v>965</v>
      </c>
      <c r="U358" s="9">
        <v>11.95062678</v>
      </c>
      <c r="V358" s="9">
        <v>16.26725467</v>
      </c>
      <c r="W358" s="9">
        <v>15.775032210000001</v>
      </c>
      <c r="X358" s="9">
        <v>28.031278159999999</v>
      </c>
      <c r="Y358" s="9">
        <v>91.871371960000005</v>
      </c>
      <c r="Z358" s="9">
        <v>101.9930933</v>
      </c>
      <c r="AA358" s="9">
        <f t="shared" si="5"/>
        <v>265.88865708000003</v>
      </c>
    </row>
    <row r="359" spans="1:27" x14ac:dyDescent="0.2">
      <c r="A359" s="9" t="s">
        <v>1565</v>
      </c>
      <c r="B359" s="9" t="s">
        <v>1566</v>
      </c>
      <c r="C359" s="9" t="s">
        <v>1567</v>
      </c>
      <c r="D359" s="9" t="s">
        <v>188</v>
      </c>
      <c r="E359" s="9" t="s">
        <v>1497</v>
      </c>
      <c r="F359" s="9" t="s">
        <v>964</v>
      </c>
      <c r="H359" s="9" t="s">
        <v>1436</v>
      </c>
      <c r="I359" s="9" t="s">
        <v>1437</v>
      </c>
      <c r="J359" s="9" t="s">
        <v>965</v>
      </c>
      <c r="K359" s="9" t="s">
        <v>1399</v>
      </c>
      <c r="M359" s="9" t="s">
        <v>1568</v>
      </c>
      <c r="N359" s="9">
        <v>5.7636920299999996</v>
      </c>
      <c r="O359" s="9">
        <v>2.8951151479999999</v>
      </c>
      <c r="P359" s="9">
        <v>7.4390332609999996</v>
      </c>
      <c r="Q359" s="9">
        <v>3.0700000000000001E-5</v>
      </c>
      <c r="R359" s="9">
        <v>2.48E-3</v>
      </c>
      <c r="S359" s="9">
        <v>0.68591705700000005</v>
      </c>
      <c r="T359" s="9" t="s">
        <v>965</v>
      </c>
      <c r="U359" s="9">
        <v>3.890120585</v>
      </c>
      <c r="V359" s="9">
        <v>2.149249406</v>
      </c>
      <c r="W359" s="9">
        <v>8.4845973190000006</v>
      </c>
      <c r="X359" s="9">
        <v>19.040307339999998</v>
      </c>
      <c r="Y359" s="9">
        <v>50.696552240000003</v>
      </c>
      <c r="Z359" s="9">
        <v>24.698940050000001</v>
      </c>
      <c r="AA359" s="9">
        <f t="shared" si="5"/>
        <v>108.95976694000001</v>
      </c>
    </row>
    <row r="360" spans="1:27" x14ac:dyDescent="0.2">
      <c r="A360" s="9" t="s">
        <v>1569</v>
      </c>
      <c r="B360" s="9" t="s">
        <v>1570</v>
      </c>
      <c r="C360" s="9" t="s">
        <v>1571</v>
      </c>
      <c r="D360" s="9" t="s">
        <v>188</v>
      </c>
      <c r="E360" s="9" t="s">
        <v>1497</v>
      </c>
      <c r="F360" s="9" t="s">
        <v>964</v>
      </c>
      <c r="H360" s="9" t="s">
        <v>1436</v>
      </c>
      <c r="I360" s="9" t="s">
        <v>1437</v>
      </c>
      <c r="J360" s="9" t="s">
        <v>965</v>
      </c>
      <c r="K360" s="9" t="s">
        <v>1399</v>
      </c>
      <c r="M360" s="9" t="s">
        <v>1572</v>
      </c>
      <c r="N360" s="9">
        <v>7.3135742050000001</v>
      </c>
      <c r="O360" s="9">
        <v>2.8879449849999999</v>
      </c>
      <c r="P360" s="9">
        <v>7.4021531469999999</v>
      </c>
      <c r="Q360" s="9">
        <v>1.56E-4</v>
      </c>
      <c r="R360" s="9">
        <v>7.8300000000000002E-3</v>
      </c>
      <c r="S360" s="9">
        <v>1</v>
      </c>
      <c r="T360" s="9" t="s">
        <v>965</v>
      </c>
      <c r="U360" s="9">
        <v>6.8122984300000002</v>
      </c>
      <c r="V360" s="9">
        <v>3.9031180239999999</v>
      </c>
      <c r="W360" s="9">
        <v>10.03743871</v>
      </c>
      <c r="X360" s="9">
        <v>10.53803173</v>
      </c>
      <c r="Y360" s="9">
        <v>44.789279319999999</v>
      </c>
      <c r="Z360" s="9">
        <v>70.485182690000002</v>
      </c>
      <c r="AA360" s="9">
        <f t="shared" si="5"/>
        <v>146.56534890400002</v>
      </c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Data 1a</vt:lpstr>
      <vt:lpstr>Data 1b</vt:lpstr>
      <vt:lpstr>Data 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pernick, Brittany Noel</dc:creator>
  <cp:lastModifiedBy>Zepernick, Brittany Noel</cp:lastModifiedBy>
  <dcterms:created xsi:type="dcterms:W3CDTF">2022-07-28T17:18:57Z</dcterms:created>
  <dcterms:modified xsi:type="dcterms:W3CDTF">2022-11-11T14:14:32Z</dcterms:modified>
</cp:coreProperties>
</file>